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91" firstSheet="0" activeTab="0"/>
  </bookViews>
  <sheets>
    <sheet name="1 - List of all SiMPRes" sheetId="1" state="visible" r:id="rId2"/>
    <sheet name="2 - Novel low significane genes" sheetId="2" state="visible" r:id="rId3"/>
    <sheet name="3 - Substitution frequencies" sheetId="3" state="visible" r:id="rId4"/>
    <sheet name="4 - Mutation classification" sheetId="4" state="visible" r:id="rId5"/>
    <sheet name="5 - SCGD with support info"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931" uniqueCount="2496">
  <si>
    <t xml:space="preserve">Gene name</t>
  </si>
  <si>
    <t xml:space="preserve">Region boundaries</t>
  </si>
  <si>
    <t xml:space="preserve">p-value</t>
  </si>
  <si>
    <t xml:space="preserve">Realtive dominance of
missense mutations/
in-frame insertions/
in-frame deletions</t>
  </si>
  <si>
    <t xml:space="preserve">Number of missense mutations
in region/Total number of
missense mutations in gene (ratio)</t>
  </si>
  <si>
    <t xml:space="preserve">p-value calculated
from missense
mutations alone</t>
  </si>
  <si>
    <t xml:space="preserve">Number of in-frame insertions
in region/Total number of in-frame
insertions in gene (ratio)</t>
  </si>
  <si>
    <t xml:space="preserve">p-value calculated
from in-frame
insertions alone</t>
  </si>
  <si>
    <t xml:space="preserve">Number of in-frame deletions
in region/Total number of
in-frame deletions in gene (ratio)</t>
  </si>
  <si>
    <t xml:space="preserve">p-value calculated
from in-frame
deletions alone</t>
  </si>
  <si>
    <t xml:space="preserve">Heterogeneity</t>
  </si>
  <si>
    <t xml:space="preserve">Dominant cancer types</t>
  </si>
  <si>
    <t xml:space="preserve">All connected cancer types</t>
  </si>
  <si>
    <t xml:space="preserve">BRAF</t>
  </si>
  <si>
    <t xml:space="preserve">600-600</t>
  </si>
  <si>
    <t xml:space="preserve">0.973/0.004/0.023</t>
  </si>
  <si>
    <t xml:space="preserve">23941/24447 (0.9793)</t>
  </si>
  <si>
    <t xml:space="preserve">4/38 (0.1053)</t>
  </si>
  <si>
    <t xml:space="preserve">31/112 (0.2768)</t>
  </si>
  <si>
    <t xml:space="preserve">Colorectal cancer, Thyroid cancer, Ovarian cancer, Melanoma, Skin neoplasm, Glioblastoma, Lymphoma</t>
  </si>
  <si>
    <t xml:space="preserve">Endometrial cancer, Neuroblastoma, Head and neck carcinoma, Colorectal cancer, Bile duct/gallbladder cancer, Thyroid cancer, Stomach cancer, Glioma, Breast cancer, Unknown, Adrenal tumor, Esophageal cancer, Gastrointestinal stromal tumor, Small cell lung cancer, Ovarian cancer, Non-small cell lung cancer, Melanoma, Acute myeloid leukemia, Skin neoplasm, Meningioma, Glioblastoma, Prostate cancer, Pancreatic cancer, Hepatocellular carcinoma, Lymphoma, Bone cancer, Brain cancer, Other soft tissue tumor, Medulloblastoma, Other/various, Squamous cell carcinoma</t>
  </si>
  <si>
    <t xml:space="preserve">CTNNB1</t>
  </si>
  <si>
    <t xml:space="preserve">32-45</t>
  </si>
  <si>
    <t xml:space="preserve">0.898/0.006/0.097</t>
  </si>
  <si>
    <t xml:space="preserve">3378/3578 (0.9441)</t>
  </si>
  <si>
    <t xml:space="preserve">4/4 (1)</t>
  </si>
  <si>
    <t xml:space="preserve">1754/10035 (0.1748)</t>
  </si>
  <si>
    <t xml:space="preserve">Pancreatic cancer, Colorectal cancer, Stomach cancer, Hepatocellular carcinoma, Renal cell carcinoma, Endometrial cancer, Other soft tissue tumor, Medulloblastoma, Other/various</t>
  </si>
  <si>
    <t xml:space="preserve">Ovarian cancer, Pancreatic cancer, Melanoma, Bile duct/gallbladder cancer, Adrenal tumor, Glioma, Colorectal cancer, Glioblastoma, Stomach cancer, Non-small cell lung cancer, Breast cancer, Thyroid cancer, Hepatocellular carcinoma, Esophageal cancer, Lymphoma, Skin neoplasm, Renal cell carcinoma, Prostate cancer, Endometrial cancer, Squamous cell carcinoma, Bladder cancer, Bone cancer, Other soft tissue tumor, Medulloblastoma, Cervical cancer, Basal cell carcinoma, Other/various</t>
  </si>
  <si>
    <t xml:space="preserve">DNMT3A</t>
  </si>
  <si>
    <t xml:space="preserve">882-882</t>
  </si>
  <si>
    <t xml:space="preserve">1.000/0.000/0.000</t>
  </si>
  <si>
    <t xml:space="preserve">675/994 (0.6791)</t>
  </si>
  <si>
    <t xml:space="preserve">0/6 (0)</t>
  </si>
  <si>
    <t xml:space="preserve">0/42 (0)</t>
  </si>
  <si>
    <t xml:space="preserve">Acute myeloid leukemia</t>
  </si>
  <si>
    <t xml:space="preserve">Breast cancer, Other haematopoietic/lymphoid disorder, Chronic myeloid leukemia, Prostate cancer, Acute myeloid leukemia, Myeloproliferative disease, Lymphoma</t>
  </si>
  <si>
    <t xml:space="preserve">EGFR</t>
  </si>
  <si>
    <t xml:space="preserve">694-810</t>
  </si>
  <si>
    <t xml:space="preserve">0.111/0.185/0.704</t>
  </si>
  <si>
    <t xml:space="preserve">770/3445 (0.2235)</t>
  </si>
  <si>
    <t xml:space="preserve">172/172 (1)</t>
  </si>
  <si>
    <t xml:space="preserve">11068/11068 (1)</t>
  </si>
  <si>
    <t xml:space="preserve">Squamous cell carcinoma, Non-small cell lung cancer</t>
  </si>
  <si>
    <t xml:space="preserve">Glioma, Adrenal tumor, Acute myeloid leukemia, Renal cell carcinoma, Glioblastoma, Colorectal cancer, Breast cancer, Bile duct/gallbladder cancer, Lymphoma, Pancreatic cancer, Other/various, Thyroid cancer, Prostate cancer, Small cell lung cancer, Squamous cell carcinoma, Esophageal cancer, Stomach cancer, Non-small cell lung cancer, Other soft tissue tumor, Melanoma, Ovarian cancer, Endometrial cancer</t>
  </si>
  <si>
    <t xml:space="preserve">858-858</t>
  </si>
  <si>
    <t xml:space="preserve">2227/3445 (0.6464)</t>
  </si>
  <si>
    <t xml:space="preserve">0/172 (0)</t>
  </si>
  <si>
    <t xml:space="preserve">0/11068 (0)</t>
  </si>
  <si>
    <t xml:space="preserve">Non-small cell lung cancer</t>
  </si>
  <si>
    <t xml:space="preserve">Breast cancer, Colorectal cancer, Stomach cancer, Non-small cell lung cancer, Ovarian cancer, Other/various, Thyroid cancer, Prostate cancer, Small cell lung cancer, Squamous cell carcinoma</t>
  </si>
  <si>
    <t xml:space="preserve">FGFR3</t>
  </si>
  <si>
    <t xml:space="preserve">249-249</t>
  </si>
  <si>
    <t xml:space="preserve">0.999/0.000/0.001</t>
  </si>
  <si>
    <t xml:space="preserve">1301/2374 (0.548)</t>
  </si>
  <si>
    <t xml:space="preserve">0/3 (0)</t>
  </si>
  <si>
    <t xml:space="preserve">1/2 (0.5)</t>
  </si>
  <si>
    <t xml:space="preserve">Bladder cancer, Squamous cell carcinoma</t>
  </si>
  <si>
    <t xml:space="preserve">Bladder cancer, Cervical cancer, Squamous cell carcinoma, Skin neoplasm, Other/various</t>
  </si>
  <si>
    <t xml:space="preserve">GNAS</t>
  </si>
  <si>
    <t xml:space="preserve">201-201</t>
  </si>
  <si>
    <t xml:space="preserve">868/925 (0.9384)</t>
  </si>
  <si>
    <t xml:space="preserve">0/0 (-)</t>
  </si>
  <si>
    <t xml:space="preserve">Pancreatic cancer, Bone cancer, Other/various</t>
  </si>
  <si>
    <t xml:space="preserve">Squamous cell carcinoma, Stomach cancer, Non-small cell lung cancer, Renal cell carcinoma, Ovarian cancer, Cervical cancer, Acute myeloid leukemia, Breast cancer, Pancreatic cancer, Other soft tissue tumor, Thyroid cancer, Bone cancer, Other/various, Glioma, Colorectal cancer, Adrenal tumor, Hepatocellular carcinoma, Bile duct/gallbladder cancer, Medulloblastoma</t>
  </si>
  <si>
    <t xml:space="preserve">HRAS</t>
  </si>
  <si>
    <t xml:space="preserve">12-13</t>
  </si>
  <si>
    <t xml:space="preserve">0.999/0.001/0.000</t>
  </si>
  <si>
    <t xml:space="preserve">782/1253 (0.6241)</t>
  </si>
  <si>
    <t xml:space="preserve">Skin neoplasm, Bladder cancer, Squamous cell carcinoma</t>
  </si>
  <si>
    <t xml:space="preserve">Stomach cancer, Bone cancer, Basal cell carcinoma, Other/various, Head and neck carcinoma, Chronic myeloid leukemia, Skin neoplasm, Non-small cell lung cancer, Adrenal tumor, Colorectal cancer, Bladder cancer, Melanoma, Breast cancer, Squamous cell carcinoma, Cervical cancer, Other soft tissue tumor, Thyroid cancer, Prostate cancer, Lymphoma</t>
  </si>
  <si>
    <t xml:space="preserve">IDH1</t>
  </si>
  <si>
    <t xml:space="preserve">132-132</t>
  </si>
  <si>
    <t xml:space="preserve">5106/5148 (0.9918)</t>
  </si>
  <si>
    <t xml:space="preserve">Glioma, Brain cancer, Acute myeloid leukemia, Bone cancer, Glioblastoma</t>
  </si>
  <si>
    <t xml:space="preserve">Glioma, Brain cancer, Melanoma, Lymphoma, Bile duct/gallbladder cancer, Other/various, Hepatocellular carcinoma, Acute myeloid leukemia, Myeloproliferative disease, Prostate cancer, Other haematopoietic/lymphoid disorder, Other soft tissue tumor, Breast cancer, Colorectal cancer, Medulloblastoma, Bone cancer, Glioblastoma, Chronic myeloid leukemia</t>
  </si>
  <si>
    <t xml:space="preserve">JAK2</t>
  </si>
  <si>
    <t xml:space="preserve">617-617</t>
  </si>
  <si>
    <t xml:space="preserve">35147/35330 (0.9948)</t>
  </si>
  <si>
    <t xml:space="preserve">0/15 (0)</t>
  </si>
  <si>
    <t xml:space="preserve">0/318 (0)</t>
  </si>
  <si>
    <t xml:space="preserve">Chronic myeloid leukemia, Myeloproliferative disease, Other haematopoietic/lymphoid disorder, Acute myeloid leukemia</t>
  </si>
  <si>
    <t xml:space="preserve">Chronic myeloid leukemia, Myeloproliferative disease, Other haematopoietic/lymphoid disorder, Lymphoma, Non-small cell lung cancer, Acute myeloid leukemia</t>
  </si>
  <si>
    <t xml:space="preserve">KCNJ5</t>
  </si>
  <si>
    <t xml:space="preserve">145-168</t>
  </si>
  <si>
    <t xml:space="preserve">0.989/0.003/0.009</t>
  </si>
  <si>
    <t xml:space="preserve">646/663 (0.9744)</t>
  </si>
  <si>
    <t xml:space="preserve">2/2 (1)</t>
  </si>
  <si>
    <t xml:space="preserve">7/7 (1)</t>
  </si>
  <si>
    <t xml:space="preserve">Adrenal tumor</t>
  </si>
  <si>
    <t xml:space="preserve">Lymphoma, Adrenal tumor</t>
  </si>
  <si>
    <t xml:space="preserve">KIT</t>
  </si>
  <si>
    <t xml:space="preserve">552-592</t>
  </si>
  <si>
    <t xml:space="preserve">0.190/0.018/0.793</t>
  </si>
  <si>
    <t xml:space="preserve">433/1771 (0.2445)</t>
  </si>
  <si>
    <t xml:space="preserve">43/207 (0.2077)</t>
  </si>
  <si>
    <t xml:space="preserve">2514/2919 (0.8613)</t>
  </si>
  <si>
    <t xml:space="preserve">Gastrointestinal stromal tumor, Melanoma</t>
  </si>
  <si>
    <t xml:space="preserve">Squamous cell carcinoma, Chronic myeloid leukemia, Other haematopoietic/lymphoid disorder, Renal cell carcinoma, Gastrointestinal stromal tumor, Endometrial cancer, Small cell lung cancer, Melanoma, Acute myeloid leukemia, Other/various, Other soft tissue tumor, Breast cancer, Lymphoma</t>
  </si>
  <si>
    <t xml:space="preserve">816-816</t>
  </si>
  <si>
    <t xml:space="preserve">950/1771 (0.5364)</t>
  </si>
  <si>
    <t xml:space="preserve">1/207 (0.0048)</t>
  </si>
  <si>
    <t xml:space="preserve">0/2919 (0)</t>
  </si>
  <si>
    <t xml:space="preserve">Other haematopoietic/lymphoid disorder, Acute myeloid leukemia</t>
  </si>
  <si>
    <t xml:space="preserve">Gastrointestinal stromal tumor, Other haematopoietic/lymphoid disorder, Chronic myeloid leukemia, Lymphoma, Breast cancer, Ovarian cancer, Other/various, Acute myeloid leukemia, Melanoma</t>
  </si>
  <si>
    <t xml:space="preserve">KRAS</t>
  </si>
  <si>
    <t xml:space="preserve">12-12</t>
  </si>
  <si>
    <t xml:space="preserve">0.993/0.007/0.000</t>
  </si>
  <si>
    <t xml:space="preserve">26738/31929 (0.8374)</t>
  </si>
  <si>
    <t xml:space="preserve">6/24 (0.25)</t>
  </si>
  <si>
    <t xml:space="preserve">0/9 (0)</t>
  </si>
  <si>
    <t xml:space="preserve">Stomach cancer, Endometrial cancer, Ovarian cancer, Other/various, Squamous cell carcinoma, Colorectal cancer, Non-small cell lung cancer, Lymphoma, Bile duct/gallbladder cancer, Thyroid cancer, Pancreatic cancer</t>
  </si>
  <si>
    <t xml:space="preserve">Head and neck carcinoma, Adrenal tumor, Stomach cancer, Endometrial cancer, Skin neoplasm, Ovarian cancer, Other/various, Other haematopoietic/lymphoid disorder, Cervical cancer, Renal cell carcinoma, Basal cell carcinoma, Hepatocellular carcinoma, Glioblastoma, Glioma, Squamous cell carcinoma, Prostate cancer, Esophageal cancer, Colorectal cancer, Chronic myeloid leukemia, Non-small cell lung cancer, Lymphoma, Gastrointestinal stromal tumor, Neuroblastoma, Other soft tissue tumor, Bladder cancer, Bile duct/gallbladder cancer, Thyroid cancer, Breast cancer, Bone cancer, Small cell lung cancer, Melanoma, Myeloproliferative disease, Pancreatic cancer, Medulloblastoma, Acute myeloid leukemia</t>
  </si>
  <si>
    <t xml:space="preserve">MED12</t>
  </si>
  <si>
    <t xml:space="preserve">25-52</t>
  </si>
  <si>
    <t xml:space="preserve">0.622/0.047/0.331</t>
  </si>
  <si>
    <t xml:space="preserve">579/644 (0.8991)</t>
  </si>
  <si>
    <t xml:space="preserve">36/36 (1)</t>
  </si>
  <si>
    <t xml:space="preserve">856/892 (0.9596)</t>
  </si>
  <si>
    <t xml:space="preserve">Other soft tissue tumor, Lymphoma</t>
  </si>
  <si>
    <t xml:space="preserve">Breast cancer, Colorectal cancer, Prostate cancer, Other soft tissue tumor, Endometrial cancer, Lymphoma, Glioblastoma, Pancreatic cancer</t>
  </si>
  <si>
    <t xml:space="preserve">MYD88</t>
  </si>
  <si>
    <t xml:space="preserve">265-265</t>
  </si>
  <si>
    <t xml:space="preserve">1554/1608 (0.9664)</t>
  </si>
  <si>
    <t xml:space="preserve">Lymphoma</t>
  </si>
  <si>
    <t xml:space="preserve">NRAS</t>
  </si>
  <si>
    <t xml:space="preserve">1433/3710 (0.3863)</t>
  </si>
  <si>
    <t xml:space="preserve">0/1 (0)</t>
  </si>
  <si>
    <t xml:space="preserve">Lymphoma, Melanoma, Colorectal cancer, Acute myeloid leukemia</t>
  </si>
  <si>
    <t xml:space="preserve">Glioblastoma, Basal cell carcinoma, Other/various, Stomach cancer, Lymphoma, Head and neck carcinoma, Adrenal tumor, Skin neoplasm, Bile duct/gallbladder cancer, Pancreatic cancer, Chronic myeloid leukemia, Breast cancer, Other soft tissue tumor, Ovarian cancer, Endometrial cancer, Other haematopoietic/lymphoid disorder, Squamous cell carcinoma, Melanoma, Renal cell carcinoma, Thyroid cancer, Colorectal cancer, Bladder cancer, Glioma, Non-small cell lung cancer, Unknown, Acute myeloid leukemia, Myeloproliferative disease, Prostate cancer, Medulloblastoma, Neuroblastoma</t>
  </si>
  <si>
    <t xml:space="preserve">61-61</t>
  </si>
  <si>
    <t xml:space="preserve">2225/3710 (0.5997)</t>
  </si>
  <si>
    <t xml:space="preserve">Lymphoma, Skin neoplasm, Melanoma, Thyroid cancer, Acute myeloid leukemia, Colorectal cancer</t>
  </si>
  <si>
    <t xml:space="preserve">Lymphoma, Head and neck carcinoma, Adrenal tumor, Skin neoplasm, Other/various, Stomach cancer, Brain cancer, Basal cell carcinoma, Glioblastoma, Breast cancer, Other soft tissue tumor, Chronic myeloid leukemia, Bile duct/gallbladder cancer, Pancreatic cancer, Bone cancer, Melanoma, Hepatocellular carcinoma, Renal cell carcinoma, Thyroid cancer, Other haematopoietic/lymphoid disorder, Squamous cell carcinoma, Endometrial cancer, Ovarian cancer, Prostate cancer, Medulloblastoma, Meningioma, Neuroblastoma, Myeloproliferative disease, Acute myeloid leukemia, Colorectal cancer, Bladder cancer, Glioma, Non-small cell lung cancer</t>
  </si>
  <si>
    <t xml:space="preserve">PIK3CA</t>
  </si>
  <si>
    <t xml:space="preserve">538-545</t>
  </si>
  <si>
    <t xml:space="preserve">2073/5069 (0.409)</t>
  </si>
  <si>
    <t xml:space="preserve">0/2 (0)</t>
  </si>
  <si>
    <t xml:space="preserve">0/113 (0)</t>
  </si>
  <si>
    <t xml:space="preserve">Bladder cancer, Endometrial cancer, Breast cancer, Colorectal cancer, Squamous cell carcinoma</t>
  </si>
  <si>
    <t xml:space="preserve">Hepatocellular carcinoma, Stomach cancer, Glioblastoma, Bile duct/gallbladder cancer, Head and neck carcinoma, Skin neoplasm, Thyroid cancer, Chronic myeloid leukemia, Bladder cancer, Unknown, Other/various, Endometrial cancer, Bone cancer, Renal cell carcinoma, Lymphoma, Melanoma, Non-small cell lung cancer, Cervical cancer, Ovarian cancer, Brain cancer, Medulloblastoma, Esophageal cancer, Prostate cancer, Pancreatic cancer, Basal cell carcinoma, Breast cancer, Colorectal cancer, Glioma, Squamous cell carcinoma, Small cell lung cancer, Other soft tissue tumor</t>
  </si>
  <si>
    <t xml:space="preserve">1047-1047</t>
  </si>
  <si>
    <t xml:space="preserve">1881/5069 (0.3711)</t>
  </si>
  <si>
    <t xml:space="preserve">Colorectal cancer, Breast cancer, Endometrial cancer</t>
  </si>
  <si>
    <t xml:space="preserve">Pancreatic cancer, Brain cancer, Gastrointestinal stromal tumor, Ovarian cancer, Cervical cancer, Prostate cancer, Esophageal cancer, Medulloblastoma, Squamous cell carcinoma, Meningioma, Other soft tissue tumor, Small cell lung cancer, Colorectal cancer, Breast cancer, Glioma, Bile duct/gallbladder cancer, Glioblastoma, Hepatocellular carcinoma, Stomach cancer, Head and neck carcinoma, Thyroid cancer, Skin neoplasm, Lymphoma, Non-small cell lung cancer, Melanoma, Other/various, Unknown, Bladder cancer, Renal cell carcinoma, Endometrial cancer</t>
  </si>
  <si>
    <t xml:space="preserve">TP53</t>
  </si>
  <si>
    <t xml:space="preserve">125-309</t>
  </si>
  <si>
    <t xml:space="preserve">0.767/0.022/0.211</t>
  </si>
  <si>
    <t xml:space="preserve">12064/12555 (0.9609)</t>
  </si>
  <si>
    <t xml:space="preserve">60/64 (0.9375)</t>
  </si>
  <si>
    <t xml:space="preserve">1222/1388 (0.8804)</t>
  </si>
  <si>
    <t xml:space="preserve">Ovarian cancer, Small cell lung cancer, Esophageal cancer, Acute myeloid leukemia, Colorectal cancer, Basal cell carcinoma, Bladder cancer, Other soft tissue tumor, Bile duct/gallbladder cancer, Stomach cancer, Endometrial cancer, Prostate cancer, Pancreatic cancer, Other/various, Non-small cell lung cancer, Hepatocellular carcinoma, Glioblastoma, Squamous cell carcinoma, Lymphoma, Breast cancer, Glioma</t>
  </si>
  <si>
    <t xml:space="preserve">Thyroid cancer, Ovarian cancer, Small cell lung cancer, Esophageal cancer, Acute myeloid leukemia, Colorectal cancer, Basal cell carcinoma, Skin neoplasm, Bladder cancer, Medulloblastoma, Cervical cancer, Other soft tissue tumor, Chronic myeloid leukemia, Bile duct/gallbladder cancer, Stomach cancer, Adrenal tumor, Melanoma, Neuroblastoma, Brain cancer, Other haematopoietic/lymphoid disorder, Endometrial cancer, Gastrointestinal stromal tumor, Bone cancer, Prostate cancer, Meningioma, Pancreatic cancer, Other/various, Non-small cell lung cancer, Hepatocellular carcinoma, Glioblastoma, Squamous cell carcinoma, Lymphoma, Unknown, Breast cancer, Glioma, Head and neck carcinoma, Myeloproliferative disease, Renal cell carcinoma</t>
  </si>
  <si>
    <t xml:space="preserve">FOXL2</t>
  </si>
  <si>
    <t xml:space="preserve">134-134</t>
  </si>
  <si>
    <t xml:space="preserve">418/424 (0.9858)</t>
  </si>
  <si>
    <t xml:space="preserve">Ovarian cancer</t>
  </si>
  <si>
    <t xml:space="preserve">Ovarian cancer, Other/various</t>
  </si>
  <si>
    <t xml:space="preserve">SF3B1</t>
  </si>
  <si>
    <t xml:space="preserve">649-711</t>
  </si>
  <si>
    <t xml:space="preserve">0.989/0.000/0.011</t>
  </si>
  <si>
    <t xml:space="preserve">643/915 (0.7027)</t>
  </si>
  <si>
    <t xml:space="preserve">6/13 (0.4615)</t>
  </si>
  <si>
    <t xml:space="preserve">Lymphoma, Acute myeloid leukemia</t>
  </si>
  <si>
    <t xml:space="preserve">Lymphoma, Myeloproliferative disease, Pancreatic cancer, Glioblastoma, Unknown, Non-small cell lung cancer, Chronic myeloid leukemia, Hepatocellular carcinoma, Melanoma, Endometrial cancer, Acute myeloid leukemia, Medulloblastoma, Prostate cancer, Esophageal cancer, Other haematopoietic/lymphoid disorder, Renal cell carcinoma, Glioma, Other/various, Breast cancer</t>
  </si>
  <si>
    <t xml:space="preserve">IDH2</t>
  </si>
  <si>
    <t xml:space="preserve">140-140</t>
  </si>
  <si>
    <t xml:space="preserve">502/820 (0.6122)</t>
  </si>
  <si>
    <t xml:space="preserve">Chronic myeloid leukemia, Acute myeloid leukemia, Myeloproliferative disease, Other haematopoietic/lymphoid disorder</t>
  </si>
  <si>
    <t xml:space="preserve">SRSF2</t>
  </si>
  <si>
    <t xml:space="preserve">94-102</t>
  </si>
  <si>
    <t xml:space="preserve">0.724/0.006/0.270</t>
  </si>
  <si>
    <t xml:space="preserve">299/314 (0.9522)</t>
  </si>
  <si>
    <t xml:space="preserve">3/4 (0.75)</t>
  </si>
  <si>
    <t xml:space="preserve">310/310 (1)</t>
  </si>
  <si>
    <t xml:space="preserve">Chronic myeloid leukemia, Acute myeloid leukemia</t>
  </si>
  <si>
    <t xml:space="preserve">Chronic myeloid leukemia, Other haematopoietic/lymphoid disorder, Myeloproliferative disease, Lymphoma, Acute myeloid leukemia</t>
  </si>
  <si>
    <t xml:space="preserve">MPL</t>
  </si>
  <si>
    <t xml:space="preserve">496-520</t>
  </si>
  <si>
    <t xml:space="preserve">0.976/0.008/0.016</t>
  </si>
  <si>
    <t xml:space="preserve">358/390 (0.9179)</t>
  </si>
  <si>
    <t xml:space="preserve">3/3 (1)</t>
  </si>
  <si>
    <t xml:space="preserve">8/8 (1)</t>
  </si>
  <si>
    <t xml:space="preserve">Myeloproliferative disease, Acute myeloid leukemia</t>
  </si>
  <si>
    <t xml:space="preserve">Squamous cell carcinoma, Myeloproliferative disease, Lymphoma, Acute myeloid leukemia, Other haematopoietic/lymphoid disorder</t>
  </si>
  <si>
    <t xml:space="preserve">FLT3</t>
  </si>
  <si>
    <t xml:space="preserve">831-842</t>
  </si>
  <si>
    <t xml:space="preserve">0.909/0.002/0.089</t>
  </si>
  <si>
    <t xml:space="preserve">345/431 (0.8005)</t>
  </si>
  <si>
    <t xml:space="preserve">3/181 (0.0166)</t>
  </si>
  <si>
    <t xml:space="preserve">47/76 (0.6184)</t>
  </si>
  <si>
    <t xml:space="preserve">Ovarian cancer, Acute myeloid leukemia, Lymphoma, Other haematopoietic/lymphoid disorder</t>
  </si>
  <si>
    <t xml:space="preserve">370-380</t>
  </si>
  <si>
    <t xml:space="preserve">609/2374 (0.2565)</t>
  </si>
  <si>
    <t xml:space="preserve">Bladder cancer</t>
  </si>
  <si>
    <t xml:space="preserve">Bladder cancer, Lymphoma, Skin neoplasm, Other/various</t>
  </si>
  <si>
    <t xml:space="preserve">PTPN11</t>
  </si>
  <si>
    <t xml:space="preserve">52-78</t>
  </si>
  <si>
    <t xml:space="preserve">395/477 (0.8281)</t>
  </si>
  <si>
    <t xml:space="preserve">Other haematopoietic/lymphoid disorder</t>
  </si>
  <si>
    <t xml:space="preserve">Neuroblastoma, Glioma, Other haematopoietic/lymphoid disorder, Other/various, Myeloproliferative disease, Chronic myeloid leukemia, Acute myeloid leukemia, Lymphoma, Medulloblastoma, Other soft tissue tumor, Glioblastoma</t>
  </si>
  <si>
    <t xml:space="preserve">AKT1</t>
  </si>
  <si>
    <t xml:space="preserve">17-17</t>
  </si>
  <si>
    <t xml:space="preserve">269/286 (0.9406)</t>
  </si>
  <si>
    <t xml:space="preserve">Breast cancer</t>
  </si>
  <si>
    <t xml:space="preserve">Breast cancer, Other soft tissue tumor, Non-small cell lung cancer, Endometrial cancer, Other/various, Skin neoplasm, Small cell lung cancer, Bladder cancer, Bone cancer, Unknown, Lymphoma, Thyroid cancer, Colorectal cancer, Ovarian cancer, Melanoma, Meningioma, Prostate cancer, Squamous cell carcinoma, Glioblastoma</t>
  </si>
  <si>
    <t xml:space="preserve">439/1253 (0.3504)</t>
  </si>
  <si>
    <t xml:space="preserve">Thyroid cancer, Bladder cancer</t>
  </si>
  <si>
    <t xml:space="preserve">Glioma, Basal cell carcinoma, Other/various, Neuroblastoma, Acute myeloid leukemia, Bone cancer, Renal cell carcinoma, Ovarian cancer, Adrenal tumor, Non-small cell lung cancer, Head and neck carcinoma, Skin neoplasm, Lymphoma, Squamous cell carcinoma, Bladder cancer, Melanoma, Prostate cancer, Thyroid cancer, Hepatocellular carcinoma, Other soft tissue tumor, Endometrial cancer</t>
  </si>
  <si>
    <t xml:space="preserve">GNAQ</t>
  </si>
  <si>
    <t xml:space="preserve">209-211</t>
  </si>
  <si>
    <t xml:space="preserve">265/283 (0.9364)</t>
  </si>
  <si>
    <t xml:space="preserve">Melanoma, Skin neoplasm</t>
  </si>
  <si>
    <t xml:space="preserve">Glioblastoma, Melanoma, Meningioma, Skin neoplasm, Other/various</t>
  </si>
  <si>
    <t xml:space="preserve">NOTCH1</t>
  </si>
  <si>
    <t xml:space="preserve">1547-1770</t>
  </si>
  <si>
    <t xml:space="preserve">0.628/0.261/0.111</t>
  </si>
  <si>
    <t xml:space="preserve">346/542 (0.6384)</t>
  </si>
  <si>
    <t xml:space="preserve">92/100 (0.92)</t>
  </si>
  <si>
    <t xml:space="preserve">208/352 (0.5909)</t>
  </si>
  <si>
    <t xml:space="preserve">Glioma, Lymphoma, Acute myeloid leukemia, Other/various, Squamous cell carcinoma, Non-small cell lung cancer, Breast cancer</t>
  </si>
  <si>
    <t xml:space="preserve">H3F3A</t>
  </si>
  <si>
    <t xml:space="preserve">28-35</t>
  </si>
  <si>
    <t xml:space="preserve">283/287 (0.9861)</t>
  </si>
  <si>
    <t xml:space="preserve">Glioblastoma</t>
  </si>
  <si>
    <t xml:space="preserve">Glioma, Acute myeloid leukemia, Bone cancer, Medulloblastoma, Glioblastoma</t>
  </si>
  <si>
    <t xml:space="preserve">PDGFRA</t>
  </si>
  <si>
    <t xml:space="preserve">841-849</t>
  </si>
  <si>
    <t xml:space="preserve">0.556/0.000/0.444</t>
  </si>
  <si>
    <t xml:space="preserve">204/354 (0.5763)</t>
  </si>
  <si>
    <t xml:space="preserve">187/481 (0.3888)</t>
  </si>
  <si>
    <t xml:space="preserve">Gastrointestinal stromal tumor</t>
  </si>
  <si>
    <t xml:space="preserve">Stomach cancer, Prostate cancer, Glioblastoma, Gastrointestinal stromal tumor, Other haematopoietic/lymphoid disorder, Other/various, Colorectal cancer, Glioma</t>
  </si>
  <si>
    <t xml:space="preserve">CEBPA</t>
  </si>
  <si>
    <t xml:space="preserve">293-328</t>
  </si>
  <si>
    <t xml:space="preserve">0.021/0.815/0.164</t>
  </si>
  <si>
    <t xml:space="preserve">18/48 (0.375)</t>
  </si>
  <si>
    <t xml:space="preserve">253/260 (0.9731)</t>
  </si>
  <si>
    <t xml:space="preserve">118/480 (0.2458)</t>
  </si>
  <si>
    <t xml:space="preserve">Chronic myeloid leukemia, Acute myeloid leukemia, Squamous cell carcinoma</t>
  </si>
  <si>
    <t xml:space="preserve">533-556</t>
  </si>
  <si>
    <t xml:space="preserve">0.000/0.032/0.968</t>
  </si>
  <si>
    <t xml:space="preserve">31/35330 (0.0009)</t>
  </si>
  <si>
    <t xml:space="preserve">10/15 (0.6667)</t>
  </si>
  <si>
    <t xml:space="preserve">312/318 (0.9811)</t>
  </si>
  <si>
    <t xml:space="preserve">Myeloproliferative disease</t>
  </si>
  <si>
    <t xml:space="preserve">Renal cell carcinoma, Myeloproliferative disease, Other haematopoietic/lymphoid disorder</t>
  </si>
  <si>
    <t xml:space="preserve">RET</t>
  </si>
  <si>
    <t xml:space="preserve">911-923</t>
  </si>
  <si>
    <t xml:space="preserve">299/420 (0.7119)</t>
  </si>
  <si>
    <t xml:space="preserve">0/178 (0)</t>
  </si>
  <si>
    <t xml:space="preserve">Thyroid cancer</t>
  </si>
  <si>
    <t xml:space="preserve">Thyroid cancer, Adrenal tumor, Non-small cell lung cancer, Breast cancer</t>
  </si>
  <si>
    <t xml:space="preserve">ALK</t>
  </si>
  <si>
    <t xml:space="preserve">1151-1286</t>
  </si>
  <si>
    <t xml:space="preserve">0.997/0.003/0.000</t>
  </si>
  <si>
    <t xml:space="preserve">317/371 (0.8544)</t>
  </si>
  <si>
    <t xml:space="preserve">1/1 (1)</t>
  </si>
  <si>
    <t xml:space="preserve">Neuroblastoma</t>
  </si>
  <si>
    <t xml:space="preserve">Breast cancer, Non-small cell lung cancer, Lymphoma, Neuroblastoma, Squamous cell carcinoma, Other soft tissue tumor, Thyroid cancer, Stomach cancer, Renal cell carcinoma, Colorectal cancer, Prostate cancer</t>
  </si>
  <si>
    <t xml:space="preserve">IL6ST</t>
  </si>
  <si>
    <t xml:space="preserve">168-216</t>
  </si>
  <si>
    <t xml:space="preserve">0.016/0.013/0.971</t>
  </si>
  <si>
    <t xml:space="preserve">7/26 (0.2692)</t>
  </si>
  <si>
    <t xml:space="preserve">347/355 (0.9775)</t>
  </si>
  <si>
    <t xml:space="preserve">Hepatocellular carcinoma</t>
  </si>
  <si>
    <t xml:space="preserve">Prostate cancer, Hepatocellular carcinoma</t>
  </si>
  <si>
    <t xml:space="preserve">171-172</t>
  </si>
  <si>
    <t xml:space="preserve">304/820 (0.3707)</t>
  </si>
  <si>
    <t xml:space="preserve">Acute myeloid leukemia, Glioma</t>
  </si>
  <si>
    <t xml:space="preserve">Other soft tissue tumor, Chronic myeloid leukemia, Breast cancer, Hepatocellular carcinoma, Bone cancer, Melanoma, Colorectal cancer, Acute myeloid leukemia, Bile duct/gallbladder cancer, Glioma, Glioblastoma, Lymphoma</t>
  </si>
  <si>
    <t xml:space="preserve">ESR1</t>
  </si>
  <si>
    <t xml:space="preserve">303-303</t>
  </si>
  <si>
    <t xml:space="preserve">206/275 (0.7491)</t>
  </si>
  <si>
    <t xml:space="preserve">573-627</t>
  </si>
  <si>
    <t xml:space="preserve">0.001/0.932/0.067</t>
  </si>
  <si>
    <t xml:space="preserve">18/431 (0.0418)</t>
  </si>
  <si>
    <t xml:space="preserve">175/181 (0.9669)</t>
  </si>
  <si>
    <t xml:space="preserve">25/76 (0.3289)</t>
  </si>
  <si>
    <t xml:space="preserve">Ovarian cancer, Medulloblastoma, Squamous cell carcinoma, Acute myeloid leukemia, Non-small cell lung cancer, Lymphoma, Chronic myeloid leukemia</t>
  </si>
  <si>
    <t xml:space="preserve">1040-1049</t>
  </si>
  <si>
    <t xml:space="preserve">266/682 (0.39)</t>
  </si>
  <si>
    <t xml:space="preserve">0/40 (0)</t>
  </si>
  <si>
    <t xml:space="preserve">Colorectal cancer, Breast cancer</t>
  </si>
  <si>
    <t xml:space="preserve">Non-small cell lung cancer, Renal cell carcinoma, Endometrial cancer, Other/various, Bladder cancer, Thyroid cancer, Glioblastoma, Stomach cancer, Other soft tissue tumor, Squamous cell carcinoma, Glioma, Colorectal cancer, Breast cancer, Ovarian cancer, Cervical cancer, Bile duct/gallbladder cancer, Pancreatic cancer, Hepatocellular carcinoma, Prostate cancer, Medulloblastoma, Melanoma, Esophageal cancer</t>
  </si>
  <si>
    <t xml:space="preserve">GNA11</t>
  </si>
  <si>
    <t xml:space="preserve">209-209</t>
  </si>
  <si>
    <t xml:space="preserve">162/179 (0.905)</t>
  </si>
  <si>
    <t xml:space="preserve">Melanoma</t>
  </si>
  <si>
    <t xml:space="preserve">Melanoma, Meningioma, Other soft tissue tumor, Other/various, Prostate cancer, Adrenal tumor, Skin neoplasm</t>
  </si>
  <si>
    <t xml:space="preserve">EZH2</t>
  </si>
  <si>
    <t xml:space="preserve">636-695</t>
  </si>
  <si>
    <t xml:space="preserve">0.990/0.000/0.010</t>
  </si>
  <si>
    <t xml:space="preserve">265/350 (0.7571)</t>
  </si>
  <si>
    <t xml:space="preserve">0/4 (0)</t>
  </si>
  <si>
    <t xml:space="preserve">Chronic myeloid leukemia, Esophageal cancer, Other haematopoietic/lymphoid disorder, Melanoma, Lymphoma, Squamous cell carcinoma, Thyroid cancer, Acute myeloid leukemia, Myeloproliferative disease, Non-small cell lung cancer</t>
  </si>
  <si>
    <t xml:space="preserve">ABL1</t>
  </si>
  <si>
    <t xml:space="preserve">242-396</t>
  </si>
  <si>
    <t xml:space="preserve">0.965/0.035/0.000</t>
  </si>
  <si>
    <t xml:space="preserve">255/303 (0.8416)</t>
  </si>
  <si>
    <t xml:space="preserve">66/182 (0.3626)</t>
  </si>
  <si>
    <t xml:space="preserve">Chronic myeloid leukemia</t>
  </si>
  <si>
    <t xml:space="preserve">Other haematopoietic/lymphoid disorder, Lymphoma, Chronic myeloid leukemia, Breast cancer, Colorectal cancer, Acute myeloid leukemia</t>
  </si>
  <si>
    <t xml:space="preserve">FBXW7</t>
  </si>
  <si>
    <t xml:space="preserve">437-532</t>
  </si>
  <si>
    <t xml:space="preserve">301/396 (0.7601)</t>
  </si>
  <si>
    <t xml:space="preserve">0/5 (0)</t>
  </si>
  <si>
    <t xml:space="preserve">Endometrial cancer, Squamous cell carcinoma, Bladder cancer, Breast cancer, Non-small cell lung cancer, Ovarian cancer, Pancreatic cancer, Colorectal cancer, Renal cell carcinoma, Stomach cancer, Bile duct/gallbladder cancer, Lymphoma, Other/various, Melanoma, Medulloblastoma</t>
  </si>
  <si>
    <t xml:space="preserve">554-571</t>
  </si>
  <si>
    <t xml:space="preserve">0.080/0.009/0.911</t>
  </si>
  <si>
    <t xml:space="preserve">34/354 (0.096)</t>
  </si>
  <si>
    <t xml:space="preserve">2/6 (0.3333)</t>
  </si>
  <si>
    <t xml:space="preserve">290/481 (0.6029)</t>
  </si>
  <si>
    <t xml:space="preserve">Other/various</t>
  </si>
  <si>
    <t xml:space="preserve">Stomach cancer, Breast cancer, Gastrointestinal stromal tumor, Other/various, Lymphoma, Bone cancer, Colorectal cancer, Acute myeloid leukemia, Other soft tissue tumor</t>
  </si>
  <si>
    <t xml:space="preserve">CBL</t>
  </si>
  <si>
    <t xml:space="preserve">367-434</t>
  </si>
  <si>
    <t xml:space="preserve">0.920/0.030/0.051</t>
  </si>
  <si>
    <t xml:space="preserve">171/211 (0.8104)</t>
  </si>
  <si>
    <t xml:space="preserve">723/767 (0.9426)</t>
  </si>
  <si>
    <t xml:space="preserve">Other haematopoietic/lymphoid disorder, Acute myeloid leukemia, Chronic myeloid leukemia</t>
  </si>
  <si>
    <t xml:space="preserve">Myeloproliferative disease, Other haematopoietic/lymphoid disorder, Acute myeloid leukemia, Other/various, Glioblastoma, Chronic myeloid leukemia, Non-small cell lung cancer, Breast cancer, Lymphoma, Ovarian cancer, Melanoma, Squamous cell carcinoma</t>
  </si>
  <si>
    <t xml:space="preserve">496-506</t>
  </si>
  <si>
    <t xml:space="preserve">0.000/1.000/0.000</t>
  </si>
  <si>
    <t xml:space="preserve">8/1771 (0.0045)</t>
  </si>
  <si>
    <t xml:space="preserve">149/207 (0.7198)</t>
  </si>
  <si>
    <t xml:space="preserve">31/2919 (0.0106)</t>
  </si>
  <si>
    <t xml:space="preserve">Melanoma, Other/various, Acute myeloid leukemia, Breast cancer, Other haematopoietic/lymphoid disorder, Gastrointestinal stromal tumor</t>
  </si>
  <si>
    <t xml:space="preserve">ERBB2</t>
  </si>
  <si>
    <t xml:space="preserve">733-799</t>
  </si>
  <si>
    <t xml:space="preserve">0.229/0.748/0.023</t>
  </si>
  <si>
    <t xml:space="preserve">57/139 (0.4101)</t>
  </si>
  <si>
    <t xml:space="preserve">85/85 (1)</t>
  </si>
  <si>
    <t xml:space="preserve">6/6 (1)</t>
  </si>
  <si>
    <t xml:space="preserve">Non-small cell lung cancer, Other/various, Colorectal cancer, Head and neck carcinoma, Stomach cancer, Renal cell carcinoma, Squamous cell carcinoma, Ovarian cancer, Breast cancer</t>
  </si>
  <si>
    <t xml:space="preserve">PTEN</t>
  </si>
  <si>
    <t xml:space="preserve">123-142</t>
  </si>
  <si>
    <t xml:space="preserve">0.909/0.012/0.079</t>
  </si>
  <si>
    <t xml:space="preserve">274/907 (0.3021)</t>
  </si>
  <si>
    <t xml:space="preserve">2/8 (0.25)</t>
  </si>
  <si>
    <t xml:space="preserve">30/272 (0.1103)</t>
  </si>
  <si>
    <t xml:space="preserve">Endometrial cancer</t>
  </si>
  <si>
    <t xml:space="preserve">Medulloblastoma, Melanoma, Breast cancer, Ovarian cancer, Pancreatic cancer, Colorectal cancer, Non-small cell lung cancer, Glioblastoma, Other soft tissue tumor, Glioma, Squamous cell carcinoma, Endometrial cancer, Thyroid cancer, Other/various, Small cell lung cancer, Stomach cancer, Meningioma, Renal cell carcinoma, Prostate cancer, Cervical cancer</t>
  </si>
  <si>
    <t xml:space="preserve">SETBP1</t>
  </si>
  <si>
    <t xml:space="preserve">863-874</t>
  </si>
  <si>
    <t xml:space="preserve">114/145 (0.7862)</t>
  </si>
  <si>
    <t xml:space="preserve">Acute myeloid leukemia, Chronic myeloid leukemia</t>
  </si>
  <si>
    <t xml:space="preserve">Acute myeloid leukemia, Other haematopoietic/lymphoid disorder, Myeloproliferative disease, Chronic myeloid leukemia, Breast cancer</t>
  </si>
  <si>
    <t xml:space="preserve">IL7R</t>
  </si>
  <si>
    <t xml:space="preserve">237-254</t>
  </si>
  <si>
    <t xml:space="preserve">0.039/0.694/0.267</t>
  </si>
  <si>
    <t xml:space="preserve">8/29 (0.2759)</t>
  </si>
  <si>
    <t xml:space="preserve">66/66 (1)</t>
  </si>
  <si>
    <t xml:space="preserve">55/55 (1)</t>
  </si>
  <si>
    <t xml:space="preserve">Lymphoma, Non-small cell lung cancer, Acute myeloid leukemia</t>
  </si>
  <si>
    <t xml:space="preserve">STAT3</t>
  </si>
  <si>
    <t xml:space="preserve">640-663</t>
  </si>
  <si>
    <t xml:space="preserve">0.972/0.028/0.000</t>
  </si>
  <si>
    <t xml:space="preserve">119/151 (0.7881)</t>
  </si>
  <si>
    <t xml:space="preserve">Breast cancer, Lymphoma, Hepatocellular carcinoma, Colorectal cancer</t>
  </si>
  <si>
    <t xml:space="preserve">627-640</t>
  </si>
  <si>
    <t xml:space="preserve">0.168/0.000/0.832</t>
  </si>
  <si>
    <t xml:space="preserve">39/420 (0.0929)</t>
  </si>
  <si>
    <t xml:space="preserve">130/178 (0.7303)</t>
  </si>
  <si>
    <t xml:space="preserve">Ovarian cancer, Adrenal tumor, Thyroid cancer</t>
  </si>
  <si>
    <t xml:space="preserve">RHOA</t>
  </si>
  <si>
    <t xml:space="preserve">17-23</t>
  </si>
  <si>
    <t xml:space="preserve">0.993/0.000/0.007</t>
  </si>
  <si>
    <t xml:space="preserve">119/161 (0.7391)</t>
  </si>
  <si>
    <t xml:space="preserve">Stomach cancer, Lymphoma, Ovarian cancer</t>
  </si>
  <si>
    <t xml:space="preserve">417-422</t>
  </si>
  <si>
    <t xml:space="preserve">0.000/0.061/0.938</t>
  </si>
  <si>
    <t xml:space="preserve">5/1771 (0.0028)</t>
  </si>
  <si>
    <t xml:space="preserve">11/207 (0.0531)</t>
  </si>
  <si>
    <t xml:space="preserve">112/2919 (0.0384)</t>
  </si>
  <si>
    <t xml:space="preserve">Acute myeloid leukemia, Breast cancer, Other haematopoietic/lymphoid disorder</t>
  </si>
  <si>
    <t xml:space="preserve">TET2</t>
  </si>
  <si>
    <t xml:space="preserve">1148-1427</t>
  </si>
  <si>
    <t xml:space="preserve">0.841/0.000/0.159</t>
  </si>
  <si>
    <t xml:space="preserve">229/439 (0.5216)</t>
  </si>
  <si>
    <t xml:space="preserve">17/36 (0.4722)</t>
  </si>
  <si>
    <t xml:space="preserve">Other/various, Breast cancer, Squamous cell carcinoma, Renal cell carcinoma, Bone cancer, Chronic myeloid leukemia, Glioblastoma, Acute myeloid leukemia, Myeloproliferative disease, Prostate cancer, Lymphoma, Other haematopoietic/lymphoid disorder</t>
  </si>
  <si>
    <t xml:space="preserve">TSHR</t>
  </si>
  <si>
    <t xml:space="preserve">613-639</t>
  </si>
  <si>
    <t xml:space="preserve">0.940/0.000/0.060</t>
  </si>
  <si>
    <t xml:space="preserve">125/229 (0.5459)</t>
  </si>
  <si>
    <t xml:space="preserve">12/13 (0.9231)</t>
  </si>
  <si>
    <t xml:space="preserve">Colorectal cancer, Thyroid cancer</t>
  </si>
  <si>
    <t xml:space="preserve">618-630</t>
  </si>
  <si>
    <t xml:space="preserve">157/915 (0.1716)</t>
  </si>
  <si>
    <t xml:space="preserve">0/13 (0)</t>
  </si>
  <si>
    <t xml:space="preserve">Melanoma, Acute myeloid leukemia</t>
  </si>
  <si>
    <t xml:space="preserve">Lymphoma, Bladder cancer, Unknown, Chronic myeloid leukemia, Thyroid cancer, Melanoma, Acute myeloid leukemia, Medulloblastoma, Prostate cancer, Breast cancer, Other/various</t>
  </si>
  <si>
    <t xml:space="preserve">DICER1</t>
  </si>
  <si>
    <t xml:space="preserve">1809-1818</t>
  </si>
  <si>
    <t xml:space="preserve">102/194 (0.5258)</t>
  </si>
  <si>
    <t xml:space="preserve">Non-small cell lung cancer, Renal cell carcinoma, Glioblastoma, Ovarian cancer, Colorectal cancer, Thyroid cancer, Endometrial cancer, Other soft tissue tumor, Other/various, Lymphoma</t>
  </si>
  <si>
    <t xml:space="preserve">RUNX1</t>
  </si>
  <si>
    <t xml:space="preserve">85-254</t>
  </si>
  <si>
    <t xml:space="preserve">0.879/0.067/0.054</t>
  </si>
  <si>
    <t xml:space="preserve">184/206 (0.8932)</t>
  </si>
  <si>
    <t xml:space="preserve">14/16 (0.875)</t>
  </si>
  <si>
    <t xml:space="preserve">44/44 (1)</t>
  </si>
  <si>
    <t xml:space="preserve">Squamous cell carcinoma, Chronic myeloid leukemia, Breast cancer, Lymphoma, Acute myeloid leukemia, Myeloproliferative disease</t>
  </si>
  <si>
    <t xml:space="preserve">VHL</t>
  </si>
  <si>
    <t xml:space="preserve">54-136</t>
  </si>
  <si>
    <t xml:space="preserve">0.435/0.023/0.542</t>
  </si>
  <si>
    <t xml:space="preserve">450/754 (0.5968)</t>
  </si>
  <si>
    <t xml:space="preserve">6/8 (0.75)</t>
  </si>
  <si>
    <t xml:space="preserve">197/265 (0.7434)</t>
  </si>
  <si>
    <t xml:space="preserve">Renal cell carcinoma</t>
  </si>
  <si>
    <t xml:space="preserve">Breast cancer, Glioma, Small cell lung cancer, Adrenal tumor, Colorectal cancer, Other/various, Pancreatic cancer, Thyroid cancer, Renal cell carcinoma, Other haematopoietic/lymphoid disorder, Other soft tissue tumor</t>
  </si>
  <si>
    <t xml:space="preserve">PIK3R1</t>
  </si>
  <si>
    <t xml:space="preserve">559-582</t>
  </si>
  <si>
    <t xml:space="preserve">0.194/0.031/0.775</t>
  </si>
  <si>
    <t xml:space="preserve">25/66 (0.3788)</t>
  </si>
  <si>
    <t xml:space="preserve">5/17 (0.2941)</t>
  </si>
  <si>
    <t xml:space="preserve">104/362 (0.2873)</t>
  </si>
  <si>
    <t xml:space="preserve">Squamous cell carcinoma, Colorectal cancer, Lymphoma, Glioblastoma, Bladder cancer, Endometrial cancer, Glioma, Ovarian cancer, Breast cancer, Meningioma</t>
  </si>
  <si>
    <t xml:space="preserve">KLF4</t>
  </si>
  <si>
    <t xml:space="preserve">409-413</t>
  </si>
  <si>
    <t xml:space="preserve">65/73 (0.8904)</t>
  </si>
  <si>
    <t xml:space="preserve">Meningioma</t>
  </si>
  <si>
    <t xml:space="preserve">Meningioma, Breast cancer, Pancreatic cancer, Neuroblastoma</t>
  </si>
  <si>
    <t xml:space="preserve">RAC1</t>
  </si>
  <si>
    <t xml:space="preserve">29-29</t>
  </si>
  <si>
    <t xml:space="preserve">63/73 (0.863)</t>
  </si>
  <si>
    <t xml:space="preserve">Melanoma, Breast cancer</t>
  </si>
  <si>
    <t xml:space="preserve">APC</t>
  </si>
  <si>
    <t xml:space="preserve">1278-1537</t>
  </si>
  <si>
    <t xml:space="preserve">0.978/0.022/0.000</t>
  </si>
  <si>
    <t xml:space="preserve">157/323 (0.4861)</t>
  </si>
  <si>
    <t xml:space="preserve">2/4 (0.5)</t>
  </si>
  <si>
    <t xml:space="preserve">0/10 (0)</t>
  </si>
  <si>
    <t xml:space="preserve">Colorectal cancer</t>
  </si>
  <si>
    <t xml:space="preserve">Melanoma, Esophageal cancer, Stomach cancer, Lymphoma, Medulloblastoma, Ovarian cancer, Bone cancer, Squamous cell carcinoma, Thyroid cancer, Non-small cell lung cancer, Bile duct/gallbladder cancer, Pancreatic cancer, Hepatocellular carcinoma, Other/various, Prostate cancer, Small cell lung cancer, Breast cancer, Colorectal cancer, Other soft tissue tumor, Bladder cancer</t>
  </si>
  <si>
    <t xml:space="preserve">U2AF1</t>
  </si>
  <si>
    <t xml:space="preserve">34-35</t>
  </si>
  <si>
    <t xml:space="preserve">77/145 (0.531)</t>
  </si>
  <si>
    <t xml:space="preserve">Acute myeloid leukemia, Pancreatic cancer</t>
  </si>
  <si>
    <t xml:space="preserve">Endometrial cancer, Non-small cell lung cancer, Lymphoma, Pancreatic cancer, Myeloproliferative disease, Chronic myeloid leukemia, Other haematopoietic/lymphoid disorder, Bladder cancer, Hepatocellular carcinoma, Acute myeloid leukemia, Stomach cancer</t>
  </si>
  <si>
    <t xml:space="preserve">650-650</t>
  </si>
  <si>
    <t xml:space="preserve">96/2374 (0.0404)</t>
  </si>
  <si>
    <t xml:space="preserve">Skin neoplasm, Bladder cancer</t>
  </si>
  <si>
    <t xml:space="preserve">Skin neoplasm, Other/various, Bladder cancer, Lymphoma, Squamous cell carcinoma</t>
  </si>
  <si>
    <t xml:space="preserve">820-825</t>
  </si>
  <si>
    <t xml:space="preserve">121/1771 (0.0683)</t>
  </si>
  <si>
    <t xml:space="preserve">0/207 (0)</t>
  </si>
  <si>
    <t xml:space="preserve">Other haematopoietic/lymphoid disorder, Gastrointestinal stromal tumor, Melanoma, Myeloproliferative disease, Other/various, Acute myeloid leukemia, Lymphoma, Breast cancer</t>
  </si>
  <si>
    <t xml:space="preserve">PPP2R1A</t>
  </si>
  <si>
    <t xml:space="preserve">179-184</t>
  </si>
  <si>
    <t xml:space="preserve">68/121 (0.562)</t>
  </si>
  <si>
    <t xml:space="preserve">Ovarian cancer, Endometrial cancer</t>
  </si>
  <si>
    <t xml:space="preserve">Colorectal cancer, Prostate cancer, Ovarian cancer, Hepatocellular carcinoma, Pancreatic cancer, Endometrial cancer, Non-small cell lung cancer</t>
  </si>
  <si>
    <t xml:space="preserve">SMAD4</t>
  </si>
  <si>
    <t xml:space="preserve">350-386</t>
  </si>
  <si>
    <t xml:space="preserve">0.891/0.012/0.097</t>
  </si>
  <si>
    <t xml:space="preserve">117/300 (0.39)</t>
  </si>
  <si>
    <t xml:space="preserve">7/29 (0.2414)</t>
  </si>
  <si>
    <t xml:space="preserve">Colorectal cancer, Pancreatic cancer</t>
  </si>
  <si>
    <t xml:space="preserve">Ovarian cancer, Hepatocellular carcinoma, Prostate cancer, Colorectal cancer, Bile duct/gallbladder cancer, Esophageal cancer, Non-small cell lung cancer, Stomach cancer, Renal cell carcinoma, Other/various, Squamous cell carcinoma, Breast cancer, Pancreatic cancer</t>
  </si>
  <si>
    <t xml:space="preserve">GATA2</t>
  </si>
  <si>
    <t xml:space="preserve">293-390</t>
  </si>
  <si>
    <t xml:space="preserve">0.908/0.033/0.058</t>
  </si>
  <si>
    <t xml:space="preserve">78/86 (0.907)</t>
  </si>
  <si>
    <t xml:space="preserve">9/9 (1)</t>
  </si>
  <si>
    <t xml:space="preserve">Other haematopoietic/lymphoid disorder, Glioma, Lymphoma, Breast cancer, Chronic myeloid leukemia, Acute myeloid leukemia</t>
  </si>
  <si>
    <t xml:space="preserve">CREBBP</t>
  </si>
  <si>
    <t xml:space="preserve">1411-1515</t>
  </si>
  <si>
    <t xml:space="preserve">0.987/0.000/0.013</t>
  </si>
  <si>
    <t xml:space="preserve">86/185 (0.4649)</t>
  </si>
  <si>
    <t xml:space="preserve">1/18 (0.0556)</t>
  </si>
  <si>
    <t xml:space="preserve">Squamous cell carcinoma, Endometrial cancer, Ovarian cancer, Lymphoma, Other/various, Medulloblastoma, Small cell lung cancer</t>
  </si>
  <si>
    <t xml:space="preserve">CD79B</t>
  </si>
  <si>
    <t xml:space="preserve">191-199</t>
  </si>
  <si>
    <t xml:space="preserve">50/55 (0.9091)</t>
  </si>
  <si>
    <t xml:space="preserve">Pancreatic cancer, Lymphoma</t>
  </si>
  <si>
    <t xml:space="preserve">SPOP</t>
  </si>
  <si>
    <t xml:space="preserve">75-140</t>
  </si>
  <si>
    <t xml:space="preserve">0.986/0.000/0.014</t>
  </si>
  <si>
    <t xml:space="preserve">79/91 (0.8681)</t>
  </si>
  <si>
    <t xml:space="preserve">Prostate cancer</t>
  </si>
  <si>
    <t xml:space="preserve">Non-small cell lung cancer, Endometrial cancer, Lymphoma, Prostate cancer, Thyroid cancer</t>
  </si>
  <si>
    <t xml:space="preserve">NFE2L2</t>
  </si>
  <si>
    <t xml:space="preserve">75-83</t>
  </si>
  <si>
    <t xml:space="preserve">0.866/0.014/0.120</t>
  </si>
  <si>
    <t xml:space="preserve">59/126 (0.4683)</t>
  </si>
  <si>
    <t xml:space="preserve">Squamous cell carcinoma</t>
  </si>
  <si>
    <t xml:space="preserve">Non-small cell lung cancer, Other/various, Squamous cell carcinoma, Renal cell carcinoma, Hepatocellular carcinoma, Head and neck carcinoma, Bile duct/gallbladder cancer, Breast cancer</t>
  </si>
  <si>
    <t xml:space="preserve">446-475</t>
  </si>
  <si>
    <t xml:space="preserve">0.055/0.157/0.787</t>
  </si>
  <si>
    <t xml:space="preserve">9/66 (0.1364)</t>
  </si>
  <si>
    <t xml:space="preserve">11/17 (0.6471)</t>
  </si>
  <si>
    <t xml:space="preserve">137/362 (0.3785)</t>
  </si>
  <si>
    <t xml:space="preserve">Endometrial cancer, Breast cancer, Lymphoma, Glioblastoma, Squamous cell carcinoma, Melanoma</t>
  </si>
  <si>
    <t xml:space="preserve">MET</t>
  </si>
  <si>
    <t xml:space="preserve">1238-1271</t>
  </si>
  <si>
    <t xml:space="preserve">74/182 (0.4066)</t>
  </si>
  <si>
    <t xml:space="preserve">0/188 (0)</t>
  </si>
  <si>
    <t xml:space="preserve">Bile duct/gallbladder cancer, Hepatocellular carcinoma, Renal cell carcinoma, Acute myeloid leukemia, Non-small cell lung cancer, Squamous cell carcinoma</t>
  </si>
  <si>
    <t xml:space="preserve">23-36</t>
  </si>
  <si>
    <t xml:space="preserve">0.855/0.015/0.130</t>
  </si>
  <si>
    <t xml:space="preserve">7/13 (0.5385)</t>
  </si>
  <si>
    <t xml:space="preserve">Medulloblastoma, Small cell lung cancer, Renal cell carcinoma, Squamous cell carcinoma, Melanoma, Other/various, Non-small cell lung cancer, Esophageal cancer, Endometrial cancer, Head and neck carcinoma, Hepatocellular carcinoma, Pancreatic cancer</t>
  </si>
  <si>
    <t xml:space="preserve">HNF1A</t>
  </si>
  <si>
    <t xml:space="preserve">203-279</t>
  </si>
  <si>
    <t xml:space="preserve">0.848/0.027/0.124</t>
  </si>
  <si>
    <t xml:space="preserve">66/88 (0.75)</t>
  </si>
  <si>
    <t xml:space="preserve">3/7 (0.4286)</t>
  </si>
  <si>
    <t xml:space="preserve">16/30 (0.5333)</t>
  </si>
  <si>
    <t xml:space="preserve">Breast cancer, Hepatocellular carcinoma</t>
  </si>
  <si>
    <t xml:space="preserve">861-864</t>
  </si>
  <si>
    <t xml:space="preserve">102/3445 (0.0296)</t>
  </si>
  <si>
    <t xml:space="preserve">Non-small cell lung cancer, Stomach cancer, Other/various, Prostate cancer, Squamous cell carcinoma, Glioblastoma, Bile duct/gallbladder cancer, Adrenal tumor, Bladder cancer</t>
  </si>
  <si>
    <t xml:space="preserve">145-193</t>
  </si>
  <si>
    <t xml:space="preserve">0.288/0.008/0.704</t>
  </si>
  <si>
    <t xml:space="preserve">253/754 (0.3355)</t>
  </si>
  <si>
    <t xml:space="preserve">63/265 (0.2377)</t>
  </si>
  <si>
    <t xml:space="preserve">Prostate cancer, Other soft tissue tumor, Melanoma, Renal cell carcinoma, Adrenal tumor, Colorectal cancer, Pancreatic cancer, Glioma</t>
  </si>
  <si>
    <t xml:space="preserve">ATP1A1</t>
  </si>
  <si>
    <t xml:space="preserve">99-104</t>
  </si>
  <si>
    <t xml:space="preserve">0.683/0.000/0.317</t>
  </si>
  <si>
    <t xml:space="preserve">31/45 (0.6889)</t>
  </si>
  <si>
    <t xml:space="preserve">22/25 (0.88)</t>
  </si>
  <si>
    <t xml:space="preserve">156-159</t>
  </si>
  <si>
    <t xml:space="preserve">0.958/0.042/0.000</t>
  </si>
  <si>
    <t xml:space="preserve">58/145 (0.4)</t>
  </si>
  <si>
    <t xml:space="preserve">Other haematopoietic/lymphoid disorder, Chronic myeloid leukemia, Breast cancer, Acute myeloid leukemia, Pancreatic cancer, Myeloproliferative disease</t>
  </si>
  <si>
    <t xml:space="preserve">CIC</t>
  </si>
  <si>
    <t xml:space="preserve">201-269</t>
  </si>
  <si>
    <t xml:space="preserve">0.863/0.000/0.137</t>
  </si>
  <si>
    <t xml:space="preserve">57/112 (0.5089)</t>
  </si>
  <si>
    <t xml:space="preserve">7/11 (0.6364)</t>
  </si>
  <si>
    <t xml:space="preserve">Glioma</t>
  </si>
  <si>
    <t xml:space="preserve">Glioma, Glioblastoma</t>
  </si>
  <si>
    <t xml:space="preserve">1861-1907</t>
  </si>
  <si>
    <t xml:space="preserve">0.807/0.000/0.193</t>
  </si>
  <si>
    <t xml:space="preserve">75/439 (0.1708)</t>
  </si>
  <si>
    <t xml:space="preserve">10/36 (0.2778)</t>
  </si>
  <si>
    <t xml:space="preserve">Chronic myeloid leukemia, Myeloproliferative disease, Acute myeloid leukemia, Other haematopoietic/lymphoid disorder, Lymphoma</t>
  </si>
  <si>
    <t xml:space="preserve">CDKN2A</t>
  </si>
  <si>
    <t xml:space="preserve">48-108</t>
  </si>
  <si>
    <t xml:space="preserve">0.908/0.000/0.092</t>
  </si>
  <si>
    <t xml:space="preserve">312/476 (0.6555)</t>
  </si>
  <si>
    <t xml:space="preserve">110/218 (0.5046)</t>
  </si>
  <si>
    <t xml:space="preserve">Squamous cell carcinoma, Pancreatic cancer</t>
  </si>
  <si>
    <t xml:space="preserve">Other/various, Prostate cancer, Glioblastoma, Colorectal cancer, Renal cell carcinoma, Meningioma, Neuroblastoma, Breast cancer, Endometrial cancer, Melanoma, Adrenal tumor, Hepatocellular carcinoma, Bladder cancer, Bile duct/gallbladder cancer, Gastrointestinal stromal tumor, Medulloblastoma, Stomach cancer, Esophageal cancer, Thyroid cancer, Glioma, Non-small cell lung cancer, Squamous cell carcinoma, Lymphoma, Chronic myeloid leukemia, Skin neoplasm, Pancreatic cancer, Ovarian cancer, Acute myeloid leukemia, Small cell lung cancer</t>
  </si>
  <si>
    <t xml:space="preserve">1703-1713</t>
  </si>
  <si>
    <t xml:space="preserve">54/194 (0.2784)</t>
  </si>
  <si>
    <t xml:space="preserve">Ovarian cancer, Renal cell carcinoma, Other soft tissue tumor, Thyroid cancer, Endometrial cancer, Lymphoma, Other/various</t>
  </si>
  <si>
    <t xml:space="preserve">HIST1H3B</t>
  </si>
  <si>
    <t xml:space="preserve">28-28</t>
  </si>
  <si>
    <t xml:space="preserve">37/50 (0.74)</t>
  </si>
  <si>
    <t xml:space="preserve">Glioma, Glioblastoma, Acute myeloid leukemia</t>
  </si>
  <si>
    <t xml:space="preserve">102-118</t>
  </si>
  <si>
    <t xml:space="preserve">0.044/0.019/0.937</t>
  </si>
  <si>
    <t xml:space="preserve">93/5069 (0.0183)</t>
  </si>
  <si>
    <t xml:space="preserve">43/113 (0.3805)</t>
  </si>
  <si>
    <t xml:space="preserve">-, Breast cancer</t>
  </si>
  <si>
    <t xml:space="preserve">Thyroid cancer, Stomach cancer, Glioblastoma, Bile duct/gallbladder cancer, Endometrial cancer, Renal cell carcinoma, Bladder cancer, Unknown, Other/various, Esophageal cancer, Medulloblastoma, Prostate cancer, Ovarian cancer, Pancreatic cancer, Glioma, Neuroblastoma, Breast cancer, Colorectal cancer, Small cell lung cancer, Meningioma, Squamous cell carcinoma</t>
  </si>
  <si>
    <t xml:space="preserve">CDKN2A_ENST00000361570</t>
  </si>
  <si>
    <t xml:space="preserve">113-166</t>
  </si>
  <si>
    <t xml:space="preserve">0.980/0.000/0.020</t>
  </si>
  <si>
    <t xml:space="preserve">62/65 (0.9538)</t>
  </si>
  <si>
    <t xml:space="preserve">Pancreatic cancer</t>
  </si>
  <si>
    <t xml:space="preserve">Medulloblastoma, Melanoma, Glioblastoma, Hepatocellular carcinoma, Bile duct/gallbladder cancer, Stomach cancer, Lymphoma, Acute myeloid leukemia, Renal cell carcinoma, Pancreatic cancer, Non-small cell lung cancer, Squamous cell carcinoma, Esophageal cancer, Bone cancer</t>
  </si>
  <si>
    <t xml:space="preserve">XPO1</t>
  </si>
  <si>
    <t xml:space="preserve">565-574</t>
  </si>
  <si>
    <t xml:space="preserve">39/63 (0.619)</t>
  </si>
  <si>
    <t xml:space="preserve">Lymphoma, Prostate cancer, Breast cancer</t>
  </si>
  <si>
    <t xml:space="preserve">FGFR2</t>
  </si>
  <si>
    <t xml:space="preserve">248-253</t>
  </si>
  <si>
    <t xml:space="preserve">46/158 (0.2911)</t>
  </si>
  <si>
    <t xml:space="preserve">Melanoma, Squamous cell carcinoma, Other/various, Endometrial cancer, Ovarian cancer</t>
  </si>
  <si>
    <t xml:space="preserve">WASH3P</t>
  </si>
  <si>
    <t xml:space="preserve">368-410</t>
  </si>
  <si>
    <t xml:space="preserve">34/36 (0.9444)</t>
  </si>
  <si>
    <t xml:space="preserve">Glioma, Breast cancer, Renal cell carcinoma, Prostate cancer, Bladder cancer, Lymphoma, Acute myeloid leukemia, Melanoma, Non-small cell lung cancer</t>
  </si>
  <si>
    <t xml:space="preserve">C20orf80</t>
  </si>
  <si>
    <t xml:space="preserve">40-101</t>
  </si>
  <si>
    <t xml:space="preserve">0.913/0.087/0.000</t>
  </si>
  <si>
    <t xml:space="preserve">90/112 (0.8036)</t>
  </si>
  <si>
    <t xml:space="preserve">Prostate cancer, Glioma</t>
  </si>
  <si>
    <t xml:space="preserve">Unknown, Squamous cell carcinoma, Glioma, Pancreatic cancer, Non-small cell lung cancer, Renal cell carcinoma, Melanoma, Prostate cancer, Breast cancer</t>
  </si>
  <si>
    <t xml:space="preserve">150-177</t>
  </si>
  <si>
    <t xml:space="preserve">0.868/0.000/0.132</t>
  </si>
  <si>
    <t xml:space="preserve">156/907 (0.172)</t>
  </si>
  <si>
    <t xml:space="preserve">0/8 (0)</t>
  </si>
  <si>
    <t xml:space="preserve">5/272 (0.0184)</t>
  </si>
  <si>
    <t xml:space="preserve">Renal cell carcinoma, Prostate cancer, Bone cancer, Thyroid cancer, Endometrial cancer, Colorectal cancer, Glioblastoma, Non-small cell lung cancer, Pancreatic cancer, Glioma, Squamous cell carcinoma, Ovarian cancer, Lymphoma, Melanoma, Breast cancer, Medulloblastoma, Bile duct/gallbladder cancer</t>
  </si>
  <si>
    <t xml:space="preserve">ATP2B3_ENST00000263519</t>
  </si>
  <si>
    <t xml:space="preserve">422-429</t>
  </si>
  <si>
    <t xml:space="preserve">0.024/0.000/0.976</t>
  </si>
  <si>
    <t xml:space="preserve">1/24 (0.0417)</t>
  </si>
  <si>
    <t xml:space="preserve">33/33 (1)</t>
  </si>
  <si>
    <t xml:space="preserve">Acute myeloid leukemia, Adrenal tumor</t>
  </si>
  <si>
    <t xml:space="preserve">MYOD1</t>
  </si>
  <si>
    <t xml:space="preserve">122-122</t>
  </si>
  <si>
    <t xml:space="preserve">25/28 (0.8929)</t>
  </si>
  <si>
    <t xml:space="preserve">Other soft tissue tumor</t>
  </si>
  <si>
    <t xml:space="preserve">WT1</t>
  </si>
  <si>
    <t xml:space="preserve">384-397</t>
  </si>
  <si>
    <t xml:space="preserve">0.893/0.000/0.107</t>
  </si>
  <si>
    <t xml:space="preserve">41/107 (0.3832)</t>
  </si>
  <si>
    <t xml:space="preserve">87/190 (0.4579)</t>
  </si>
  <si>
    <t xml:space="preserve">Other haematopoietic/lymphoid disorder, Acute myeloid leukemia, Lymphoma, Renal cell carcinoma, Chronic myeloid leukemia</t>
  </si>
  <si>
    <t xml:space="preserve">345-345</t>
  </si>
  <si>
    <t xml:space="preserve">58/5069 (0.0114)</t>
  </si>
  <si>
    <t xml:space="preserve">Other/various, Endometrial cancer, Colorectal cancer, Breast cancer, Glioma, Squamous cell carcinoma, Prostate cancer, Medulloblastoma, Melanoma, Ovarian cancer, Lymphoma, Glioblastoma, Pancreatic cancer, Other soft tissue tumor</t>
  </si>
  <si>
    <t xml:space="preserve">739-747</t>
  </si>
  <si>
    <t xml:space="preserve">59/915 (0.0645)</t>
  </si>
  <si>
    <t xml:space="preserve">Lymphoma, Non-small cell lung cancer, Chronic myeloid leukemia, Hepatocellular carcinoma, Acute myeloid leukemia</t>
  </si>
  <si>
    <t xml:space="preserve">CCND1</t>
  </si>
  <si>
    <t xml:space="preserve">36-54</t>
  </si>
  <si>
    <t xml:space="preserve">35/45 (0.7778)</t>
  </si>
  <si>
    <t xml:space="preserve">534-538</t>
  </si>
  <si>
    <t xml:space="preserve">45/275 (0.1636)</t>
  </si>
  <si>
    <t xml:space="preserve">Breast cancer, Endometrial cancer</t>
  </si>
  <si>
    <t xml:space="preserve">28-37</t>
  </si>
  <si>
    <t xml:space="preserve">0.000/0.000/1.000</t>
  </si>
  <si>
    <t xml:space="preserve">17/476 (0.0357)</t>
  </si>
  <si>
    <t xml:space="preserve">64/218 (0.2936)</t>
  </si>
  <si>
    <t xml:space="preserve">Renal cell carcinoma, Melanoma, Bile duct/gallbladder cancer, Bladder cancer, Squamous cell carcinoma, Chronic myeloid leukemia, Pancreatic cancer, Ovarian cancer</t>
  </si>
  <si>
    <t xml:space="preserve">MAP2K1</t>
  </si>
  <si>
    <t xml:space="preserve">93-130</t>
  </si>
  <si>
    <t xml:space="preserve">0.447/0.000/0.553</t>
  </si>
  <si>
    <t xml:space="preserve">28/60 (0.4667)</t>
  </si>
  <si>
    <t xml:space="preserve">22/49 (0.449)</t>
  </si>
  <si>
    <t xml:space="preserve">Lymphoma, Melanoma</t>
  </si>
  <si>
    <t xml:space="preserve">Pancreatic cancer, Squamous cell carcinoma, Bladder cancer, Lymphoma, Melanoma, Colorectal cancer, Other soft tissue tumor</t>
  </si>
  <si>
    <t xml:space="preserve">ENSG00000174501</t>
  </si>
  <si>
    <t xml:space="preserve">626-634</t>
  </si>
  <si>
    <t xml:space="preserve">31/61 (0.5082)</t>
  </si>
  <si>
    <t xml:space="preserve">Renal cell carcinoma, Prostate cancer, Glioma</t>
  </si>
  <si>
    <t xml:space="preserve">EP300</t>
  </si>
  <si>
    <t xml:space="preserve">1372-1514</t>
  </si>
  <si>
    <t xml:space="preserve">0.945/0.000/0.055</t>
  </si>
  <si>
    <t xml:space="preserve">54/155 (0.3484)</t>
  </si>
  <si>
    <t xml:space="preserve">2/93 (0.0215)</t>
  </si>
  <si>
    <t xml:space="preserve">Bladder cancer, Renal cell carcinoma, Small cell lung cancer, Breast cancer, Medulloblastoma, Squamous cell carcinoma, Lymphoma, Stomach cancer, Acute myeloid leukemia, Hepatocellular carcinoma</t>
  </si>
  <si>
    <t xml:space="preserve">502-510</t>
  </si>
  <si>
    <t xml:space="preserve">56/477 (0.1174)</t>
  </si>
  <si>
    <t xml:space="preserve">Other soft tissue tumor, Glioblastoma, Lymphoma, Other haematopoietic/lymphoid disorder, Neuroblastoma, Stomach cancer, Non-small cell lung cancer, Chronic myeloid leukemia, Acute myeloid leukemia, Other/various</t>
  </si>
  <si>
    <t xml:space="preserve">CHEK2</t>
  </si>
  <si>
    <t xml:space="preserve">372-373</t>
  </si>
  <si>
    <t xml:space="preserve">30/77 (0.3896)</t>
  </si>
  <si>
    <t xml:space="preserve">Glioma, Prostate cancer, Adrenal tumor, Endometrial cancer, Pancreatic cancer, Melanoma, Stomach cancer, Renal cell carcinoma, Other/various, Non-small cell lung cancer</t>
  </si>
  <si>
    <t xml:space="preserve">ZNF814</t>
  </si>
  <si>
    <t xml:space="preserve">337-337</t>
  </si>
  <si>
    <t xml:space="preserve">27/51 (0.5294)</t>
  </si>
  <si>
    <t xml:space="preserve">Pancreatic cancer, Squamous cell carcinoma</t>
  </si>
  <si>
    <t xml:space="preserve">Renal cell carcinoma, Prostate cancer, Pancreatic cancer, Lymphoma, Bile duct/gallbladder cancer, Acute myeloid leukemia, Squamous cell carcinoma</t>
  </si>
  <si>
    <t xml:space="preserve">CARD11</t>
  </si>
  <si>
    <t xml:space="preserve">191-272</t>
  </si>
  <si>
    <t xml:space="preserve">0.605/0.000/0.395</t>
  </si>
  <si>
    <t xml:space="preserve">37/114 (0.3246)</t>
  </si>
  <si>
    <t xml:space="preserve">31/31 (1)</t>
  </si>
  <si>
    <t xml:space="preserve">Lymphoma, Renal cell carcinoma, Acute myeloid leukemia, Squamous cell carcinoma, Colorectal cancer, Hepatocellular carcinoma</t>
  </si>
  <si>
    <t xml:space="preserve">PAX5</t>
  </si>
  <si>
    <t xml:space="preserve">12-80</t>
  </si>
  <si>
    <t xml:space="preserve">44/57 (0.7719)</t>
  </si>
  <si>
    <t xml:space="preserve">Lymphoma, Hepatocellular carcinoma</t>
  </si>
  <si>
    <t xml:space="preserve">ETNK1</t>
  </si>
  <si>
    <t xml:space="preserve">243-245</t>
  </si>
  <si>
    <t xml:space="preserve">23/30 (0.7667)</t>
  </si>
  <si>
    <t xml:space="preserve">Chronic myeloid leukemia, Other haematopoietic/lymphoid disorder</t>
  </si>
  <si>
    <t xml:space="preserve">Lymphoma, Chronic myeloid leukemia, Other haematopoietic/lymphoid disorder, Acute myeloid leukemia</t>
  </si>
  <si>
    <t xml:space="preserve">697-697</t>
  </si>
  <si>
    <t xml:space="preserve">44/2374 (0.0185)</t>
  </si>
  <si>
    <t xml:space="preserve">642-642</t>
  </si>
  <si>
    <t xml:space="preserve">40/1771 (0.0226)</t>
  </si>
  <si>
    <t xml:space="preserve">Melanoma, Gastrointestinal stromal tumor</t>
  </si>
  <si>
    <t xml:space="preserve">Melanoma, Breast cancer, Squamous cell carcinoma, Gastrointestinal stromal tumor</t>
  </si>
  <si>
    <t xml:space="preserve">BAP1</t>
  </si>
  <si>
    <t xml:space="preserve">1-117</t>
  </si>
  <si>
    <t xml:space="preserve">0.736/0.000/0.264</t>
  </si>
  <si>
    <t xml:space="preserve">55/111 (0.4955)</t>
  </si>
  <si>
    <t xml:space="preserve">20/34 (0.5882)</t>
  </si>
  <si>
    <t xml:space="preserve">Melanoma, Renal cell carcinoma</t>
  </si>
  <si>
    <t xml:space="preserve">Melanoma, Skin neoplasm, Stomach cancer, Thyroid cancer, Bile duct/gallbladder cancer, Colorectal cancer, Breast cancer, Pancreatic cancer, Renal cell carcinoma, Other/various</t>
  </si>
  <si>
    <t xml:space="preserve">ACVR1</t>
  </si>
  <si>
    <t xml:space="preserve">328-328</t>
  </si>
  <si>
    <t xml:space="preserve">26/56 (0.4643)</t>
  </si>
  <si>
    <t xml:space="preserve">RP1L1</t>
  </si>
  <si>
    <t xml:space="preserve">1305-1361</t>
  </si>
  <si>
    <t xml:space="preserve">0.530/0.210/0.260</t>
  </si>
  <si>
    <t xml:space="preserve">17/60 (0.2833)</t>
  </si>
  <si>
    <t xml:space="preserve">7/8 (0.875)</t>
  </si>
  <si>
    <t xml:space="preserve">-</t>
  </si>
  <si>
    <t xml:space="preserve">Bone cancer, Breast cancer, Ovarian cancer, Acute myeloid leukemia, Pancreatic cancer, Renal cell carcinoma, Glioblastoma, Colorectal cancer</t>
  </si>
  <si>
    <t xml:space="preserve">ENSG00000103472</t>
  </si>
  <si>
    <t xml:space="preserve">368-375</t>
  </si>
  <si>
    <t xml:space="preserve">18/20 (0.9)</t>
  </si>
  <si>
    <t xml:space="preserve">Breast cancer, Bile duct/gallbladder cancer, Prostate cancer</t>
  </si>
  <si>
    <t xml:space="preserve">249-260</t>
  </si>
  <si>
    <t xml:space="preserve">33/121 (0.2727)</t>
  </si>
  <si>
    <t xml:space="preserve">Ovarian cancer, Squamous cell carcinoma, Endometrial cancer</t>
  </si>
  <si>
    <t xml:space="preserve">PLCG1</t>
  </si>
  <si>
    <t xml:space="preserve">23/43 (0.5349)</t>
  </si>
  <si>
    <t xml:space="preserve">ATM</t>
  </si>
  <si>
    <t xml:space="preserve">3003-3011</t>
  </si>
  <si>
    <t xml:space="preserve">0.965/0.000/0.035</t>
  </si>
  <si>
    <t xml:space="preserve">31/411 (0.0754)</t>
  </si>
  <si>
    <t xml:space="preserve">1/83 (0.012)</t>
  </si>
  <si>
    <t xml:space="preserve">Lymphoma, Pancreatic cancer</t>
  </si>
  <si>
    <t xml:space="preserve">Non-small cell lung cancer, Prostate cancer, Lymphoma, Pancreatic cancer, Myeloproliferative disease, Glioblastoma</t>
  </si>
  <si>
    <t xml:space="preserve">SMO</t>
  </si>
  <si>
    <t xml:space="preserve">408-412</t>
  </si>
  <si>
    <t xml:space="preserve">25/77 (0.3247)</t>
  </si>
  <si>
    <t xml:space="preserve">Bone cancer, Meningioma</t>
  </si>
  <si>
    <t xml:space="preserve">Bone cancer, Meningioma, Medulloblastoma</t>
  </si>
  <si>
    <t xml:space="preserve">420-420</t>
  </si>
  <si>
    <t xml:space="preserve">43/5069 (0.0085)</t>
  </si>
  <si>
    <t xml:space="preserve">1/113 (0.0088)</t>
  </si>
  <si>
    <t xml:space="preserve">Glioblastoma, Stomach cancer, Endometrial cancer, Other/various, Unknown, Prostate cancer, Medulloblastoma, Colorectal cancer, Breast cancer, Squamous cell carcinoma</t>
  </si>
  <si>
    <t xml:space="preserve">453-457</t>
  </si>
  <si>
    <t xml:space="preserve">30/229 (0.131)</t>
  </si>
  <si>
    <t xml:space="preserve">Breast cancer, Thyroid cancer</t>
  </si>
  <si>
    <t xml:space="preserve">227-227</t>
  </si>
  <si>
    <t xml:space="preserve">34/925 (0.0368)</t>
  </si>
  <si>
    <t xml:space="preserve">Thyroid cancer, Other/various</t>
  </si>
  <si>
    <t xml:space="preserve">Pancreatic cancer, Stomach cancer, Bone cancer, Thyroid cancer, Other/various</t>
  </si>
  <si>
    <t xml:space="preserve">544-549</t>
  </si>
  <si>
    <t xml:space="preserve">29/158 (0.1835)</t>
  </si>
  <si>
    <t xml:space="preserve">Endometrial cancer, Hepatocellular carcinoma, Squamous cell carcinoma, Breast cancer</t>
  </si>
  <si>
    <t xml:space="preserve">Squamous cell carcinoma, Hepatocellular carcinoma, Non-small cell lung cancer, Other/various, Endometrial cancer, Breast cancer</t>
  </si>
  <si>
    <t xml:space="preserve">TSC2</t>
  </si>
  <si>
    <t xml:space="preserve">1743-1751</t>
  </si>
  <si>
    <t xml:space="preserve">0.037/0.000/0.963</t>
  </si>
  <si>
    <t xml:space="preserve">1/46 (0.0217)</t>
  </si>
  <si>
    <t xml:space="preserve">36/42 (0.8571)</t>
  </si>
  <si>
    <t xml:space="preserve">Renal cell carcinoma, Squamous cell carcinoma</t>
  </si>
  <si>
    <t xml:space="preserve">Renal cell carcinoma, Glioblastoma, Squamous cell carcinoma</t>
  </si>
  <si>
    <t xml:space="preserve">JAK3</t>
  </si>
  <si>
    <t xml:space="preserve">501-511</t>
  </si>
  <si>
    <t xml:space="preserve">28/136 (0.2059)</t>
  </si>
  <si>
    <t xml:space="preserve">Lymphoma, Squamous cell carcinoma, Prostate cancer, Acute myeloid leukemia</t>
  </si>
  <si>
    <t xml:space="preserve">447-456</t>
  </si>
  <si>
    <t xml:space="preserve">16/5069 (0.0032)</t>
  </si>
  <si>
    <t xml:space="preserve">41/113 (0.3628)</t>
  </si>
  <si>
    <t xml:space="preserve">Breast cancer, Glioblastoma</t>
  </si>
  <si>
    <t xml:space="preserve">Endometrial cancer, Stomach cancer, Hepatocellular carcinoma, Glioblastoma, Squamous cell carcinoma, Glioma, Colorectal cancer, Breast cancer</t>
  </si>
  <si>
    <t xml:space="preserve">391-391</t>
  </si>
  <si>
    <t xml:space="preserve">36/2374 (0.0152)</t>
  </si>
  <si>
    <t xml:space="preserve">Other/various, Skin neoplasm, Bladder cancer</t>
  </si>
  <si>
    <t xml:space="preserve">729-737</t>
  </si>
  <si>
    <t xml:space="preserve">0.650/0.000/0.350</t>
  </si>
  <si>
    <t xml:space="preserve">40/994 (0.0402)</t>
  </si>
  <si>
    <t xml:space="preserve">9/42 (0.2143)</t>
  </si>
  <si>
    <t xml:space="preserve">Acute myeloid leukemia, Lymphoma</t>
  </si>
  <si>
    <t xml:space="preserve">Chronic myeloid leukemia, Medulloblastoma, Acute myeloid leukemia, Lymphoma, Myeloproliferative disease</t>
  </si>
  <si>
    <t xml:space="preserve">SMARCA4</t>
  </si>
  <si>
    <t xml:space="preserve">1127-1243</t>
  </si>
  <si>
    <t xml:space="preserve">0.960/0.000/0.040</t>
  </si>
  <si>
    <t xml:space="preserve">43/121 (0.3554)</t>
  </si>
  <si>
    <t xml:space="preserve">1/5 (0.2)</t>
  </si>
  <si>
    <t xml:space="preserve">Hepatocellular carcinoma, Bile duct/gallbladder cancer, Pancreatic cancer, Other/various, Non-small cell lung cancer, Bladder cancer, Colorectal cancer, Stomach cancer, Squamous cell carcinoma, Lymphoma, Glioblastoma, Glioma, Bone cancer, Medulloblastoma, Neuroblastoma, Adrenal tumor, Renal cell carcinoma</t>
  </si>
  <si>
    <t xml:space="preserve">42-67</t>
  </si>
  <si>
    <t xml:space="preserve">0.484/0.000/0.516</t>
  </si>
  <si>
    <t xml:space="preserve">20/60 (0.3333)</t>
  </si>
  <si>
    <t xml:space="preserve">27/49 (0.551)</t>
  </si>
  <si>
    <t xml:space="preserve">Non-small cell lung cancer, Colorectal cancer, Melanoma, Neuroblastoma, Ovarian cancer, Breast cancer, Lymphoma, Stomach cancer</t>
  </si>
  <si>
    <t xml:space="preserve">CSF1R</t>
  </si>
  <si>
    <t xml:space="preserve">969-969</t>
  </si>
  <si>
    <t xml:space="preserve">22/66 (0.3333)</t>
  </si>
  <si>
    <t xml:space="preserve">CDH1</t>
  </si>
  <si>
    <t xml:space="preserve">155-309</t>
  </si>
  <si>
    <t xml:space="preserve">0.422/0.041/0.537</t>
  </si>
  <si>
    <t xml:space="preserve">48/139 (0.3453)</t>
  </si>
  <si>
    <t xml:space="preserve">63/258 (0.2442)</t>
  </si>
  <si>
    <t xml:space="preserve">Stomach cancer, Breast cancer</t>
  </si>
  <si>
    <t xml:space="preserve">Prostate cancer, Bile duct/gallbladder cancer, Other soft tissue tumor, Stomach cancer, Breast cancer, Ovarian cancer, Non-small cell lung cancer</t>
  </si>
  <si>
    <t xml:space="preserve">BCL2</t>
  </si>
  <si>
    <t xml:space="preserve">2-80</t>
  </si>
  <si>
    <t xml:space="preserve">92/142 (0.6479)</t>
  </si>
  <si>
    <t xml:space="preserve">CCND3</t>
  </si>
  <si>
    <t xml:space="preserve">278-290</t>
  </si>
  <si>
    <t xml:space="preserve">18/22 (0.8182)</t>
  </si>
  <si>
    <t xml:space="preserve">Pancreatic cancer, Lymphoma, Breast cancer</t>
  </si>
  <si>
    <t xml:space="preserve">CALR</t>
  </si>
  <si>
    <t xml:space="preserve">365-381</t>
  </si>
  <si>
    <t xml:space="preserve">0.580/0.000/0.420</t>
  </si>
  <si>
    <t xml:space="preserve">13/22 (0.5909)</t>
  </si>
  <si>
    <t xml:space="preserve">35/35 (1)</t>
  </si>
  <si>
    <t xml:space="preserve">656-664</t>
  </si>
  <si>
    <t xml:space="preserve">24/136 (0.1765)</t>
  </si>
  <si>
    <t xml:space="preserve">Other haematopoietic/lymphoid disorder, Lymphoma</t>
  </si>
  <si>
    <t xml:space="preserve">Other haematopoietic/lymphoid disorder, Acute myeloid leukemia, Lymphoma</t>
  </si>
  <si>
    <t xml:space="preserve">2437-2453</t>
  </si>
  <si>
    <t xml:space="preserve">28/411 (0.0681)</t>
  </si>
  <si>
    <t xml:space="preserve">0/83 (0)</t>
  </si>
  <si>
    <t xml:space="preserve">Non-small cell lung cancer, Glioma, Lymphoma, Thyroid cancer, Breast cancer, Pancreatic cancer, Colorectal cancer, Neuroblastoma, Hepatocellular carcinoma</t>
  </si>
  <si>
    <t xml:space="preserve">MUC6</t>
  </si>
  <si>
    <t xml:space="preserve">1873-1995</t>
  </si>
  <si>
    <t xml:space="preserve">0.813/0.000/0.187</t>
  </si>
  <si>
    <t xml:space="preserve">26/87 (0.2989)</t>
  </si>
  <si>
    <t xml:space="preserve">4/16 (0.25)</t>
  </si>
  <si>
    <t xml:space="preserve">Ovarian cancer, Glioblastoma, Renal cell carcinoma, Pancreatic cancer, Bladder cancer, Other soft tissue tumor, Unknown, Prostate cancer, Stomach cancer</t>
  </si>
  <si>
    <t xml:space="preserve">EEF1B2</t>
  </si>
  <si>
    <t xml:space="preserve">43-43</t>
  </si>
  <si>
    <t xml:space="preserve">13/14 (0.9286)</t>
  </si>
  <si>
    <t xml:space="preserve">Renal cell carcinoma, Glioma, Endometrial cancer, Melanoma, Prostate cancer</t>
  </si>
  <si>
    <t xml:space="preserve">FOXA1</t>
  </si>
  <si>
    <t xml:space="preserve">226-266</t>
  </si>
  <si>
    <t xml:space="preserve">23/34 (0.6765)</t>
  </si>
  <si>
    <t xml:space="preserve">Breast cancer, Prostate cancer</t>
  </si>
  <si>
    <t xml:space="preserve">CSF3R</t>
  </si>
  <si>
    <t xml:space="preserve">618-618</t>
  </si>
  <si>
    <t xml:space="preserve">17/32 (0.5313)</t>
  </si>
  <si>
    <t xml:space="preserve">Other haematopoietic/lymphoid disorder, Chronic myeloid leukemia, Acute myeloid leukemia, Lymphoma</t>
  </si>
  <si>
    <t xml:space="preserve">POTEC</t>
  </si>
  <si>
    <t xml:space="preserve">477-511</t>
  </si>
  <si>
    <t xml:space="preserve">21/32 (0.6563)</t>
  </si>
  <si>
    <t xml:space="preserve">Renal cell carcinoma, Melanoma, Bladder cancer, Non-small cell lung cancer, Pancreatic cancer, Other soft tissue tumor, Prostate cancer, Glioma</t>
  </si>
  <si>
    <t xml:space="preserve">NT5C2</t>
  </si>
  <si>
    <t xml:space="preserve">359-367</t>
  </si>
  <si>
    <t xml:space="preserve">21/50 (0.42)</t>
  </si>
  <si>
    <t xml:space="preserve">KRTAP4-7</t>
  </si>
  <si>
    <t xml:space="preserve">57-57</t>
  </si>
  <si>
    <t xml:space="preserve">14/18 (0.7778)</t>
  </si>
  <si>
    <t xml:space="preserve">Melanoma, Prostate cancer, Bone cancer, Renal cell carcinoma, Breast cancer, Glioma, Non-small cell lung cancer</t>
  </si>
  <si>
    <t xml:space="preserve">ASXL1</t>
  </si>
  <si>
    <t xml:space="preserve">1102-1107</t>
  </si>
  <si>
    <t xml:space="preserve">19/112 (0.1696)</t>
  </si>
  <si>
    <t xml:space="preserve">0/62 (0)</t>
  </si>
  <si>
    <t xml:space="preserve">Breast cancer, Myeloproliferative disease, Acute myeloid leukemia, Chronic myeloid leukemia</t>
  </si>
  <si>
    <t xml:space="preserve">572-573</t>
  </si>
  <si>
    <t xml:space="preserve">19/136 (0.1397)</t>
  </si>
  <si>
    <t xml:space="preserve">1471-1517</t>
  </si>
  <si>
    <t xml:space="preserve">0.799/0.000/0.201</t>
  </si>
  <si>
    <t xml:space="preserve">23/112 (0.2054)</t>
  </si>
  <si>
    <t xml:space="preserve">4/11 (0.3636)</t>
  </si>
  <si>
    <t xml:space="preserve">Glioblastoma, Breast cancer, Glioma</t>
  </si>
  <si>
    <t xml:space="preserve">831-839</t>
  </si>
  <si>
    <t xml:space="preserve">73/3445 (0.0212)</t>
  </si>
  <si>
    <t xml:space="preserve">Other/various, Thyroid cancer, Prostate cancer, Squamous cell carcinoma, Non-small cell lung cancer, Bone cancer, Ovarian cancer, Bladder cancer, Renal cell carcinoma, Pancreatic cancer</t>
  </si>
  <si>
    <t xml:space="preserve">STAT5B</t>
  </si>
  <si>
    <t xml:space="preserve">642-648</t>
  </si>
  <si>
    <t xml:space="preserve">17/43 (0.3953)</t>
  </si>
  <si>
    <t xml:space="preserve">Lymphoma, Ovarian cancer</t>
  </si>
  <si>
    <t xml:space="preserve">523-541</t>
  </si>
  <si>
    <t xml:space="preserve">0.817/0.051/0.132</t>
  </si>
  <si>
    <t xml:space="preserve">38/300 (0.1267)</t>
  </si>
  <si>
    <t xml:space="preserve">2/29 (0.069)</t>
  </si>
  <si>
    <t xml:space="preserve">Thyroid cancer, Colorectal cancer, Prostate cancer, Bile duct/gallbladder cancer, Renal cell carcinoma, Pancreatic cancer</t>
  </si>
  <si>
    <t xml:space="preserve">EIF1AX</t>
  </si>
  <si>
    <t xml:space="preserve">2-15</t>
  </si>
  <si>
    <t xml:space="preserve">14/15 (0.9333)</t>
  </si>
  <si>
    <t xml:space="preserve">Thyroid cancer, Melanoma</t>
  </si>
  <si>
    <t xml:space="preserve">Thyroid cancer, Non-small cell lung cancer, Glioma, Melanoma</t>
  </si>
  <si>
    <t xml:space="preserve">2175-2221</t>
  </si>
  <si>
    <t xml:space="preserve">0.104/0.000/0.896</t>
  </si>
  <si>
    <t xml:space="preserve">6/155 (0.0387)</t>
  </si>
  <si>
    <t xml:space="preserve">19/93 (0.2043)</t>
  </si>
  <si>
    <t xml:space="preserve">Lymphoma, Unknown, Colorectal cancer, Acute myeloid leukemia</t>
  </si>
  <si>
    <t xml:space="preserve">CS</t>
  </si>
  <si>
    <t xml:space="preserve">183-187</t>
  </si>
  <si>
    <t xml:space="preserve">14/20 (0.7)</t>
  </si>
  <si>
    <t xml:space="preserve">Bile duct/gallbladder cancer</t>
  </si>
  <si>
    <t xml:space="preserve">Glioblastoma, Colorectal cancer, Bile duct/gallbladder cancer, Prostate cancer, Breast cancer</t>
  </si>
  <si>
    <t xml:space="preserve">RGPD8</t>
  </si>
  <si>
    <t xml:space="preserve">1760-1760</t>
  </si>
  <si>
    <t xml:space="preserve">14/21 (0.6667)</t>
  </si>
  <si>
    <t xml:space="preserve">Prostate cancer, Glioma, Renal cell carcinoma</t>
  </si>
  <si>
    <t xml:space="preserve">CACNA1D</t>
  </si>
  <si>
    <t xml:space="preserve">761-770</t>
  </si>
  <si>
    <t xml:space="preserve">17/74 (0.2297)</t>
  </si>
  <si>
    <t xml:space="preserve">BIRC3</t>
  </si>
  <si>
    <t xml:space="preserve">555-603</t>
  </si>
  <si>
    <t xml:space="preserve">0.365/0.000/0.635</t>
  </si>
  <si>
    <t xml:space="preserve">10/27 (0.3704)</t>
  </si>
  <si>
    <t xml:space="preserve">25/25 (1)</t>
  </si>
  <si>
    <t xml:space="preserve">KRTAP4-9</t>
  </si>
  <si>
    <t xml:space="preserve">14/23 (0.6087)</t>
  </si>
  <si>
    <t xml:space="preserve">Breast cancer, Prostate cancer, Non-small cell lung cancer, Renal cell carcinoma, Melanoma, Bone cancer, Glioma</t>
  </si>
  <si>
    <t xml:space="preserve">FGFR1</t>
  </si>
  <si>
    <t xml:space="preserve">546-547</t>
  </si>
  <si>
    <t xml:space="preserve">16/49 (0.3265)</t>
  </si>
  <si>
    <t xml:space="preserve">Glioblastoma, Medulloblastoma</t>
  </si>
  <si>
    <t xml:space="preserve">Neuroblastoma, Lymphoma, Glioma, Glioblastoma, Other soft tissue tumor, Medulloblastoma, Brain cancer</t>
  </si>
  <si>
    <t xml:space="preserve">332-408</t>
  </si>
  <si>
    <t xml:space="preserve">0.588/0.000/0.412</t>
  </si>
  <si>
    <t xml:space="preserve">25/222 (0.1126)</t>
  </si>
  <si>
    <t xml:space="preserve">11/15 (0.7333)</t>
  </si>
  <si>
    <t xml:space="preserve">Squamous cell carcinoma, Other/various, Stomach cancer, Acute myeloid leukemia, Colorectal cancer, Lymphoma, Glioma</t>
  </si>
  <si>
    <t xml:space="preserve">KRTAP4-8</t>
  </si>
  <si>
    <t xml:space="preserve">95-95</t>
  </si>
  <si>
    <t xml:space="preserve">12/15 (0.8)</t>
  </si>
  <si>
    <t xml:space="preserve">Renal cell carcinoma, Glioma, Endometrial cancer, Pancreatic cancer, Non-small cell lung cancer, Melanoma, Prostate cancer</t>
  </si>
  <si>
    <t xml:space="preserve">GATA1</t>
  </si>
  <si>
    <t xml:space="preserve">1-2</t>
  </si>
  <si>
    <t xml:space="preserve">15/39 (0.3846)</t>
  </si>
  <si>
    <t xml:space="preserve">0/194 (0)</t>
  </si>
  <si>
    <t xml:space="preserve">Acute myeloid leukemia, Myeloproliferative disease</t>
  </si>
  <si>
    <t xml:space="preserve">332-340</t>
  </si>
  <si>
    <t xml:space="preserve">0.751/0.000/0.249</t>
  </si>
  <si>
    <t xml:space="preserve">16/411 (0.0389)</t>
  </si>
  <si>
    <t xml:space="preserve">5/83 (0.0602)</t>
  </si>
  <si>
    <t xml:space="preserve">Hepatocellular carcinoma, Pancreatic cancer, Colorectal cancer, Lymphoma, Stomach cancer, Breast cancer, Other/various</t>
  </si>
  <si>
    <t xml:space="preserve">KMT2C</t>
  </si>
  <si>
    <t xml:space="preserve">288-368</t>
  </si>
  <si>
    <t xml:space="preserve">25/204 (0.1225)</t>
  </si>
  <si>
    <t xml:space="preserve">Pancreatic cancer, Other/various, Ovarian cancer, Bone cancer, Breast cancer, Bladder cancer, Renal cell carcinoma, Prostate cancer, Colorectal cancer, Squamous cell carcinoma</t>
  </si>
  <si>
    <t xml:space="preserve">NF2</t>
  </si>
  <si>
    <t xml:space="preserve">13-156</t>
  </si>
  <si>
    <t xml:space="preserve">0.094/0.000/0.906</t>
  </si>
  <si>
    <t xml:space="preserve">16/52 (0.3077)</t>
  </si>
  <si>
    <t xml:space="preserve">374/553 (0.6763)</t>
  </si>
  <si>
    <t xml:space="preserve">Meningioma, Prostate cancer, Other soft tissue tumor, Squamous cell carcinoma, Thyroid cancer, Pancreatic cancer, Other/various</t>
  </si>
  <si>
    <t xml:space="preserve">309-310</t>
  </si>
  <si>
    <t xml:space="preserve">16/139 (0.1151)</t>
  </si>
  <si>
    <t xml:space="preserve">0/85 (0)</t>
  </si>
  <si>
    <t xml:space="preserve">Non-small cell lung cancer, Ovarian cancer, Bile duct/gallbladder cancer, Breast cancer, Bladder cancer, Colorectal cancer, Stomach cancer, Squamous cell carcinoma</t>
  </si>
  <si>
    <t xml:space="preserve">KRTAP9-9</t>
  </si>
  <si>
    <t xml:space="preserve">18-30</t>
  </si>
  <si>
    <t xml:space="preserve">0.000/0.480/0.520</t>
  </si>
  <si>
    <t xml:space="preserve">5/5 (1)</t>
  </si>
  <si>
    <t xml:space="preserve">Pancreatic cancer, Breast cancer</t>
  </si>
  <si>
    <t xml:space="preserve">Pancreatic cancer, Breast cancer, Ovarian cancer</t>
  </si>
  <si>
    <t xml:space="preserve">AGAP10</t>
  </si>
  <si>
    <t xml:space="preserve">223-228</t>
  </si>
  <si>
    <t xml:space="preserve">11/13 (0.8462)</t>
  </si>
  <si>
    <t xml:space="preserve">Glioma, Breast cancer, Renal cell carcinoma, Prostate cancer, Colorectal cancer</t>
  </si>
  <si>
    <t xml:space="preserve">1010-1010</t>
  </si>
  <si>
    <t xml:space="preserve">16/182 (0.0879)</t>
  </si>
  <si>
    <t xml:space="preserve">4/188 (0.0213)</t>
  </si>
  <si>
    <t xml:space="preserve">Thyroid cancer, Small cell lung cancer, Glioma, Bone cancer, Non-small cell lung cancer, Renal cell carcinoma</t>
  </si>
  <si>
    <t xml:space="preserve">2-11</t>
  </si>
  <si>
    <t xml:space="preserve">0.000/0.061/0.939</t>
  </si>
  <si>
    <t xml:space="preserve">8/476 (0.0168)</t>
  </si>
  <si>
    <t xml:space="preserve">1/6 (0.1667)</t>
  </si>
  <si>
    <t xml:space="preserve">23/218 (0.1055)</t>
  </si>
  <si>
    <t xml:space="preserve">Bile duct/gallbladder cancer, Prostate cancer, Melanoma, Pancreatic cancer, Hepatocellular carcinoma</t>
  </si>
  <si>
    <t xml:space="preserve">SMARCB1</t>
  </si>
  <si>
    <t xml:space="preserve">368-377</t>
  </si>
  <si>
    <t xml:space="preserve">17/44 (0.3864)</t>
  </si>
  <si>
    <t xml:space="preserve">Meningioma, Lymphoma</t>
  </si>
  <si>
    <t xml:space="preserve">Other/various, Non-small cell lung cancer, Glioma, Ovarian cancer, Pancreatic cancer, Bone cancer, Meningioma, Lymphoma, Stomach cancer</t>
  </si>
  <si>
    <t xml:space="preserve">MYC_ENST00000377970</t>
  </si>
  <si>
    <t xml:space="preserve">3-97</t>
  </si>
  <si>
    <t xml:space="preserve">47/91 (0.5165)</t>
  </si>
  <si>
    <t xml:space="preserve">34/38 (0.8947)</t>
  </si>
  <si>
    <t xml:space="preserve">Acute myeloid leukemia, Lymphoma, Neuroblastoma</t>
  </si>
  <si>
    <t xml:space="preserve">535-583</t>
  </si>
  <si>
    <t xml:space="preserve">0.006/0.132/0.862</t>
  </si>
  <si>
    <t xml:space="preserve">11/42 (0.2619)</t>
  </si>
  <si>
    <t xml:space="preserve">Acute myeloid leukemia, Glioma, Lymphoma, Pancreatic cancer, Bone cancer</t>
  </si>
  <si>
    <t xml:space="preserve">659-665</t>
  </si>
  <si>
    <t xml:space="preserve">22/354 (0.0621)</t>
  </si>
  <si>
    <t xml:space="preserve">0/481 (0)</t>
  </si>
  <si>
    <t xml:space="preserve">Glioblastoma, Gastrointestinal stromal tumor, Other/various, Stomach cancer, Breast cancer</t>
  </si>
  <si>
    <t xml:space="preserve">533-535</t>
  </si>
  <si>
    <t xml:space="preserve">15/77 (0.1948)</t>
  </si>
  <si>
    <t xml:space="preserve">Basal cell carcinoma</t>
  </si>
  <si>
    <t xml:space="preserve">Basal cell carcinoma, Meningioma, Medulloblastoma</t>
  </si>
  <si>
    <t xml:space="preserve">STAT6</t>
  </si>
  <si>
    <t xml:space="preserve">414-420</t>
  </si>
  <si>
    <t xml:space="preserve">14/40 (0.35)</t>
  </si>
  <si>
    <t xml:space="preserve">Ovarian cancer, Lymphoma</t>
  </si>
  <si>
    <t xml:space="preserve">MLH1</t>
  </si>
  <si>
    <t xml:space="preserve">381-385</t>
  </si>
  <si>
    <t xml:space="preserve">14/44 (0.3182)</t>
  </si>
  <si>
    <t xml:space="preserve">Other haematopoietic/lymphoid disorder, Non-small cell lung cancer, Pancreatic cancer, Lymphoma, Ovarian cancer</t>
  </si>
  <si>
    <t xml:space="preserve">AC097374_3</t>
  </si>
  <si>
    <t xml:space="preserve">49-49</t>
  </si>
  <si>
    <t xml:space="preserve">12/19 (0.6316)</t>
  </si>
  <si>
    <t xml:space="preserve">Prostate cancer, Renal cell carcinoma, Glioma</t>
  </si>
  <si>
    <t xml:space="preserve">2842-2911</t>
  </si>
  <si>
    <t xml:space="preserve">0.769/0.000/0.231</t>
  </si>
  <si>
    <t xml:space="preserve">3/83 (0.0361)</t>
  </si>
  <si>
    <t xml:space="preserve">Hepatocellular carcinoma, Squamous cell carcinoma, Renal cell carcinoma, Other haematopoietic/lymphoid disorder, Thyroid cancer, Breast cancer, Lymphoma, Stomach cancer, Bone cancer, Non-small cell lung cancer, Prostate cancer</t>
  </si>
  <si>
    <t xml:space="preserve">FNBP4</t>
  </si>
  <si>
    <t xml:space="preserve">58-59</t>
  </si>
  <si>
    <t xml:space="preserve">0/12 (0)</t>
  </si>
  <si>
    <t xml:space="preserve">Breast cancer, Prostate cancer, Melanoma, Bile duct/gallbladder cancer, Medulloblastoma</t>
  </si>
  <si>
    <t xml:space="preserve">MEF2A_ENST00000354410</t>
  </si>
  <si>
    <t xml:space="preserve">99-110</t>
  </si>
  <si>
    <t xml:space="preserve">Other soft tissue tumor, Medulloblastoma, Prostate cancer, Renal cell carcinoma</t>
  </si>
  <si>
    <t xml:space="preserve">71-74</t>
  </si>
  <si>
    <t xml:space="preserve">0.717/0.000/0.283</t>
  </si>
  <si>
    <t xml:space="preserve">10/39 (0.2564)</t>
  </si>
  <si>
    <t xml:space="preserve">9/194 (0.0464)</t>
  </si>
  <si>
    <t xml:space="preserve">NF1</t>
  </si>
  <si>
    <t xml:space="preserve">765-809</t>
  </si>
  <si>
    <t xml:space="preserve">0.133/0.000/0.867</t>
  </si>
  <si>
    <t xml:space="preserve">6/185 (0.0324)</t>
  </si>
  <si>
    <t xml:space="preserve">41/117 (0.3504)</t>
  </si>
  <si>
    <t xml:space="preserve">Other soft tissue tumor, Adrenal tumor</t>
  </si>
  <si>
    <t xml:space="preserve">Other soft tissue tumor, Acute myeloid leukemia, Adrenal tumor, Renal cell carcinoma, Non-small cell lung cancer, Bladder cancer</t>
  </si>
  <si>
    <t xml:space="preserve">654-654</t>
  </si>
  <si>
    <t xml:space="preserve">21/1771 (0.0119)</t>
  </si>
  <si>
    <t xml:space="preserve">Gastrointestinal stromal tumor, Other haematopoietic/lymphoid disorder</t>
  </si>
  <si>
    <t xml:space="preserve">IKBKB_ENST00000520810</t>
  </si>
  <si>
    <t xml:space="preserve">171-171</t>
  </si>
  <si>
    <t xml:space="preserve">10/12 (0.8333)</t>
  </si>
  <si>
    <t xml:space="preserve">293-317</t>
  </si>
  <si>
    <t xml:space="preserve">0.520/0.413/0.067</t>
  </si>
  <si>
    <t xml:space="preserve">19/107 (0.1776)</t>
  </si>
  <si>
    <t xml:space="preserve">1/190 (0.0053)</t>
  </si>
  <si>
    <t xml:space="preserve">Lymphoma, Renal cell carcinoma, Chronic myeloid leukemia, Acute myeloid leukemia, Pancreatic cancer, Other/various</t>
  </si>
  <si>
    <t xml:space="preserve">NPM1</t>
  </si>
  <si>
    <t xml:space="preserve">280-293</t>
  </si>
  <si>
    <t xml:space="preserve">0.447/0.259/0.294</t>
  </si>
  <si>
    <t xml:space="preserve">5/7 (0.7143)</t>
  </si>
  <si>
    <t xml:space="preserve">SETD2_ENST00000409792</t>
  </si>
  <si>
    <t xml:space="preserve">1615-1686</t>
  </si>
  <si>
    <t xml:space="preserve">21/74 (0.2838)</t>
  </si>
  <si>
    <t xml:space="preserve">Renal cell carcinoma, Lymphoma, Pancreatic cancer, Squamous cell carcinoma, Breast cancer, Bone cancer</t>
  </si>
  <si>
    <t xml:space="preserve">ATRX</t>
  </si>
  <si>
    <t xml:space="preserve">2136-2217</t>
  </si>
  <si>
    <t xml:space="preserve">24/133 (0.1805)</t>
  </si>
  <si>
    <t xml:space="preserve">Acute myeloid leukemia, Glioma, Glioblastoma, Other haematopoietic/lymphoid disorder, Breast cancer, Pancreatic cancer, Adrenal tumor, Neuroblastoma</t>
  </si>
  <si>
    <t xml:space="preserve">JAK1</t>
  </si>
  <si>
    <t xml:space="preserve">695-751</t>
  </si>
  <si>
    <t xml:space="preserve">23/81 (0.284)</t>
  </si>
  <si>
    <t xml:space="preserve">Pancreatic cancer, Acute myeloid leukemia, Squamous cell carcinoma, Lymphoma, Hepatocellular carcinoma, Prostate cancer</t>
  </si>
  <si>
    <t xml:space="preserve">238-238</t>
  </si>
  <si>
    <t xml:space="preserve">13/50 (0.26)</t>
  </si>
  <si>
    <t xml:space="preserve">404-404</t>
  </si>
  <si>
    <t xml:space="preserve">13/51 (0.2549)</t>
  </si>
  <si>
    <t xml:space="preserve">Glioma, Renal cell carcinoma, Prostate cancer, Pancreatic cancer, Melanoma</t>
  </si>
  <si>
    <t xml:space="preserve">604-660</t>
  </si>
  <si>
    <t xml:space="preserve">0.513/0.182/0.305</t>
  </si>
  <si>
    <t xml:space="preserve">15/81 (0.1852)</t>
  </si>
  <si>
    <t xml:space="preserve">Acute myeloid leukemia, Non-small cell lung cancer, Breast cancer, Lymphoma, Hepatocellular carcinoma</t>
  </si>
  <si>
    <t xml:space="preserve">ID3</t>
  </si>
  <si>
    <t xml:space="preserve">44-76</t>
  </si>
  <si>
    <t xml:space="preserve">0.857/0.071/0.071</t>
  </si>
  <si>
    <t xml:space="preserve">16/18 (0.8889)</t>
  </si>
  <si>
    <t xml:space="preserve">KANK3</t>
  </si>
  <si>
    <t xml:space="preserve">489-492</t>
  </si>
  <si>
    <t xml:space="preserve">0.072/0.000/0.928</t>
  </si>
  <si>
    <t xml:space="preserve">1/8 (0.125)</t>
  </si>
  <si>
    <t xml:space="preserve">Lymphoma, Breast cancer, Acute myeloid leukemia</t>
  </si>
  <si>
    <t xml:space="preserve">MGC33414</t>
  </si>
  <si>
    <t xml:space="preserve">228-235</t>
  </si>
  <si>
    <t xml:space="preserve">1/13 (0.0769)</t>
  </si>
  <si>
    <t xml:space="preserve">24/24 (1)</t>
  </si>
  <si>
    <t xml:space="preserve">Ovarian cancer, Acute myeloid leukemia</t>
  </si>
  <si>
    <t xml:space="preserve">Ovarian cancer, Glioma, Acute myeloid leukemia</t>
  </si>
  <si>
    <t xml:space="preserve">ATAD5</t>
  </si>
  <si>
    <t xml:space="preserve">287-292</t>
  </si>
  <si>
    <t xml:space="preserve">1/10 (0.1)</t>
  </si>
  <si>
    <t xml:space="preserve">10/10 (1)</t>
  </si>
  <si>
    <t xml:space="preserve">Renal cell carcinoma, Endometrial cancer, Pancreatic cancer, Acute myeloid leukemia, Glioma</t>
  </si>
  <si>
    <t xml:space="preserve">519-519</t>
  </si>
  <si>
    <t xml:space="preserve">13/77 (0.1688)</t>
  </si>
  <si>
    <t xml:space="preserve">FOXO1</t>
  </si>
  <si>
    <t xml:space="preserve">19-24</t>
  </si>
  <si>
    <t xml:space="preserve">11/20 (0.55)</t>
  </si>
  <si>
    <t xml:space="preserve">Lymphoma, Esophageal cancer, Hepatocellular carcinoma</t>
  </si>
  <si>
    <t xml:space="preserve">RPL10</t>
  </si>
  <si>
    <t xml:space="preserve">92-98</t>
  </si>
  <si>
    <t xml:space="preserve">10/14 (0.7143)</t>
  </si>
  <si>
    <t xml:space="preserve">Breast cancer, Lymphoma</t>
  </si>
  <si>
    <t xml:space="preserve">RP11-82O18.1_ENST00000360151</t>
  </si>
  <si>
    <t xml:space="preserve">290-290</t>
  </si>
  <si>
    <t xml:space="preserve">SH2B3</t>
  </si>
  <si>
    <t xml:space="preserve">208-234</t>
  </si>
  <si>
    <t xml:space="preserve">17/45 (0.3778)</t>
  </si>
  <si>
    <t xml:space="preserve">Other haematopoietic/lymphoid disorder, Myeloproliferative disease</t>
  </si>
  <si>
    <t xml:space="preserve">Pancreatic cancer, Other haematopoietic/lymphoid disorder, Myeloproliferative disease</t>
  </si>
  <si>
    <t xml:space="preserve">168-173</t>
  </si>
  <si>
    <t xml:space="preserve">16/111 (0.1441)</t>
  </si>
  <si>
    <t xml:space="preserve">0/34 (0)</t>
  </si>
  <si>
    <t xml:space="preserve">Prostate cancer, Bile duct/gallbladder cancer, Skin neoplasm, Melanoma, Hepatocellular carcinoma, Other/various, Renal cell carcinoma</t>
  </si>
  <si>
    <t xml:space="preserve">GUCY1A2</t>
  </si>
  <si>
    <t xml:space="preserve">652-723</t>
  </si>
  <si>
    <t xml:space="preserve">18/35 (0.5143)</t>
  </si>
  <si>
    <t xml:space="preserve">Melanoma, Renal cell carcinoma, Hepatocellular carcinoma, Prostate cancer, Pancreatic cancer, Lymphoma, Colorectal cancer, Breast cancer</t>
  </si>
  <si>
    <t xml:space="preserve">MEN1</t>
  </si>
  <si>
    <t xml:space="preserve">262-275</t>
  </si>
  <si>
    <t xml:space="preserve">0.040/0.000/0.960</t>
  </si>
  <si>
    <t xml:space="preserve">2/75 (0.0267)</t>
  </si>
  <si>
    <t xml:space="preserve">18/169 (0.1065)</t>
  </si>
  <si>
    <t xml:space="preserve">Adrenal tumor, Thyroid cancer</t>
  </si>
  <si>
    <t xml:space="preserve">579-582</t>
  </si>
  <si>
    <t xml:space="preserve">0.676/0.000/0.324</t>
  </si>
  <si>
    <t xml:space="preserve">14/396 (0.0354)</t>
  </si>
  <si>
    <t xml:space="preserve">3/5 (0.6)</t>
  </si>
  <si>
    <t xml:space="preserve">Breast cancer, Colorectal cancer</t>
  </si>
  <si>
    <t xml:space="preserve">PPP6C</t>
  </si>
  <si>
    <t xml:space="preserve">259-270</t>
  </si>
  <si>
    <t xml:space="preserve">1-30</t>
  </si>
  <si>
    <t xml:space="preserve">0.012/0.000/0.988</t>
  </si>
  <si>
    <t xml:space="preserve">2/88 (0.0227)</t>
  </si>
  <si>
    <t xml:space="preserve">0/7 (0)</t>
  </si>
  <si>
    <t xml:space="preserve">14/30 (0.4667)</t>
  </si>
  <si>
    <t xml:space="preserve">SGK1</t>
  </si>
  <si>
    <t xml:space="preserve">26-77</t>
  </si>
  <si>
    <t xml:space="preserve">20/44 (0.4545)</t>
  </si>
  <si>
    <t xml:space="preserve">Lymphoma, Renal cell carcinoma, Endometrial cancer</t>
  </si>
  <si>
    <t xml:space="preserve">RNF43</t>
  </si>
  <si>
    <t xml:space="preserve">118-186</t>
  </si>
  <si>
    <t xml:space="preserve">18/39 (0.4615)</t>
  </si>
  <si>
    <t xml:space="preserve">Bile duct/gallbladder cancer, Renal cell carcinoma, Ovarian cancer, Colorectal cancer, Neuroblastoma, Pancreatic cancer, Stomach cancer</t>
  </si>
  <si>
    <t xml:space="preserve">370-397</t>
  </si>
  <si>
    <t xml:space="preserve">0.668/0.000/0.332</t>
  </si>
  <si>
    <t xml:space="preserve">19/158 (0.1203)</t>
  </si>
  <si>
    <t xml:space="preserve">5/6 (0.8333)</t>
  </si>
  <si>
    <t xml:space="preserve">Other/various, Endometrial cancer</t>
  </si>
  <si>
    <t xml:space="preserve">Bile duct/gallbladder cancer, Other/various, Bone cancer, Renal cell carcinoma, Non-small cell lung cancer, Melanoma, Endometrial cancer</t>
  </si>
  <si>
    <t xml:space="preserve">22-25</t>
  </si>
  <si>
    <t xml:space="preserve">16/439 (0.0364)</t>
  </si>
  <si>
    <t xml:space="preserve">0/36 (0)</t>
  </si>
  <si>
    <t xml:space="preserve">MAPK1</t>
  </si>
  <si>
    <t xml:space="preserve">316-322</t>
  </si>
  <si>
    <t xml:space="preserve">10/16 (0.625)</t>
  </si>
  <si>
    <t xml:space="preserve">Other/various, Bladder cancer, Lymphoma, Squamous cell carcinoma</t>
  </si>
  <si>
    <t xml:space="preserve">484-490</t>
  </si>
  <si>
    <t xml:space="preserve">2/24447 (0.0001)</t>
  </si>
  <si>
    <t xml:space="preserve">0/38 (0)</t>
  </si>
  <si>
    <t xml:space="preserve">14/112 (0.125)</t>
  </si>
  <si>
    <t xml:space="preserve">Ovarian cancer, Non-small cell lung cancer, Lymphoma</t>
  </si>
  <si>
    <t xml:space="preserve">Melanoma, Ovarian cancer, Non-small cell lung cancer, Lymphoma</t>
  </si>
  <si>
    <t xml:space="preserve">OTOP1</t>
  </si>
  <si>
    <t xml:space="preserve">104-106</t>
  </si>
  <si>
    <t xml:space="preserve">0/25 (0)</t>
  </si>
  <si>
    <t xml:space="preserve">Lymphoma, Bladder cancer, Melanoma</t>
  </si>
  <si>
    <t xml:space="preserve">9-22</t>
  </si>
  <si>
    <t xml:space="preserve">8/5069 (0.0016)</t>
  </si>
  <si>
    <t xml:space="preserve">26/113 (0.2301)</t>
  </si>
  <si>
    <t xml:space="preserve">Endometrial cancer, Glioblastoma</t>
  </si>
  <si>
    <t xml:space="preserve">Non-small cell lung cancer, Other/various, Endometrial cancer, Glioblastoma, Head and neck carcinoma, Squamous cell carcinoma, Colorectal cancer, Glioma</t>
  </si>
  <si>
    <t xml:space="preserve">ZNF408</t>
  </si>
  <si>
    <t xml:space="preserve">194-197</t>
  </si>
  <si>
    <t xml:space="preserve">0/11 (0)</t>
  </si>
  <si>
    <t xml:space="preserve">12/12 (1)</t>
  </si>
  <si>
    <t xml:space="preserve">Lymphoma, Ovarian cancer, Pancreatic cancer</t>
  </si>
  <si>
    <t xml:space="preserve">CDC27</t>
  </si>
  <si>
    <t xml:space="preserve">487-487</t>
  </si>
  <si>
    <t xml:space="preserve">12/59 (0.2034)</t>
  </si>
  <si>
    <t xml:space="preserve">Breast cancer, Other soft tissue tumor</t>
  </si>
  <si>
    <t xml:space="preserve">Breast cancer, Other soft tissue tumor, Pancreatic cancer, Endometrial cancer, Renal cell carcinoma, Glioblastoma</t>
  </si>
  <si>
    <t xml:space="preserve">234-274</t>
  </si>
  <si>
    <t xml:space="preserve">19/63 (0.3016)</t>
  </si>
  <si>
    <t xml:space="preserve">Prostate cancer, Hepatocellular carcinoma, Breast cancer, Colorectal cancer, Squamous cell carcinoma, Stomach cancer, Bile duct/gallbladder cancer, Melanoma</t>
  </si>
  <si>
    <t xml:space="preserve">TRAF7</t>
  </si>
  <si>
    <t xml:space="preserve">520-521</t>
  </si>
  <si>
    <t xml:space="preserve">12/62 (0.1935)</t>
  </si>
  <si>
    <t xml:space="preserve">HDAC9</t>
  </si>
  <si>
    <t xml:space="preserve">586-586</t>
  </si>
  <si>
    <t xml:space="preserve">11/30 (0.3667)</t>
  </si>
  <si>
    <t xml:space="preserve">MEF2B</t>
  </si>
  <si>
    <t xml:space="preserve">78-83</t>
  </si>
  <si>
    <t xml:space="preserve">631-686</t>
  </si>
  <si>
    <t xml:space="preserve">0.028/0.079/0.892</t>
  </si>
  <si>
    <t xml:space="preserve">7/111 (0.0631)</t>
  </si>
  <si>
    <t xml:space="preserve">10/34 (0.2941)</t>
  </si>
  <si>
    <t xml:space="preserve">Renal cell carcinoma, Other/various, Skin neoplasm, Melanoma</t>
  </si>
  <si>
    <t xml:space="preserve">ANKRD36_ENST00000420699</t>
  </si>
  <si>
    <t xml:space="preserve">998-1014</t>
  </si>
  <si>
    <t xml:space="preserve">11/33 (0.3333)</t>
  </si>
  <si>
    <t xml:space="preserve">Renal cell carcinoma, Endometrial cancer</t>
  </si>
  <si>
    <t xml:space="preserve">Renal cell carcinoma, Pancreatic cancer, Prostate cancer, Endometrial cancer</t>
  </si>
  <si>
    <t xml:space="preserve">WHSC1</t>
  </si>
  <si>
    <t xml:space="preserve">1099-1099</t>
  </si>
  <si>
    <t xml:space="preserve">Lymphoma, Renal cell carcinoma</t>
  </si>
  <si>
    <t xml:space="preserve">DCAF12L2</t>
  </si>
  <si>
    <t xml:space="preserve">334-337</t>
  </si>
  <si>
    <t xml:space="preserve">11/34 (0.3235)</t>
  </si>
  <si>
    <t xml:space="preserve">Other/various, Thyroid cancer, Medulloblastoma, Glioma, Prostate cancer, Squamous cell carcinoma, Ovarian cancer, Non-small cell lung cancer, Pancreatic cancer, Breast cancer</t>
  </si>
  <si>
    <t xml:space="preserve">DDX3X</t>
  </si>
  <si>
    <t xml:space="preserve">302-384</t>
  </si>
  <si>
    <t xml:space="preserve">30/76 (0.3947)</t>
  </si>
  <si>
    <t xml:space="preserve">Medulloblastoma</t>
  </si>
  <si>
    <t xml:space="preserve">Medulloblastoma, Glioma, Pancreatic cancer, Breast cancer, Neuroblastoma, Lymphoma</t>
  </si>
  <si>
    <t xml:space="preserve">PHF6</t>
  </si>
  <si>
    <t xml:space="preserve">269-340</t>
  </si>
  <si>
    <t xml:space="preserve">28/50 (0.56)</t>
  </si>
  <si>
    <t xml:space="preserve">Breast cancer, Myeloproliferative disease, Lymphoma, Chronic myeloid leukemia, Acute myeloid leukemia</t>
  </si>
  <si>
    <t xml:space="preserve">TCEB1</t>
  </si>
  <si>
    <t xml:space="preserve">79-79</t>
  </si>
  <si>
    <t xml:space="preserve">8/9 (0.8889)</t>
  </si>
  <si>
    <t xml:space="preserve">FRK</t>
  </si>
  <si>
    <t xml:space="preserve">378-388</t>
  </si>
  <si>
    <t xml:space="preserve">0.082/0.000/0.918</t>
  </si>
  <si>
    <t xml:space="preserve">USP9X</t>
  </si>
  <si>
    <t xml:space="preserve">2345-2345</t>
  </si>
  <si>
    <t xml:space="preserve">11/38 (0.2895)</t>
  </si>
  <si>
    <t xml:space="preserve">CRLF2</t>
  </si>
  <si>
    <t xml:space="preserve">232-232</t>
  </si>
  <si>
    <t xml:space="preserve">9/13 (0.6923)</t>
  </si>
  <si>
    <t xml:space="preserve">KRT8</t>
  </si>
  <si>
    <t xml:space="preserve">31-31</t>
  </si>
  <si>
    <t xml:space="preserve">Endometrial cancer, Colorectal cancer, Pancreatic cancer, Prostate cancer, Renal cell carcinoma</t>
  </si>
  <si>
    <t xml:space="preserve">PRAMEF11</t>
  </si>
  <si>
    <t xml:space="preserve">82-84</t>
  </si>
  <si>
    <t xml:space="preserve">10/21 (0.4762)</t>
  </si>
  <si>
    <t xml:space="preserve">Prostate cancer, Endometrial cancer, Melanoma, Neuroblastoma, Pancreatic cancer</t>
  </si>
  <si>
    <t xml:space="preserve">1680-1689</t>
  </si>
  <si>
    <t xml:space="preserve">0.083/0.000/0.917</t>
  </si>
  <si>
    <t xml:space="preserve">2/185 (0.0108)</t>
  </si>
  <si>
    <t xml:space="preserve">11/18 (0.6111)</t>
  </si>
  <si>
    <t xml:space="preserve">Lymphoma, Small cell lung cancer, Glioma, Squamous cell carcinoma</t>
  </si>
  <si>
    <t xml:space="preserve">AR</t>
  </si>
  <si>
    <t xml:space="preserve">871-881</t>
  </si>
  <si>
    <t xml:space="preserve">10/22 (0.4545)</t>
  </si>
  <si>
    <t xml:space="preserve">Esophageal cancer, Prostate cancer, Breast cancer</t>
  </si>
  <si>
    <t xml:space="preserve">OTUD4</t>
  </si>
  <si>
    <t xml:space="preserve">909-909</t>
  </si>
  <si>
    <t xml:space="preserve">10/23 (0.4348)</t>
  </si>
  <si>
    <t xml:space="preserve">Prostate cancer, Thyroid cancer</t>
  </si>
  <si>
    <t xml:space="preserve">Prostate cancer, Thyroid cancer, Glioma</t>
  </si>
  <si>
    <t xml:space="preserve">RBM23</t>
  </si>
  <si>
    <t xml:space="preserve">393-393</t>
  </si>
  <si>
    <t xml:space="preserve">Breast cancer, Bile duct/gallbladder cancer, Pancreatic cancer, Colorectal cancer</t>
  </si>
  <si>
    <t xml:space="preserve">Q3ZCN4_HUMAN</t>
  </si>
  <si>
    <t xml:space="preserve">125-139</t>
  </si>
  <si>
    <t xml:space="preserve">Renal cell carcinoma, Prostate cancer</t>
  </si>
  <si>
    <t xml:space="preserve">Glioma, Renal cell carcinoma, Endometrial cancer, Prostate cancer</t>
  </si>
  <si>
    <t xml:space="preserve">1220-1229</t>
  </si>
  <si>
    <t xml:space="preserve">11/75 (0.1467)</t>
  </si>
  <si>
    <t xml:space="preserve">Stomach cancer, Prostate cancer, Pancreatic cancer</t>
  </si>
  <si>
    <t xml:space="preserve">FTMT</t>
  </si>
  <si>
    <t xml:space="preserve">34-69</t>
  </si>
  <si>
    <t xml:space="preserve">Pancreatic cancer, Glioblastoma, Breast cancer, Squamous cell carcinoma, Ovarian cancer, Bile duct/gallbladder cancer, Colorectal cancer</t>
  </si>
  <si>
    <t xml:space="preserve">906-920</t>
  </si>
  <si>
    <t xml:space="preserve">14/121 (0.1157)</t>
  </si>
  <si>
    <t xml:space="preserve">Pancreatic cancer, Medulloblastoma</t>
  </si>
  <si>
    <t xml:space="preserve">Pancreatic cancer, Medulloblastoma, Renal cell carcinoma</t>
  </si>
  <si>
    <t xml:space="preserve">222-252</t>
  </si>
  <si>
    <t xml:space="preserve">0.000/0.246/0.753</t>
  </si>
  <si>
    <t xml:space="preserve">43/907 (0.0474)</t>
  </si>
  <si>
    <t xml:space="preserve">4/8 (0.5)</t>
  </si>
  <si>
    <t xml:space="preserve">9/272 (0.0331)</t>
  </si>
  <si>
    <t xml:space="preserve">Other/various, Acute myeloid leukemia, Melanoma, Breast cancer, Hepatocellular carcinoma, Lymphoma, Squamous cell carcinoma, Glioma, Colorectal cancer, Glioblastoma, Non-small cell lung cancer, Endometrial cancer, Thyroid cancer</t>
  </si>
  <si>
    <t xml:space="preserve">PCMTD1</t>
  </si>
  <si>
    <t xml:space="preserve">247-292</t>
  </si>
  <si>
    <t xml:space="preserve">17/28 (0.6071)</t>
  </si>
  <si>
    <t xml:space="preserve">Bile duct/gallbladder cancer, Colorectal cancer, Glioma, Pancreatic cancer, Esophageal cancer, Lymphoma, Stomach cancer, Breast cancer</t>
  </si>
  <si>
    <t xml:space="preserve">158-169</t>
  </si>
  <si>
    <t xml:space="preserve">0.772/0.000/0.228</t>
  </si>
  <si>
    <t xml:space="preserve">2/169 (0.0118)</t>
  </si>
  <si>
    <t xml:space="preserve">Thyroid cancer, Pancreatic cancer</t>
  </si>
  <si>
    <t xml:space="preserve">Hepatocellular carcinoma, Non-small cell lung cancer, Unknown, Colorectal cancer, Thyroid cancer, Glioblastoma, Pancreatic cancer</t>
  </si>
  <si>
    <t xml:space="preserve">RGPD3</t>
  </si>
  <si>
    <t xml:space="preserve">812-823</t>
  </si>
  <si>
    <t xml:space="preserve">10/30 (0.3333)</t>
  </si>
  <si>
    <t xml:space="preserve">Pancreatic cancer, Glioma, Colorectal cancer, Endometrial cancer, Bile duct/gallbladder cancer</t>
  </si>
  <si>
    <t xml:space="preserve">FRG1</t>
  </si>
  <si>
    <t xml:space="preserve">125-163</t>
  </si>
  <si>
    <t xml:space="preserve">17/29 (0.5862)</t>
  </si>
  <si>
    <t xml:space="preserve">Prostate cancer, Colorectal cancer, Ovarian cancer, Glioblastoma, Breast cancer, Melanoma</t>
  </si>
  <si>
    <t xml:space="preserve">655-664</t>
  </si>
  <si>
    <t xml:space="preserve">13/49 (0.2653)</t>
  </si>
  <si>
    <t xml:space="preserve">Non-small cell lung cancer, Medulloblastoma</t>
  </si>
  <si>
    <t xml:space="preserve">Non-small cell lung cancer, Glioblastoma, Brain cancer, Medulloblastoma, Breast cancer, Lymphoma</t>
  </si>
  <si>
    <t xml:space="preserve">335-346</t>
  </si>
  <si>
    <t xml:space="preserve">65/12555 (0.0052)</t>
  </si>
  <si>
    <t xml:space="preserve">0/64 (0)</t>
  </si>
  <si>
    <t xml:space="preserve">10/1388 (0.0072)</t>
  </si>
  <si>
    <t xml:space="preserve">Pancreatic cancer, Prostate cancer, Endometrial cancer, Bone cancer, Glioma, Renal cell carcinoma, Breast cancer, Lymphoma, Squamous cell carcinoma, Glioblastoma, Non-small cell lung cancer, Hepatocellular carcinoma, Other/various, Acute myeloid leukemia, Esophageal cancer, Colorectal cancer, Ovarian cancer, Adrenal tumor, Stomach cancer</t>
  </si>
  <si>
    <t xml:space="preserve">689-689</t>
  </si>
  <si>
    <t xml:space="preserve">Endometrial cancer, Colorectal cancer, Lymphoma, Other soft tissue tumor, Medulloblastoma</t>
  </si>
  <si>
    <t xml:space="preserve">PCF11</t>
  </si>
  <si>
    <t xml:space="preserve">683-701</t>
  </si>
  <si>
    <t xml:space="preserve">Hepatocellular carcinoma, Renal cell carcinoma, Glioma, Prostate cancer, Pancreatic cancer</t>
  </si>
  <si>
    <t xml:space="preserve">KLHL6</t>
  </si>
  <si>
    <t xml:space="preserve">49-94</t>
  </si>
  <si>
    <t xml:space="preserve">Colorectal cancer, Lymphoma</t>
  </si>
  <si>
    <t xml:space="preserve">USP8</t>
  </si>
  <si>
    <t xml:space="preserve">713-722</t>
  </si>
  <si>
    <t xml:space="preserve">0.910/0.000/0.090</t>
  </si>
  <si>
    <t xml:space="preserve">9/28 (0.3214)</t>
  </si>
  <si>
    <t xml:space="preserve">Lymphoma, Other soft tissue tumor</t>
  </si>
  <si>
    <t xml:space="preserve">Bladder cancer, Breast cancer, Lymphoma, Other soft tissue tumor</t>
  </si>
  <si>
    <t xml:space="preserve">GNAI2</t>
  </si>
  <si>
    <t xml:space="preserve">179-186</t>
  </si>
  <si>
    <t xml:space="preserve">9/17 (0.5294)</t>
  </si>
  <si>
    <t xml:space="preserve">Melanoma, Acute myeloid leukemia, Prostate cancer, Lymphoma</t>
  </si>
  <si>
    <t xml:space="preserve">16-18</t>
  </si>
  <si>
    <t xml:space="preserve">Medulloblastoma, Renal cell carcinoma, Pancreatic cancer, Prostate cancer, Breast cancer, Glioma</t>
  </si>
  <si>
    <t xml:space="preserve">CNOT3</t>
  </si>
  <si>
    <t xml:space="preserve">57-70</t>
  </si>
  <si>
    <t xml:space="preserve">12/28 (0.4286)</t>
  </si>
  <si>
    <t xml:space="preserve">Lymphoma, Other/various, Squamous cell carcinoma, Prostate cancer</t>
  </si>
  <si>
    <t xml:space="preserve">2268-2268</t>
  </si>
  <si>
    <t xml:space="preserve">0.091/0.000/0.909</t>
  </si>
  <si>
    <t xml:space="preserve">1/155 (0.0065)</t>
  </si>
  <si>
    <t xml:space="preserve">10/93 (0.1075)</t>
  </si>
  <si>
    <t xml:space="preserve">Prostate cancer, Acute myeloid leukemia</t>
  </si>
  <si>
    <t xml:space="preserve">KRT15</t>
  </si>
  <si>
    <t xml:space="preserve">202-205</t>
  </si>
  <si>
    <t xml:space="preserve">9/18 (0.5)</t>
  </si>
  <si>
    <t xml:space="preserve">Glioblastoma, Breast cancer, Prostate cancer, Glioma, Medulloblastoma, Hepatocellular carcinoma, Endometrial cancer</t>
  </si>
  <si>
    <t xml:space="preserve">RFC4</t>
  </si>
  <si>
    <t xml:space="preserve">300-327</t>
  </si>
  <si>
    <t xml:space="preserve">0.198/0.000/0.802</t>
  </si>
  <si>
    <t xml:space="preserve">Hepatocellular carcinoma, Breast cancer, Renal cell carcinoma, Colorectal cancer</t>
  </si>
  <si>
    <t xml:space="preserve">STK11</t>
  </si>
  <si>
    <t xml:space="preserve">194-199</t>
  </si>
  <si>
    <t xml:space="preserve">13/84 (0.1548)</t>
  </si>
  <si>
    <t xml:space="preserve">Squamous cell carcinoma, Colorectal cancer, Pancreatic cancer, Non-small cell lung cancer, Melanoma, Other/various</t>
  </si>
  <si>
    <t xml:space="preserve">277-281</t>
  </si>
  <si>
    <t xml:space="preserve">Non-small cell lung cancer, Stomach cancer</t>
  </si>
  <si>
    <t xml:space="preserve">Colorectal cancer, Lymphoma, Non-small cell lung cancer, Stomach cancer, Ovarian cancer</t>
  </si>
  <si>
    <t xml:space="preserve">206-207</t>
  </si>
  <si>
    <t xml:space="preserve">10/56 (0.1786)</t>
  </si>
  <si>
    <t xml:space="preserve">CDK12</t>
  </si>
  <si>
    <t xml:space="preserve">964-1035</t>
  </si>
  <si>
    <t xml:space="preserve">0.349/0.000/0.651</t>
  </si>
  <si>
    <t xml:space="preserve">7/39 (0.1795)</t>
  </si>
  <si>
    <t xml:space="preserve">5/8 (0.625)</t>
  </si>
  <si>
    <t xml:space="preserve">Non-small cell lung cancer, Breast cancer, Glioma, Ovarian cancer, Hepatocellular carcinoma, Esophageal cancer</t>
  </si>
  <si>
    <t xml:space="preserve">MTOR</t>
  </si>
  <si>
    <t xml:space="preserve">2406-2427</t>
  </si>
  <si>
    <t xml:space="preserve">13/113 (0.115)</t>
  </si>
  <si>
    <t xml:space="preserve">Non-small cell lung cancer, Hepatocellular carcinoma, Glioblastoma, Lymphoma, Renal cell carcinoma, Colorectal cancer</t>
  </si>
  <si>
    <t xml:space="preserve">EBPL</t>
  </si>
  <si>
    <t xml:space="preserve">189-189</t>
  </si>
  <si>
    <t xml:space="preserve">8/12 (0.6667)</t>
  </si>
  <si>
    <t xml:space="preserve">Endometrial cancer, Renal cell carcinoma, Pancreatic cancer</t>
  </si>
  <si>
    <t xml:space="preserve">Bile duct/gallbladder cancer, Endometrial cancer, Squamous cell carcinoma, Renal cell carcinoma, Pancreatic cancer</t>
  </si>
  <si>
    <t xml:space="preserve">AXIN1</t>
  </si>
  <si>
    <t xml:space="preserve">72-79</t>
  </si>
  <si>
    <t xml:space="preserve">13/120 (0.1083)</t>
  </si>
  <si>
    <t xml:space="preserve">Thyroid cancer, Hepatocellular carcinoma</t>
  </si>
  <si>
    <t xml:space="preserve">Other/various, Bile duct/gallbladder cancer, Thyroid cancer, Hepatocellular carcinoma, Breast cancer</t>
  </si>
  <si>
    <t xml:space="preserve">NALCN</t>
  </si>
  <si>
    <t xml:space="preserve">90-100</t>
  </si>
  <si>
    <t xml:space="preserve">10/71 (0.1408)</t>
  </si>
  <si>
    <t xml:space="preserve">Pancreatic cancer, Ovarian cancer</t>
  </si>
  <si>
    <t xml:space="preserve">RQCD1</t>
  </si>
  <si>
    <t xml:space="preserve">82-88</t>
  </si>
  <si>
    <t xml:space="preserve">Other/various, Endometrial cancer, Melanoma, Prostate cancer, Ovarian cancer, Esophageal cancer, Bladder cancer</t>
  </si>
  <si>
    <t xml:space="preserve">TET1_ENST00000373644</t>
  </si>
  <si>
    <t xml:space="preserve">10/74 (0.1351)</t>
  </si>
  <si>
    <t xml:space="preserve">1747-1804</t>
  </si>
  <si>
    <t xml:space="preserve">0.583/0.000/0.417</t>
  </si>
  <si>
    <t xml:space="preserve">12/133 (0.0902)</t>
  </si>
  <si>
    <t xml:space="preserve">8/10 (0.8)</t>
  </si>
  <si>
    <t xml:space="preserve">Glioma, Glioblastoma, Pancreatic cancer</t>
  </si>
  <si>
    <t xml:space="preserve">821-914</t>
  </si>
  <si>
    <t xml:space="preserve">29/139 (0.2086)</t>
  </si>
  <si>
    <t xml:space="preserve">Ovarian cancer, Lymphoma, Bile duct/gallbladder cancer, Breast cancer, Glioma, Other/various, Colorectal cancer, Stomach cancer, Squamous cell carcinoma, Hepatocellular carcinoma, Glioblastoma, Non-small cell lung cancer, Prostate cancer</t>
  </si>
  <si>
    <t xml:space="preserve">MAP2K4</t>
  </si>
  <si>
    <t xml:space="preserve">228-309</t>
  </si>
  <si>
    <t xml:space="preserve">29/57 (0.5088)</t>
  </si>
  <si>
    <t xml:space="preserve">Breast cancer, Colorectal cancer, Other/various, Ovarian cancer, Melanoma, Bile duct/gallbladder cancer, Lymphoma, Pancreatic cancer</t>
  </si>
  <si>
    <t xml:space="preserve">METTL14</t>
  </si>
  <si>
    <t xml:space="preserve">298-299</t>
  </si>
  <si>
    <t xml:space="preserve">8/13 (0.6154)</t>
  </si>
  <si>
    <t xml:space="preserve">Endometrial cancer, Pancreatic cancer</t>
  </si>
  <si>
    <t xml:space="preserve">Endometrial cancer, Pancreatic cancer, Non-small cell lung cancer, Other/various</t>
  </si>
  <si>
    <t xml:space="preserve">PPP6R1_ENST00000412770</t>
  </si>
  <si>
    <t xml:space="preserve">497-529</t>
  </si>
  <si>
    <t xml:space="preserve">Pancreatic cancer, Renal cell carcinoma</t>
  </si>
  <si>
    <t xml:space="preserve">486-486</t>
  </si>
  <si>
    <t xml:space="preserve">10/229 (0.0437)</t>
  </si>
  <si>
    <t xml:space="preserve">PTCH1</t>
  </si>
  <si>
    <t xml:space="preserve">561-571</t>
  </si>
  <si>
    <t xml:space="preserve">0.573/0.000/0.427</t>
  </si>
  <si>
    <t xml:space="preserve">8/140 (0.0571)</t>
  </si>
  <si>
    <t xml:space="preserve">3/69 (0.0435)</t>
  </si>
  <si>
    <t xml:space="preserve">Basal cell carcinoma, Squamous cell carcinoma</t>
  </si>
  <si>
    <t xml:space="preserve">Basal cell carcinoma, Lymphoma, Squamous cell carcinoma</t>
  </si>
  <si>
    <t xml:space="preserve">465-484</t>
  </si>
  <si>
    <t xml:space="preserve">15/222 (0.0676)</t>
  </si>
  <si>
    <t xml:space="preserve">Squamous cell carcinoma, Glioma</t>
  </si>
  <si>
    <t xml:space="preserve">Esophageal cancer, Breast cancer, Glioblastoma, Squamous cell carcinoma, Other/various, Glioma</t>
  </si>
  <si>
    <t xml:space="preserve">BCL6</t>
  </si>
  <si>
    <t xml:space="preserve">586-588</t>
  </si>
  <si>
    <t xml:space="preserve">9/31 (0.2903)</t>
  </si>
  <si>
    <t xml:space="preserve">11-15</t>
  </si>
  <si>
    <t xml:space="preserve">0.009/0.991/0.000</t>
  </si>
  <si>
    <t xml:space="preserve">1/396 (0.0025)</t>
  </si>
  <si>
    <t xml:space="preserve">Acute myeloid leukemia, Non-small cell lung cancer, Prostate cancer</t>
  </si>
  <si>
    <t xml:space="preserve">681-686</t>
  </si>
  <si>
    <t xml:space="preserve">0.000/0.563/0.437</t>
  </si>
  <si>
    <t xml:space="preserve">63/35330 (0.0018)</t>
  </si>
  <si>
    <t xml:space="preserve">5/15 (0.3333)</t>
  </si>
  <si>
    <t xml:space="preserve">5/318 (0.0157)</t>
  </si>
  <si>
    <t xml:space="preserve">CDR1</t>
  </si>
  <si>
    <t xml:space="preserve">210-224</t>
  </si>
  <si>
    <t xml:space="preserve">Hepatocellular carcinoma, Colorectal cancer</t>
  </si>
  <si>
    <t xml:space="preserve">Hepatocellular carcinoma, Breast cancer, Esophageal cancer, Colorectal cancer</t>
  </si>
  <si>
    <t xml:space="preserve">SLC35E3</t>
  </si>
  <si>
    <t xml:space="preserve">65-76</t>
  </si>
  <si>
    <t xml:space="preserve">TRIO</t>
  </si>
  <si>
    <t xml:space="preserve">156-156</t>
  </si>
  <si>
    <t xml:space="preserve">0/49 (0)</t>
  </si>
  <si>
    <t xml:space="preserve">16-21</t>
  </si>
  <si>
    <t xml:space="preserve">0.022/0.716/0.263</t>
  </si>
  <si>
    <t xml:space="preserve">13/476 (0.0273)</t>
  </si>
  <si>
    <t xml:space="preserve">6/218 (0.0275)</t>
  </si>
  <si>
    <t xml:space="preserve">Esophageal cancer, Bile duct/gallbladder cancer, Squamous cell carcinoma, Ovarian cancer, Pancreatic cancer, Non-small cell lung cancer, Other/various, Melanoma, Hepatocellular carcinoma, Adrenal tumor</t>
  </si>
  <si>
    <t xml:space="preserve">OR5W2</t>
  </si>
  <si>
    <t xml:space="preserve">258-267</t>
  </si>
  <si>
    <t xml:space="preserve">8/15 (0.5333)</t>
  </si>
  <si>
    <t xml:space="preserve">Prostate cancer, Stomach cancer, Breast cancer, Ovarian cancer, Non-small cell lung cancer, Pancreatic cancer</t>
  </si>
  <si>
    <t xml:space="preserve">TFAP4</t>
  </si>
  <si>
    <t xml:space="preserve">47-58</t>
  </si>
  <si>
    <t xml:space="preserve">7/9 (0.7778)</t>
  </si>
  <si>
    <t xml:space="preserve">Esophageal cancer, Ovarian cancer, Lymphoma</t>
  </si>
  <si>
    <t xml:space="preserve">2713-2732</t>
  </si>
  <si>
    <t xml:space="preserve">17/411 (0.0414)</t>
  </si>
  <si>
    <t xml:space="preserve">Bladder cancer, Acute myeloid leukemia, Lymphoma, Renal cell carcinoma</t>
  </si>
  <si>
    <t xml:space="preserve">HERC2</t>
  </si>
  <si>
    <t xml:space="preserve">1198-1230</t>
  </si>
  <si>
    <t xml:space="preserve">12/81 (0.1481)</t>
  </si>
  <si>
    <t xml:space="preserve">Renal cell carcinoma, Glioblastoma</t>
  </si>
  <si>
    <t xml:space="preserve">Adrenal tumor, Colorectal cancer, Glioblastoma, Prostate cancer, Breast cancer, Pancreatic cancer, Hepatocellular carcinoma, Renal cell carcinoma, Esophageal cancer</t>
  </si>
  <si>
    <t xml:space="preserve">DSCAML1</t>
  </si>
  <si>
    <t xml:space="preserve">766-823</t>
  </si>
  <si>
    <t xml:space="preserve">14/67 (0.209)</t>
  </si>
  <si>
    <t xml:space="preserve">Lymphoma, Pancreatic cancer, Colorectal cancer, Breast cancer, Renal cell carcinoma, Squamous cell carcinoma, Hepatocellular carcinoma, Prostate cancer</t>
  </si>
  <si>
    <t xml:space="preserve">STAG2</t>
  </si>
  <si>
    <t xml:space="preserve">184-224</t>
  </si>
  <si>
    <t xml:space="preserve">0.452/0.103/0.445</t>
  </si>
  <si>
    <t xml:space="preserve">8/62 (0.129)</t>
  </si>
  <si>
    <t xml:space="preserve">6/11 (0.5455)</t>
  </si>
  <si>
    <t xml:space="preserve">Prostate cancer, Ovarian cancer, Bladder cancer, Renal cell carcinoma, Acute myeloid leukemia, Glioblastoma, Melanoma</t>
  </si>
  <si>
    <t xml:space="preserve">CCDC136</t>
  </si>
  <si>
    <t xml:space="preserve">662-669</t>
  </si>
  <si>
    <t xml:space="preserve">1/16 (0.0625)</t>
  </si>
  <si>
    <t xml:space="preserve">14/14 (1)</t>
  </si>
  <si>
    <t xml:space="preserve">Glioblastoma, Ovarian cancer</t>
  </si>
  <si>
    <t xml:space="preserve">108-122</t>
  </si>
  <si>
    <t xml:space="preserve">3/48 (0.0625)</t>
  </si>
  <si>
    <t xml:space="preserve">0/260 (0)</t>
  </si>
  <si>
    <t xml:space="preserve">38/480 (0.0792)</t>
  </si>
  <si>
    <t xml:space="preserve">Chronic myeloid leukemia, Lymphoma, Acute myeloid leukemia</t>
  </si>
  <si>
    <t xml:space="preserve">DCC</t>
  </si>
  <si>
    <t xml:space="preserve">1298-1303</t>
  </si>
  <si>
    <t xml:space="preserve">1/69 (0.0145)</t>
  </si>
  <si>
    <t xml:space="preserve">Esophageal cancer, Lymphoma</t>
  </si>
  <si>
    <t xml:space="preserve">GPR50_ENST00000218316</t>
  </si>
  <si>
    <t xml:space="preserve">502-505</t>
  </si>
  <si>
    <t xml:space="preserve">1/21 (0.0476)</t>
  </si>
  <si>
    <t xml:space="preserve">Pancreatic cancer, Non-small cell lung cancer, Ovarian cancer</t>
  </si>
  <si>
    <t xml:space="preserve">415-421</t>
  </si>
  <si>
    <t xml:space="preserve">1/26 (0.0385)</t>
  </si>
  <si>
    <t xml:space="preserve">8/355 (0.0225)</t>
  </si>
  <si>
    <t xml:space="preserve">Colorectal cancer, Hepatocellular carcinoma</t>
  </si>
  <si>
    <t xml:space="preserve">IRF2</t>
  </si>
  <si>
    <t xml:space="preserve">171-183</t>
  </si>
  <si>
    <t xml:space="preserve">1/7 (0.1429)</t>
  </si>
  <si>
    <t xml:space="preserve">Colorectal cancer, Lymphoma, Ovarian cancer</t>
  </si>
  <si>
    <t xml:space="preserve">OR4C3</t>
  </si>
  <si>
    <t xml:space="preserve">52-59</t>
  </si>
  <si>
    <t xml:space="preserve">Pancreatic cancer, Stomach cancer</t>
  </si>
  <si>
    <t xml:space="preserve">123-134</t>
  </si>
  <si>
    <t xml:space="preserve">12/114 (0.1053)</t>
  </si>
  <si>
    <t xml:space="preserve">0/31 (0)</t>
  </si>
  <si>
    <t xml:space="preserve">Lymphoma, Prostate cancer</t>
  </si>
  <si>
    <t xml:space="preserve">353-365</t>
  </si>
  <si>
    <t xml:space="preserve">Renal cell carcinoma, Lymphoma, Colorectal cancer</t>
  </si>
  <si>
    <t xml:space="preserve">637-641</t>
  </si>
  <si>
    <t xml:space="preserve">9/62 (0.1452)</t>
  </si>
  <si>
    <t xml:space="preserve">Endometrial cancer, Meningioma</t>
  </si>
  <si>
    <t xml:space="preserve">1139-1198</t>
  </si>
  <si>
    <t xml:space="preserve">0.186/0.354/0.460</t>
  </si>
  <si>
    <t xml:space="preserve">9/140 (0.0643)</t>
  </si>
  <si>
    <t xml:space="preserve">3/8 (0.375)</t>
  </si>
  <si>
    <t xml:space="preserve">11/69 (0.1594)</t>
  </si>
  <si>
    <t xml:space="preserve">Basal cell carcinoma, Skin neoplasm</t>
  </si>
  <si>
    <t xml:space="preserve">Basal cell carcinoma, Medulloblastoma, Other/various, Skin neoplasm</t>
  </si>
  <si>
    <t xml:space="preserve">205-219</t>
  </si>
  <si>
    <t xml:space="preserve">0.539/0.000/0.461</t>
  </si>
  <si>
    <t xml:space="preserve">7/52 (0.1346)</t>
  </si>
  <si>
    <t xml:space="preserve">3/553 (0.0054)</t>
  </si>
  <si>
    <t xml:space="preserve">Meningioma, Other soft tissue tumor</t>
  </si>
  <si>
    <t xml:space="preserve">Breast cancer, Meningioma, Other soft tissue tumor</t>
  </si>
  <si>
    <t xml:space="preserve">384-394</t>
  </si>
  <si>
    <t xml:space="preserve">0.537/0.000/0.463</t>
  </si>
  <si>
    <t xml:space="preserve">7/62 (0.1129)</t>
  </si>
  <si>
    <t xml:space="preserve">Ovarian cancer, Meningioma</t>
  </si>
  <si>
    <t xml:space="preserve">ARID1A</t>
  </si>
  <si>
    <t xml:space="preserve">2087-2093</t>
  </si>
  <si>
    <t xml:space="preserve">9/100 (0.09)</t>
  </si>
  <si>
    <t xml:space="preserve">Hepatocellular carcinoma, Breast cancer, Renal cell carcinoma, Pancreatic cancer, Squamous cell carcinoma</t>
  </si>
  <si>
    <t xml:space="preserve">IKZF3</t>
  </si>
  <si>
    <t xml:space="preserve">160-162</t>
  </si>
  <si>
    <t xml:space="preserve">8/20 (0.4)</t>
  </si>
  <si>
    <t xml:space="preserve">TMEM225</t>
  </si>
  <si>
    <t xml:space="preserve">180-221</t>
  </si>
  <si>
    <t xml:space="preserve">Other/various, Pancreatic cancer, Thyroid cancer, Ovarian cancer, Renal cell carcinoma, Bladder cancer, Colorectal cancer, Prostate cancer, Melanoma</t>
  </si>
  <si>
    <t xml:space="preserve">MYCN</t>
  </si>
  <si>
    <t xml:space="preserve">44-44</t>
  </si>
  <si>
    <t xml:space="preserve">8/21 (0.381)</t>
  </si>
  <si>
    <t xml:space="preserve">Pancreatic cancer, Neuroblastoma</t>
  </si>
  <si>
    <t xml:space="preserve">Renal cell carcinoma, Pancreatic cancer, Medulloblastoma, Neuroblastoma</t>
  </si>
  <si>
    <t xml:space="preserve">RAF1</t>
  </si>
  <si>
    <t xml:space="preserve">257-261</t>
  </si>
  <si>
    <t xml:space="preserve">Ovarian cancer, Colorectal cancer</t>
  </si>
  <si>
    <t xml:space="preserve">Other soft tissue tumor, Bile duct/gallbladder cancer, Squamous cell carcinoma, Hepatocellular carcinoma, Ovarian cancer, Colorectal cancer</t>
  </si>
  <si>
    <t xml:space="preserve">281-281</t>
  </si>
  <si>
    <t xml:space="preserve">9/229 (0.0393)</t>
  </si>
  <si>
    <t xml:space="preserve">UBBP4_ENST00000584755</t>
  </si>
  <si>
    <t xml:space="preserve">73-73</t>
  </si>
  <si>
    <t xml:space="preserve">8/22 (0.3636)</t>
  </si>
  <si>
    <t xml:space="preserve">Glioma, Renal cell carcinoma</t>
  </si>
  <si>
    <t xml:space="preserve">Endometrial cancer, Renal cell carcinoma, Glioma, Pancreatic cancer, Prostate cancer</t>
  </si>
  <si>
    <t xml:space="preserve">2544-2549</t>
  </si>
  <si>
    <t xml:space="preserve">0.046/0.000/0.954</t>
  </si>
  <si>
    <t xml:space="preserve">1/411 (0.0024)</t>
  </si>
  <si>
    <t xml:space="preserve">6/83 (0.0723)</t>
  </si>
  <si>
    <t xml:space="preserve">SOCS1</t>
  </si>
  <si>
    <t xml:space="preserve">130-136</t>
  </si>
  <si>
    <t xml:space="preserve">0.045/0.000/0.955</t>
  </si>
  <si>
    <t xml:space="preserve">11/118 (0.0932)</t>
  </si>
  <si>
    <t xml:space="preserve">181-191</t>
  </si>
  <si>
    <t xml:space="preserve">16/118 (0.1356)</t>
  </si>
  <si>
    <t xml:space="preserve">ENGASE</t>
  </si>
  <si>
    <t xml:space="preserve">73-114</t>
  </si>
  <si>
    <t xml:space="preserve">0.521/0.000/0.479</t>
  </si>
  <si>
    <t xml:space="preserve">Thyroid cancer, Breast cancer, Prostate cancer, Adrenal tumor</t>
  </si>
  <si>
    <t xml:space="preserve">KRTAP4-5</t>
  </si>
  <si>
    <t xml:space="preserve">69-79</t>
  </si>
  <si>
    <t xml:space="preserve">Squamous cell carcinoma, Pancreatic cancer, Breast cancer, Bile duct/gallbladder cancer</t>
  </si>
  <si>
    <t xml:space="preserve">OR52M1</t>
  </si>
  <si>
    <t xml:space="preserve">145-180</t>
  </si>
  <si>
    <t xml:space="preserve">Endometrial cancer, Other soft tissue tumor, Pancreatic cancer, Melanoma, Breast cancer</t>
  </si>
  <si>
    <t xml:space="preserve">DHRS4</t>
  </si>
  <si>
    <t xml:space="preserve">97-102</t>
  </si>
  <si>
    <t xml:space="preserve">Prostate cancer, Other/various, Breast cancer, Neuroblastoma, Non-small cell lung cancer, Medulloblastoma</t>
  </si>
  <si>
    <t xml:space="preserve">HNRNPCL1</t>
  </si>
  <si>
    <t xml:space="preserve">253-262</t>
  </si>
  <si>
    <t xml:space="preserve">Hepatocellular carcinoma, Bile duct/gallbladder cancer, Pancreatic cancer, Adrenal tumor, Neuroblastoma, Renal cell carcinoma</t>
  </si>
  <si>
    <t xml:space="preserve">PSG2</t>
  </si>
  <si>
    <t xml:space="preserve">250-264</t>
  </si>
  <si>
    <t xml:space="preserve">Hepatocellular carcinoma, Non-small cell lung cancer</t>
  </si>
  <si>
    <t xml:space="preserve">Hepatocellular carcinoma, Non-small cell lung cancer, Renal cell carcinoma, Thyroid cancer, Prostate cancer</t>
  </si>
  <si>
    <t xml:space="preserve">B2M</t>
  </si>
  <si>
    <t xml:space="preserve">1-8</t>
  </si>
  <si>
    <t xml:space="preserve">0/14 (0)</t>
  </si>
  <si>
    <t xml:space="preserve">193-204</t>
  </si>
  <si>
    <t xml:space="preserve">8/907 (0.0088)</t>
  </si>
  <si>
    <t xml:space="preserve">Endometrial cancer, Colorectal cancer, Glioblastoma, Breast cancer, Acute myeloid leukemia, Renal cell carcinoma, Stomach cancer</t>
  </si>
  <si>
    <t xml:space="preserve">ARHGEF17</t>
  </si>
  <si>
    <t xml:space="preserve">232-235</t>
  </si>
  <si>
    <t xml:space="preserve">0.111/0.889/0.000</t>
  </si>
  <si>
    <t xml:space="preserve">Pancreatic cancer, Renal cell carcinoma, Breast cancer, Ovarian cancer, Endometrial cancer</t>
  </si>
  <si>
    <t xml:space="preserve">PDE11A</t>
  </si>
  <si>
    <t xml:space="preserve">912-922</t>
  </si>
  <si>
    <t xml:space="preserve">Lymphoma, Squamous cell carcinoma, Glioma, Glioblastoma</t>
  </si>
  <si>
    <t xml:space="preserve">GXYLT1</t>
  </si>
  <si>
    <t xml:space="preserve">408-414</t>
  </si>
  <si>
    <t xml:space="preserve">8/25 (0.32)</t>
  </si>
  <si>
    <t xml:space="preserve">Hepatocellular carcinoma, Prostate cancer</t>
  </si>
  <si>
    <t xml:space="preserve">SEMA3D</t>
  </si>
  <si>
    <t xml:space="preserve">638-646</t>
  </si>
  <si>
    <t xml:space="preserve">8/26 (0.3077)</t>
  </si>
  <si>
    <t xml:space="preserve">Hepatocellular carcinoma, Colorectal cancer, Renal cell carcinoma, Lymphoma, Prostate cancer, Pancreatic cancer</t>
  </si>
  <si>
    <t xml:space="preserve">PIM1</t>
  </si>
  <si>
    <t xml:space="preserve">23-28</t>
  </si>
  <si>
    <t xml:space="preserve">11/61 (0.1803)</t>
  </si>
  <si>
    <t xml:space="preserve">58-68</t>
  </si>
  <si>
    <t xml:space="preserve">0.000/0.285/0.715</t>
  </si>
  <si>
    <t xml:space="preserve">469/31929 (0.0147)</t>
  </si>
  <si>
    <t xml:space="preserve">4/24 (0.1667)</t>
  </si>
  <si>
    <t xml:space="preserve">6/9 (0.6667)</t>
  </si>
  <si>
    <t xml:space="preserve">Colorectal cancer, Non-small cell lung cancer, Chronic myeloid leukemia, Lymphoma, Basal cell carcinoma, Glioblastoma, Hepatocellular carcinoma, Prostate cancer, Squamous cell carcinoma, Other/various, Renal cell carcinoma, Cervical cancer, Stomach cancer, Endometrial cancer, Skin neoplasm, Ovarian cancer, Melanoma, Breast cancer, Pancreatic cancer, Medulloblastoma, Acute myeloid leukemia, Thyroid cancer, Other soft tissue tumor, Bladder cancer, Bile duct/gallbladder cancer</t>
  </si>
  <si>
    <t xml:space="preserve">DIS3</t>
  </si>
  <si>
    <t xml:space="preserve">479-488</t>
  </si>
  <si>
    <t xml:space="preserve">Acute myeloid leukemia, Renal cell carcinoma, Medulloblastoma, Other/various, Glioma</t>
  </si>
  <si>
    <t xml:space="preserve">3-47</t>
  </si>
  <si>
    <t xml:space="preserve">0.253/0.000/0.747</t>
  </si>
  <si>
    <t xml:space="preserve">10/75 (0.1333)</t>
  </si>
  <si>
    <t xml:space="preserve">69/169 (0.4083)</t>
  </si>
  <si>
    <t xml:space="preserve">Other/various, Non-small cell lung cancer, Thyroid cancer, Pancreatic cancer, Adrenal tumor</t>
  </si>
  <si>
    <t xml:space="preserve">PCBP2</t>
  </si>
  <si>
    <t xml:space="preserve">301-315</t>
  </si>
  <si>
    <t xml:space="preserve">7/12 (0.5833)</t>
  </si>
  <si>
    <t xml:space="preserve">Bladder cancer, Hepatocellular carcinoma, Glioma</t>
  </si>
  <si>
    <t xml:space="preserve">Bladder cancer, Hepatocellular carcinoma, Glioma, Bile duct/gallbladder cancer</t>
  </si>
  <si>
    <t xml:space="preserve">LILRA2</t>
  </si>
  <si>
    <t xml:space="preserve">179-204</t>
  </si>
  <si>
    <t xml:space="preserve">10/25 (0.4)</t>
  </si>
  <si>
    <t xml:space="preserve">Hepatocellular carcinoma, Lymphoma, Glioma, Breast cancer, Ovarian cancer, Prostate cancer, Stomach cancer</t>
  </si>
  <si>
    <t xml:space="preserve">H2AFV</t>
  </si>
  <si>
    <t xml:space="preserve">119-119</t>
  </si>
  <si>
    <t xml:space="preserve">6/7 (0.8571)</t>
  </si>
  <si>
    <t xml:space="preserve">Pancreatic cancer, Bile duct/gallbladder cancer, Prostate cancer</t>
  </si>
  <si>
    <t xml:space="preserve">IGFBP2</t>
  </si>
  <si>
    <t xml:space="preserve">176-195</t>
  </si>
  <si>
    <t xml:space="preserve">Breast cancer, Squamous cell carcinoma, Bladder cancer, Pancreatic cancer, Glioma, Other/various</t>
  </si>
  <si>
    <t xml:space="preserve">OR4F17</t>
  </si>
  <si>
    <t xml:space="preserve">104-113</t>
  </si>
  <si>
    <t xml:space="preserve">Acute myeloid leukemia, Breast cancer</t>
  </si>
  <si>
    <t xml:space="preserve">DNM2</t>
  </si>
  <si>
    <t xml:space="preserve">653-658</t>
  </si>
  <si>
    <t xml:space="preserve">8/31 (0.2581)</t>
  </si>
  <si>
    <t xml:space="preserve">MST1</t>
  </si>
  <si>
    <t xml:space="preserve">347-374</t>
  </si>
  <si>
    <t xml:space="preserve">10/26 (0.3846)</t>
  </si>
  <si>
    <t xml:space="preserve">Bile duct/gallbladder cancer, Prostate cancer, Glioma, Medulloblastoma</t>
  </si>
  <si>
    <t xml:space="preserve">PCDH18</t>
  </si>
  <si>
    <t xml:space="preserve">582-585</t>
  </si>
  <si>
    <t xml:space="preserve">8/33 (0.2424)</t>
  </si>
  <si>
    <t xml:space="preserve">Hepatocellular carcinoma, Pancreatic cancer, Esophageal cancer, Colorectal cancer, Prostate cancer, Breast cancer</t>
  </si>
  <si>
    <t xml:space="preserve">BTG1</t>
  </si>
  <si>
    <t xml:space="preserve">35-38</t>
  </si>
  <si>
    <t xml:space="preserve">0.500/0.000/0.500</t>
  </si>
  <si>
    <t xml:space="preserve">4/15 (0.2667)</t>
  </si>
  <si>
    <t xml:space="preserve">C10orf6</t>
  </si>
  <si>
    <t xml:space="preserve">795-813</t>
  </si>
  <si>
    <t xml:space="preserve">Non-small cell lung cancer, Breast cancer, Colorectal cancer</t>
  </si>
  <si>
    <t xml:space="preserve">AKAP13</t>
  </si>
  <si>
    <t xml:space="preserve">855-859</t>
  </si>
  <si>
    <t xml:space="preserve">0/39 (0)</t>
  </si>
  <si>
    <t xml:space="preserve">ALPK2_ENST00000361673</t>
  </si>
  <si>
    <t xml:space="preserve">1006-1010</t>
  </si>
  <si>
    <t xml:space="preserve">0/41 (0)</t>
  </si>
  <si>
    <t xml:space="preserve">Pancreatic cancer, Acute myeloid leukemia</t>
  </si>
  <si>
    <t xml:space="preserve">ATF6B</t>
  </si>
  <si>
    <t xml:space="preserve">391-394</t>
  </si>
  <si>
    <t xml:space="preserve">C10orf18</t>
  </si>
  <si>
    <t xml:space="preserve">1530-1532</t>
  </si>
  <si>
    <t xml:space="preserve">0/29 (0)</t>
  </si>
  <si>
    <t xml:space="preserve">C19orf24_ENST00000409293</t>
  </si>
  <si>
    <t xml:space="preserve">7-16</t>
  </si>
  <si>
    <t xml:space="preserve">Other/various, Non-small cell lung cancer</t>
  </si>
  <si>
    <t xml:space="preserve">Other/various, Pancreatic cancer, Non-small cell lung cancer</t>
  </si>
  <si>
    <t xml:space="preserve">GPR111</t>
  </si>
  <si>
    <t xml:space="preserve">36-38</t>
  </si>
  <si>
    <t xml:space="preserve">MFAP3L</t>
  </si>
  <si>
    <t xml:space="preserve">27-34</t>
  </si>
  <si>
    <t xml:space="preserve">16/16 (1)</t>
  </si>
  <si>
    <t xml:space="preserve">PRUNE2_ENST00000376718</t>
  </si>
  <si>
    <t xml:space="preserve">2714-2718</t>
  </si>
  <si>
    <t xml:space="preserve">Acute myeloid leukemia, Other soft tissue tumor</t>
  </si>
  <si>
    <t xml:space="preserve">RAD54L2</t>
  </si>
  <si>
    <t xml:space="preserve">1331-1334</t>
  </si>
  <si>
    <t xml:space="preserve">0/16 (0)</t>
  </si>
  <si>
    <t xml:space="preserve">RBM4</t>
  </si>
  <si>
    <t xml:space="preserve">238-240</t>
  </si>
  <si>
    <t xml:space="preserve">RIF1</t>
  </si>
  <si>
    <t xml:space="preserve">1747-1754</t>
  </si>
  <si>
    <t xml:space="preserve">Small cell lung cancer</t>
  </si>
  <si>
    <t xml:space="preserve">1325-1327</t>
  </si>
  <si>
    <t xml:space="preserve">0/145 (0)</t>
  </si>
  <si>
    <t xml:space="preserve">1760-1762</t>
  </si>
  <si>
    <t xml:space="preserve">0/74 (0)</t>
  </si>
  <si>
    <t xml:space="preserve">CD209_ENST00000315599</t>
  </si>
  <si>
    <t xml:space="preserve">129-129</t>
  </si>
  <si>
    <t xml:space="preserve">Glioma, Prostate cancer</t>
  </si>
  <si>
    <t xml:space="preserve">Renal cell carcinoma, Glioma, Prostate cancer</t>
  </si>
  <si>
    <t xml:space="preserve">FEM1A</t>
  </si>
  <si>
    <t xml:space="preserve">620-620</t>
  </si>
  <si>
    <t xml:space="preserve">Pancreatic cancer, Glioma, Prostate cancer</t>
  </si>
  <si>
    <t xml:space="preserve">ISX</t>
  </si>
  <si>
    <t xml:space="preserve">80-86</t>
  </si>
  <si>
    <t xml:space="preserve">Bone cancer, Melanoma, Pancreatic cancer</t>
  </si>
  <si>
    <t xml:space="preserve">SgK069</t>
  </si>
  <si>
    <t xml:space="preserve">125-129</t>
  </si>
  <si>
    <t xml:space="preserve">Ovarian cancer, Hepatocellular carcinoma</t>
  </si>
  <si>
    <t xml:space="preserve">ATP1A2</t>
  </si>
  <si>
    <t xml:space="preserve">1002-1008</t>
  </si>
  <si>
    <t xml:space="preserve">8/40 (0.2)</t>
  </si>
  <si>
    <t xml:space="preserve">Stomach cancer, Colorectal cancer, Pancreatic cancer, Ovarian cancer, Lymphoma</t>
  </si>
  <si>
    <t xml:space="preserve">CHD4_ENST00000309577</t>
  </si>
  <si>
    <t xml:space="preserve">956-975</t>
  </si>
  <si>
    <t xml:space="preserve">8/43 (0.186)</t>
  </si>
  <si>
    <t xml:space="preserve">Acute myeloid leukemia, Pancreatic cancer, Lymphoma, Ovarian cancer, Endometrial cancer, Renal cell carcinoma, Meningioma</t>
  </si>
  <si>
    <t xml:space="preserve">BAHD1</t>
  </si>
  <si>
    <t xml:space="preserve">653-662</t>
  </si>
  <si>
    <t xml:space="preserve">7/14 (0.5)</t>
  </si>
  <si>
    <t xml:space="preserve">ERBB3_ENST00000267101</t>
  </si>
  <si>
    <t xml:space="preserve">101-104</t>
  </si>
  <si>
    <t xml:space="preserve">Stomach cancer, Bile duct/gallbladder cancer, Neuroblastoma, Colorectal cancer, Unknown</t>
  </si>
  <si>
    <t xml:space="preserve">HERC2P3</t>
  </si>
  <si>
    <t xml:space="preserve">795-815</t>
  </si>
  <si>
    <t xml:space="preserve">Prostate cancer, Glioma, Endometrial cancer</t>
  </si>
  <si>
    <t xml:space="preserve">Pancreatic cancer, Prostate cancer, Glioma, Endometrial cancer</t>
  </si>
  <si>
    <t xml:space="preserve">LILRB5</t>
  </si>
  <si>
    <t xml:space="preserve">495-514</t>
  </si>
  <si>
    <t xml:space="preserve">Hepatocellular carcinoma, Colorectal cancer, Prostate cancer, Other/various</t>
  </si>
  <si>
    <t xml:space="preserve">TGFBR2</t>
  </si>
  <si>
    <t xml:space="preserve">446-448</t>
  </si>
  <si>
    <t xml:space="preserve">8/54 (0.1481)</t>
  </si>
  <si>
    <t xml:space="preserve">536-536</t>
  </si>
  <si>
    <t xml:space="preserve">KMT2A</t>
  </si>
  <si>
    <t xml:space="preserve">1469-1480</t>
  </si>
  <si>
    <t xml:space="preserve">0.362/0.000/0.638</t>
  </si>
  <si>
    <t xml:space="preserve">3/93 (0.0323)</t>
  </si>
  <si>
    <t xml:space="preserve">Breast cancer, Bladder cancer</t>
  </si>
  <si>
    <t xml:space="preserve">Ovarian cancer, Breast cancer, Bladder cancer</t>
  </si>
  <si>
    <t xml:space="preserve">MAX</t>
  </si>
  <si>
    <t xml:space="preserve">60-63</t>
  </si>
  <si>
    <t xml:space="preserve">7/15 (0.4667)</t>
  </si>
  <si>
    <t xml:space="preserve">Acute myeloid leukemia, Medulloblastoma, Non-small cell lung cancer, Glioma, Glioblastoma</t>
  </si>
  <si>
    <t xml:space="preserve">NTRK3</t>
  </si>
  <si>
    <t xml:space="preserve">731-732</t>
  </si>
  <si>
    <t xml:space="preserve">8/72 (0.1111)</t>
  </si>
  <si>
    <t xml:space="preserve">Ovarian cancer, Squamous cell carcinoma, Stomach cancer, Pancreatic cancer, Small cell lung cancer, Colorectal cancer</t>
  </si>
  <si>
    <t xml:space="preserve">SMC1A</t>
  </si>
  <si>
    <t xml:space="preserve">771-819</t>
  </si>
  <si>
    <t xml:space="preserve">12/40 (0.3)</t>
  </si>
  <si>
    <t xml:space="preserve">Other/various, Pancreatic cancer, Acute myeloid leukemia, Lymphoma, Medulloblastoma, Renal cell carcinoma, Breast cancer</t>
  </si>
  <si>
    <t xml:space="preserve">535-536</t>
  </si>
  <si>
    <t xml:space="preserve">8/77 (0.1039)</t>
  </si>
  <si>
    <t xml:space="preserve">NOTCH2</t>
  </si>
  <si>
    <t xml:space="preserve">21-21</t>
  </si>
  <si>
    <t xml:space="preserve">8/88 (0.0909)</t>
  </si>
  <si>
    <t xml:space="preserve">Breast cancer, Bile duct/gallbladder cancer, Bladder cancer, Prostate cancer</t>
  </si>
  <si>
    <t xml:space="preserve">OR5P2</t>
  </si>
  <si>
    <t xml:space="preserve">35-44</t>
  </si>
  <si>
    <t xml:space="preserve">0.254/0.746/0.000</t>
  </si>
  <si>
    <t xml:space="preserve">2/9 (0.2222)</t>
  </si>
  <si>
    <t xml:space="preserve">Non-small cell lung cancer, Squamous cell carcinoma, Breast cancer, Renal cell carcinoma, Acute myeloid leukemia</t>
  </si>
  <si>
    <t xml:space="preserve">220-224</t>
  </si>
  <si>
    <t xml:space="preserve">8/99 (0.0808)</t>
  </si>
  <si>
    <t xml:space="preserve">Glioma, Lymphoma</t>
  </si>
  <si>
    <t xml:space="preserve">Glioma, Glioblastoma, Prostate cancer, Lymphoma</t>
  </si>
  <si>
    <t xml:space="preserve">420-423</t>
  </si>
  <si>
    <t xml:space="preserve">13/396 (0.0328)</t>
  </si>
  <si>
    <t xml:space="preserve">Melanoma, Lymphoma, Colorectal cancer, Endometrial cancer, Squamous cell carcinoma</t>
  </si>
  <si>
    <t xml:space="preserve">1714-1723</t>
  </si>
  <si>
    <t xml:space="preserve">13/439 (0.0296)</t>
  </si>
  <si>
    <t xml:space="preserve">Other haematopoietic/lymphoid disorder, Lymphoma, Myeloproliferative disease, Acute myeloid leukemia, Chronic myeloid leukemia, Renal cell carcinoma</t>
  </si>
  <si>
    <t xml:space="preserve">376-380</t>
  </si>
  <si>
    <t xml:space="preserve">0.755/0.000/0.245</t>
  </si>
  <si>
    <t xml:space="preserve">6/66 (0.0909)</t>
  </si>
  <si>
    <t xml:space="preserve">0/17 (0)</t>
  </si>
  <si>
    <t xml:space="preserve">2/362 (0.0055)</t>
  </si>
  <si>
    <t xml:space="preserve">Glioblastoma, Glioma</t>
  </si>
  <si>
    <t xml:space="preserve">BEND5</t>
  </si>
  <si>
    <t xml:space="preserve">173-173</t>
  </si>
  <si>
    <t xml:space="preserve">FCAMR_ENST00000324852</t>
  </si>
  <si>
    <t xml:space="preserve">88-88</t>
  </si>
  <si>
    <t xml:space="preserve">IL36G</t>
  </si>
  <si>
    <t xml:space="preserve">114-122</t>
  </si>
  <si>
    <t xml:space="preserve">Lymphoma, Prostate cancer, Colorectal cancer, Non-small cell lung cancer, Glioblastoma, Pancreatic cancer</t>
  </si>
  <si>
    <t xml:space="preserve">NTM</t>
  </si>
  <si>
    <t xml:space="preserve">166-184</t>
  </si>
  <si>
    <t xml:space="preserve">Other/various, Lymphoma, Squamous cell carcinoma, Pancreatic cancer, Non-small cell lung cancer, Prostate cancer</t>
  </si>
  <si>
    <t xml:space="preserve">RPSAP58_ENST00000496398</t>
  </si>
  <si>
    <t xml:space="preserve">111-111</t>
  </si>
  <si>
    <t xml:space="preserve">Prostate cancer, Renal cell carcinoma</t>
  </si>
  <si>
    <t xml:space="preserve">Non-small cell lung cancer, Prostate cancer, Renal cell carcinoma</t>
  </si>
  <si>
    <t xml:space="preserve">GPR98</t>
  </si>
  <si>
    <t xml:space="preserve">4495-4504</t>
  </si>
  <si>
    <t xml:space="preserve">8/139 (0.0576)</t>
  </si>
  <si>
    <t xml:space="preserve">Hepatocellular carcinoma, Pancreatic cancer</t>
  </si>
  <si>
    <t xml:space="preserve">Hepatocellular carcinoma, Acute myeloid leukemia, Pancreatic cancer, Adrenal tumor</t>
  </si>
  <si>
    <t xml:space="preserve">CALCR</t>
  </si>
  <si>
    <t xml:space="preserve">404-428</t>
  </si>
  <si>
    <t xml:space="preserve">Thyroid cancer, Non-small cell lung cancer, Lymphoma, Endometrial cancer, Ovarian cancer, Squamous cell carcinoma, Glioblastoma, Pancreatic cancer, Renal cell carcinoma</t>
  </si>
  <si>
    <t xml:space="preserve">GPR32</t>
  </si>
  <si>
    <t xml:space="preserve">332-336</t>
  </si>
  <si>
    <t xml:space="preserve">7/17 (0.4118)</t>
  </si>
  <si>
    <t xml:space="preserve">Breast cancer, Pancreatic cancer, Ovarian cancer</t>
  </si>
  <si>
    <t xml:space="preserve">Breast cancer, Pancreatic cancer, Ovarian cancer, Prostate cancer</t>
  </si>
  <si>
    <t xml:space="preserve">ZNF799_ENST00000430385</t>
  </si>
  <si>
    <t xml:space="preserve">589-589</t>
  </si>
  <si>
    <t xml:space="preserve">Glioma, Prostate cancer, Renal cell carcinoma</t>
  </si>
  <si>
    <t xml:space="preserve">1444-1447</t>
  </si>
  <si>
    <t xml:space="preserve">8/185 (0.0432)</t>
  </si>
  <si>
    <t xml:space="preserve">0/117 (0)</t>
  </si>
  <si>
    <t xml:space="preserve">Chronic myeloid leukemia, Glioblastoma, Breast cancer, Acute myeloid leukemia, Ovarian cancer, Colorectal cancer, Lymphoma</t>
  </si>
  <si>
    <t xml:space="preserve">POT1</t>
  </si>
  <si>
    <t xml:space="preserve">36-44</t>
  </si>
  <si>
    <t xml:space="preserve">10/45 (0.2222)</t>
  </si>
  <si>
    <t xml:space="preserve">Hepatocellular carcinoma, Myeloproliferative disease, Lymphoma</t>
  </si>
  <si>
    <t xml:space="preserve">FLJ42177</t>
  </si>
  <si>
    <t xml:space="preserve">295-295</t>
  </si>
  <si>
    <t xml:space="preserve">CHRNA6</t>
  </si>
  <si>
    <t xml:space="preserve">8-29</t>
  </si>
  <si>
    <t xml:space="preserve">Hepatocellular carcinoma, Adrenal tumor, Glioma, Lymphoma</t>
  </si>
  <si>
    <t xml:space="preserve">GPX1</t>
  </si>
  <si>
    <t xml:space="preserve">77-77</t>
  </si>
  <si>
    <t xml:space="preserve">Hepatocellular carcinoma, Prostate cancer, Pancreatic cancer, Glioma</t>
  </si>
  <si>
    <t xml:space="preserve">KCTD5</t>
  </si>
  <si>
    <t xml:space="preserve">200-202</t>
  </si>
  <si>
    <t xml:space="preserve">MED28</t>
  </si>
  <si>
    <t xml:space="preserve">3-8</t>
  </si>
  <si>
    <t xml:space="preserve">Hepatocellular carcinoma, Squamous cell carcinoma</t>
  </si>
  <si>
    <t xml:space="preserve">Glioma, Hepatocellular carcinoma, Squamous cell carcinoma</t>
  </si>
  <si>
    <t xml:space="preserve">OLIG3</t>
  </si>
  <si>
    <t xml:space="preserve">93-118</t>
  </si>
  <si>
    <t xml:space="preserve">Colorectal cancer, Breast cancer, Pancreatic cancer</t>
  </si>
  <si>
    <t xml:space="preserve">KIAA0355</t>
  </si>
  <si>
    <t xml:space="preserve">164-168</t>
  </si>
  <si>
    <t xml:space="preserve">7/19 (0.3684)</t>
  </si>
  <si>
    <t xml:space="preserve">LILRA1</t>
  </si>
  <si>
    <t xml:space="preserve">72-77</t>
  </si>
  <si>
    <t xml:space="preserve">Colorectal cancer, Bile duct/gallbladder cancer, Pancreatic cancer</t>
  </si>
  <si>
    <t xml:space="preserve">Colorectal cancer, Bile duct/gallbladder cancer, Glioma, Pancreatic cancer</t>
  </si>
  <si>
    <t xml:space="preserve">ETV6</t>
  </si>
  <si>
    <t xml:space="preserve">97-110</t>
  </si>
  <si>
    <t xml:space="preserve">0.422/0.326/0.252</t>
  </si>
  <si>
    <t xml:space="preserve">5/32 (0.1563)</t>
  </si>
  <si>
    <t xml:space="preserve">Endometrial cancer, Acute myeloid leukemia, Glioma, Lymphoma</t>
  </si>
  <si>
    <t xml:space="preserve">MGAT4C</t>
  </si>
  <si>
    <t xml:space="preserve">149-149</t>
  </si>
  <si>
    <t xml:space="preserve">7/20 (0.35)</t>
  </si>
  <si>
    <t xml:space="preserve">Glioma, Hepatocellular carcinoma</t>
  </si>
  <si>
    <t xml:space="preserve">Prostate cancer, Glioma, Squamous cell carcinoma, Other/various, Hepatocellular carcinoma</t>
  </si>
  <si>
    <t xml:space="preserve">NFXL1</t>
  </si>
  <si>
    <t xml:space="preserve">815-815</t>
  </si>
  <si>
    <t xml:space="preserve">7/21 (0.3333)</t>
  </si>
  <si>
    <t xml:space="preserve">TINAG</t>
  </si>
  <si>
    <t xml:space="preserve">191-191</t>
  </si>
  <si>
    <t xml:space="preserve">Lymphoma, Prostate cancer, Glioma, Pancreatic cancer, Glioblastoma</t>
  </si>
  <si>
    <t xml:space="preserve">ZNF844</t>
  </si>
  <si>
    <t xml:space="preserve">503-508</t>
  </si>
  <si>
    <t xml:space="preserve">DPY19L2</t>
  </si>
  <si>
    <t xml:space="preserve">647-647</t>
  </si>
  <si>
    <t xml:space="preserve">7/22 (0.3182)</t>
  </si>
  <si>
    <t xml:space="preserve">Prostate cancer, Pancreatic cancer</t>
  </si>
  <si>
    <t xml:space="preserve">Prostate cancer, Bile duct/gallbladder cancer, Pancreatic cancer</t>
  </si>
  <si>
    <t xml:space="preserve">50-50</t>
  </si>
  <si>
    <t xml:space="preserve">Glioma, Prostate cancer, Melanoma, Non-small cell lung cancer</t>
  </si>
  <si>
    <t xml:space="preserve">527-534</t>
  </si>
  <si>
    <t xml:space="preserve">10/76 (0.1316)</t>
  </si>
  <si>
    <t xml:space="preserve">Unknown, Non-small cell lung cancer, Medulloblastoma</t>
  </si>
  <si>
    <t xml:space="preserve">ARG1</t>
  </si>
  <si>
    <t xml:space="preserve">11-25</t>
  </si>
  <si>
    <t xml:space="preserve">Breast cancer, Lymphoma, Prostate cancer, Pancreatic cancer</t>
  </si>
  <si>
    <t xml:space="preserve">CDSN</t>
  </si>
  <si>
    <t xml:space="preserve">260-260</t>
  </si>
  <si>
    <t xml:space="preserve">PNISR</t>
  </si>
  <si>
    <t xml:space="preserve">598-631</t>
  </si>
  <si>
    <t xml:space="preserve">Pancreatic cancer, Non-small cell lung cancer, Hepatocellular carcinoma, Squamous cell carcinoma, Adrenal tumor</t>
  </si>
  <si>
    <t xml:space="preserve">FAM174B</t>
  </si>
  <si>
    <t xml:space="preserve">69-70</t>
  </si>
  <si>
    <t xml:space="preserve">Breast cancer, Melanoma</t>
  </si>
  <si>
    <t xml:space="preserve">DDX23</t>
  </si>
  <si>
    <t xml:space="preserve">345-351</t>
  </si>
  <si>
    <t xml:space="preserve">7/24 (0.2917)</t>
  </si>
  <si>
    <t xml:space="preserve">Bladder cancer, Ovarian cancer</t>
  </si>
  <si>
    <t xml:space="preserve">EPHA10</t>
  </si>
  <si>
    <t xml:space="preserve">150-157</t>
  </si>
  <si>
    <t xml:space="preserve">7/25 (0.28)</t>
  </si>
  <si>
    <t xml:space="preserve">Stomach cancer</t>
  </si>
  <si>
    <t xml:space="preserve">Acute myeloid leukemia, Stomach cancer, Hepatocellular carcinoma, Ovarian cancer, Glioma, Pancreatic cancer</t>
  </si>
  <si>
    <t xml:space="preserve">365-373</t>
  </si>
  <si>
    <t xml:space="preserve">0.870/0.130/0.000</t>
  </si>
  <si>
    <t xml:space="preserve">9/139 (0.0647)</t>
  </si>
  <si>
    <t xml:space="preserve">9/258 (0.0349)</t>
  </si>
  <si>
    <t xml:space="preserve">Stomach cancer, Bile duct/gallbladder cancer, Glioma</t>
  </si>
  <si>
    <t xml:space="preserve">131-136</t>
  </si>
  <si>
    <t xml:space="preserve">Squamous cell carcinoma, Lymphoma</t>
  </si>
  <si>
    <t xml:space="preserve">2500-2512</t>
  </si>
  <si>
    <t xml:space="preserve">10/113 (0.0885)</t>
  </si>
  <si>
    <t xml:space="preserve">Endometrial cancer, Colorectal cancer, Breast cancer, Renal cell carcinoma, Squamous cell carcinoma, Bladder cancer</t>
  </si>
  <si>
    <t xml:space="preserve">PRKCG</t>
  </si>
  <si>
    <t xml:space="preserve">203-214</t>
  </si>
  <si>
    <t xml:space="preserve">7/27 (0.2593)</t>
  </si>
  <si>
    <t xml:space="preserve">Non-small cell lung cancer, Glioblastoma, Pancreatic cancer, Squamous cell carcinoma</t>
  </si>
  <si>
    <t xml:space="preserve">SMAD3</t>
  </si>
  <si>
    <t xml:space="preserve">422-425</t>
  </si>
  <si>
    <t xml:space="preserve">Colorectal cancer, Endometrial cancer, Ovarian cancer, Squamous cell carcinoma, Pancreatic cancer</t>
  </si>
  <si>
    <t xml:space="preserve">GATA3</t>
  </si>
  <si>
    <t xml:space="preserve">276-276</t>
  </si>
  <si>
    <t xml:space="preserve">7/28 (0.25)</t>
  </si>
  <si>
    <t xml:space="preserve">RB1</t>
  </si>
  <si>
    <t xml:space="preserve">698-708</t>
  </si>
  <si>
    <t xml:space="preserve">0.431/0.000/0.569</t>
  </si>
  <si>
    <t xml:space="preserve">5/62 (0.0806)</t>
  </si>
  <si>
    <t xml:space="preserve">9/97 (0.0928)</t>
  </si>
  <si>
    <t xml:space="preserve">Ovarian cancer, Small cell lung cancer</t>
  </si>
  <si>
    <t xml:space="preserve">Medulloblastoma, Ovarian cancer, Small cell lung cancer, Breast cancer</t>
  </si>
  <si>
    <t xml:space="preserve">KRTAP4-11</t>
  </si>
  <si>
    <t xml:space="preserve">161-161</t>
  </si>
  <si>
    <t xml:space="preserve">7/30 (0.2333)</t>
  </si>
  <si>
    <t xml:space="preserve">Breast cancer, Prostate cancer, Non-small cell lung cancer, Glioma</t>
  </si>
  <si>
    <t xml:space="preserve">1110-1120</t>
  </si>
  <si>
    <t xml:space="preserve">10/182 (0.0549)</t>
  </si>
  <si>
    <t xml:space="preserve">Squamous cell carcinoma, Renal cell carcinoma, Hepatocellular carcinoma, Colorectal cancer, Acute myeloid leukemia</t>
  </si>
  <si>
    <t xml:space="preserve">CLSTN2</t>
  </si>
  <si>
    <t xml:space="preserve">758-768</t>
  </si>
  <si>
    <t xml:space="preserve">7/31 (0.2258)</t>
  </si>
  <si>
    <t xml:space="preserve">Colorectal cancer, Pancreatic cancer, Lymphoma</t>
  </si>
  <si>
    <t xml:space="preserve">780-785</t>
  </si>
  <si>
    <t xml:space="preserve">0.315/0.000/0.685</t>
  </si>
  <si>
    <t xml:space="preserve">8/915 (0.0087)</t>
  </si>
  <si>
    <t xml:space="preserve">4/13 (0.3077)</t>
  </si>
  <si>
    <t xml:space="preserve">Lymphoma, Melanoma, Unknown, Acute myeloid leukemia, Breast cancer</t>
  </si>
  <si>
    <t xml:space="preserve">BBS1</t>
  </si>
  <si>
    <t xml:space="preserve">492-494</t>
  </si>
  <si>
    <t xml:space="preserve">6/10 (0.6)</t>
  </si>
  <si>
    <t xml:space="preserve">Ovarian cancer, Esophageal cancer</t>
  </si>
  <si>
    <t xml:space="preserve">PDE7A_ENST00000401827</t>
  </si>
  <si>
    <t xml:space="preserve">390-390</t>
  </si>
  <si>
    <t xml:space="preserve">SACM1L</t>
  </si>
  <si>
    <t xml:space="preserve">488-493</t>
  </si>
  <si>
    <t xml:space="preserve">Renal cell carcinoma, Pancreatic cancer</t>
  </si>
  <si>
    <t xml:space="preserve">SIRPA</t>
  </si>
  <si>
    <t xml:space="preserve">227-233</t>
  </si>
  <si>
    <t xml:space="preserve">Neuroblastoma, Renal cell carcinoma, Prostate cancer, Glioma</t>
  </si>
  <si>
    <t xml:space="preserve">TRIM49C</t>
  </si>
  <si>
    <t xml:space="preserve">298-298</t>
  </si>
  <si>
    <t xml:space="preserve">Colorectal cancer, Breast cancer, Prostate cancer, Renal cell carcinoma</t>
  </si>
  <si>
    <t xml:space="preserve">TNIK</t>
  </si>
  <si>
    <t xml:space="preserve">1029-1046</t>
  </si>
  <si>
    <t xml:space="preserve">7/33 (0.2121)</t>
  </si>
  <si>
    <t xml:space="preserve">PARP4</t>
  </si>
  <si>
    <t xml:space="preserve">1039-1063</t>
  </si>
  <si>
    <t xml:space="preserve">7/34 (0.2059)</t>
  </si>
  <si>
    <t xml:space="preserve">Prostate cancer, Breast cancer</t>
  </si>
  <si>
    <t xml:space="preserve">Prostate cancer, Breast cancer, Ovarian cancer, Renal cell carcinoma</t>
  </si>
  <si>
    <t xml:space="preserve">347-403</t>
  </si>
  <si>
    <t xml:space="preserve">14/32 (0.4375)</t>
  </si>
  <si>
    <t xml:space="preserve">Ovarian cancer, Acute myeloid leukemia, Lymphoma, Hepatocellular carcinoma, Pancreatic cancer</t>
  </si>
  <si>
    <t xml:space="preserve">852-858</t>
  </si>
  <si>
    <t xml:space="preserve">10/411 (0.0243)</t>
  </si>
  <si>
    <t xml:space="preserve">Squamous cell carcinoma, Non-small cell lung cancer, Other haematopoietic/lymphoid disorder, Lymphoma</t>
  </si>
  <si>
    <t xml:space="preserve">2014-2023</t>
  </si>
  <si>
    <t xml:space="preserve">ABCC6</t>
  </si>
  <si>
    <t xml:space="preserve">1139-1171</t>
  </si>
  <si>
    <t xml:space="preserve">0.421/0.000/0.579</t>
  </si>
  <si>
    <t xml:space="preserve">3/17 (0.1765)</t>
  </si>
  <si>
    <t xml:space="preserve">Hepatocellular carcinoma, Breast cancer, Thyroid cancer, Pancreatic cancer</t>
  </si>
  <si>
    <t xml:space="preserve">354-364</t>
  </si>
  <si>
    <t xml:space="preserve">7/38 (0.1842)</t>
  </si>
  <si>
    <t xml:space="preserve">Prostate cancer, Lymphoma</t>
  </si>
  <si>
    <t xml:space="preserve">ADAMTS7</t>
  </si>
  <si>
    <t xml:space="preserve">1071-1071</t>
  </si>
  <si>
    <t xml:space="preserve">Renal cell carcinoma, Glioma</t>
  </si>
  <si>
    <t xml:space="preserve">Renal cell carcinoma, Melanoma, Glioma, Non-small cell lung cancer</t>
  </si>
  <si>
    <t xml:space="preserve">CDC73</t>
  </si>
  <si>
    <t xml:space="preserve">2-10</t>
  </si>
  <si>
    <t xml:space="preserve">0.417/0.000/0.583</t>
  </si>
  <si>
    <t xml:space="preserve">3/25 (0.12)</t>
  </si>
  <si>
    <t xml:space="preserve">6/12 (0.5)</t>
  </si>
  <si>
    <t xml:space="preserve">EFCAB6</t>
  </si>
  <si>
    <t xml:space="preserve">412-420</t>
  </si>
  <si>
    <t xml:space="preserve">Breast cancer, Squamous cell carcinoma, Colorectal cancer, Prostate cancer</t>
  </si>
  <si>
    <t xml:space="preserve">ARID1B_ENST00000346085</t>
  </si>
  <si>
    <t xml:space="preserve">1804-1833</t>
  </si>
  <si>
    <t xml:space="preserve">0.415/0.000/0.585</t>
  </si>
  <si>
    <t xml:space="preserve">3/33 (0.0909)</t>
  </si>
  <si>
    <t xml:space="preserve">Endometrial cancer, Glioblastoma, Bile duct/gallbladder cancer, Breast cancer</t>
  </si>
  <si>
    <t xml:space="preserve">SHANK1</t>
  </si>
  <si>
    <t xml:space="preserve">2102-2111</t>
  </si>
  <si>
    <t xml:space="preserve">0.414/0.000/0.586</t>
  </si>
  <si>
    <t xml:space="preserve">3/39 (0.0769)</t>
  </si>
  <si>
    <t xml:space="preserve">Acute myeloid leukemia, Melanoma</t>
  </si>
  <si>
    <t xml:space="preserve">CDH7</t>
  </si>
  <si>
    <t xml:space="preserve">528-535</t>
  </si>
  <si>
    <t xml:space="preserve">3/43 (0.0698)</t>
  </si>
  <si>
    <t xml:space="preserve">Lymphoma, Hepatocellular carcinoma, Ovarian cancer</t>
  </si>
  <si>
    <t xml:space="preserve">751-762</t>
  </si>
  <si>
    <t xml:space="preserve">0.044/0.685/0.271</t>
  </si>
  <si>
    <t xml:space="preserve">10/994 (0.0101)</t>
  </si>
  <si>
    <t xml:space="preserve">4/6 (0.6667)</t>
  </si>
  <si>
    <t xml:space="preserve">2/42 (0.0476)</t>
  </si>
  <si>
    <t xml:space="preserve">Lymphoma, Hepatocellular carcinoma, Acute myeloid leukemia</t>
  </si>
  <si>
    <t xml:space="preserve">86-93</t>
  </si>
  <si>
    <t xml:space="preserve">9/30 (0.3)</t>
  </si>
  <si>
    <t xml:space="preserve">Glioma, Renal cell carcinoma, Prostate cancer, Endometrial cancer, Hepatocellular carcinoma</t>
  </si>
  <si>
    <t xml:space="preserve">733-740</t>
  </si>
  <si>
    <t xml:space="preserve">0.413/0.000/0.587</t>
  </si>
  <si>
    <t xml:space="preserve">3/62 (0.0484)</t>
  </si>
  <si>
    <t xml:space="preserve">5/11 (0.4545)</t>
  </si>
  <si>
    <t xml:space="preserve">Acute myeloid leukemia, Bladder cancer</t>
  </si>
  <si>
    <t xml:space="preserve">OR10H4</t>
  </si>
  <si>
    <t xml:space="preserve">167-168</t>
  </si>
  <si>
    <t xml:space="preserve">TBC1D2B</t>
  </si>
  <si>
    <t xml:space="preserve">903-903</t>
  </si>
  <si>
    <t xml:space="preserve">Glioblastoma, Acute myeloid leukemia, Prostate cancer, Ovarian cancer</t>
  </si>
  <si>
    <t xml:space="preserve">WISP1</t>
  </si>
  <si>
    <t xml:space="preserve">161-171</t>
  </si>
  <si>
    <t xml:space="preserve">Breast cancer, Pancreatic cancer, Hepatocellular carcinoma</t>
  </si>
  <si>
    <t xml:space="preserve">ZNF83</t>
  </si>
  <si>
    <t xml:space="preserve">Stomach cancer, Bladder cancer</t>
  </si>
  <si>
    <t xml:space="preserve">HCN1</t>
  </si>
  <si>
    <t xml:space="preserve">267-268</t>
  </si>
  <si>
    <t xml:space="preserve">7/50 (0.14)</t>
  </si>
  <si>
    <t xml:space="preserve">Pancreatic cancer, Ovarian cancer, Bone cancer, Prostate cancer</t>
  </si>
  <si>
    <t xml:space="preserve">C1orf173</t>
  </si>
  <si>
    <t xml:space="preserve">837-848</t>
  </si>
  <si>
    <t xml:space="preserve">7/56 (0.125)</t>
  </si>
  <si>
    <t xml:space="preserve">Breast cancer, Squamous cell carcinoma, Colorectal cancer, Prostate cancer, Glioma</t>
  </si>
  <si>
    <t xml:space="preserve">GRM1</t>
  </si>
  <si>
    <t xml:space="preserve">681-688</t>
  </si>
  <si>
    <t xml:space="preserve">Breast cancer, Glioblastoma, Ovarian cancer, Squamous cell carcinoma, Pancreatic cancer, Non-small cell lung cancer, Prostate cancer</t>
  </si>
  <si>
    <t xml:space="preserve">86-98</t>
  </si>
  <si>
    <t xml:space="preserve">0.725/0.000/0.275</t>
  </si>
  <si>
    <t xml:space="preserve">Breast cancer, Lymphoma, Colorectal cancer, Acute myeloid leukemia, Prostate cancer, Endometrial cancer</t>
  </si>
  <si>
    <t xml:space="preserve">BCL11B</t>
  </si>
  <si>
    <t xml:space="preserve">442-479</t>
  </si>
  <si>
    <t xml:space="preserve">9/33 (0.2727)</t>
  </si>
  <si>
    <t xml:space="preserve">Stomach cancer, Lymphoma</t>
  </si>
  <si>
    <t xml:space="preserve">ZNF91_ENST00000300619</t>
  </si>
  <si>
    <t xml:space="preserve">305-335</t>
  </si>
  <si>
    <t xml:space="preserve">9/34 (0.2647)</t>
  </si>
  <si>
    <t xml:space="preserve">Thyroid cancer, Glioma, Prostate cancer</t>
  </si>
  <si>
    <t xml:space="preserve">EPHA5</t>
  </si>
  <si>
    <t xml:space="preserve">1032-1037</t>
  </si>
  <si>
    <t xml:space="preserve">7/65 (0.1077)</t>
  </si>
  <si>
    <t xml:space="preserve">Non-small cell lung cancer, Hepatocellular carcinoma</t>
  </si>
  <si>
    <t xml:space="preserve">Non-small cell lung cancer, Lymphoma, Hepatocellular carcinoma</t>
  </si>
  <si>
    <t xml:space="preserve">301-301</t>
  </si>
  <si>
    <t xml:space="preserve">7/66 (0.1061)</t>
  </si>
  <si>
    <t xml:space="preserve">Acute myeloid leukemia, Hepatocellular carcinoma</t>
  </si>
  <si>
    <t xml:space="preserve">FAM5C</t>
  </si>
  <si>
    <t xml:space="preserve">116-119</t>
  </si>
  <si>
    <t xml:space="preserve">7/67 (0.1045)</t>
  </si>
  <si>
    <t xml:space="preserve">Renal cell carcinoma, Colorectal cancer, Breast cancer, Acute myeloid leukemia</t>
  </si>
  <si>
    <t xml:space="preserve">PEG3</t>
  </si>
  <si>
    <t xml:space="preserve">301-303</t>
  </si>
  <si>
    <t xml:space="preserve">7/68 (0.1029)</t>
  </si>
  <si>
    <t xml:space="preserve">Pancreatic cancer, Prostate cancer, Lymphoma, Other/various, Breast cancer</t>
  </si>
  <si>
    <t xml:space="preserve">306-307</t>
  </si>
  <si>
    <t xml:space="preserve">7/72 (0.0972)</t>
  </si>
  <si>
    <t xml:space="preserve">Pancreatic cancer, Non-small cell lung cancer</t>
  </si>
  <si>
    <t xml:space="preserve">Pancreatic cancer, Non-small cell lung cancer, Lymphoma</t>
  </si>
  <si>
    <t xml:space="preserve">1151-1162</t>
  </si>
  <si>
    <t xml:space="preserve">0.861/0.000/0.139</t>
  </si>
  <si>
    <t xml:space="preserve">6/56 (0.1071)</t>
  </si>
  <si>
    <t xml:space="preserve">Endometrial cancer, Breast cancer</t>
  </si>
  <si>
    <t xml:space="preserve">OBSCN</t>
  </si>
  <si>
    <t xml:space="preserve">3738-3741</t>
  </si>
  <si>
    <t xml:space="preserve">7/78 (0.0897)</t>
  </si>
  <si>
    <t xml:space="preserve">Hepatocellular carcinoma, Ovarian cancer</t>
  </si>
  <si>
    <t xml:space="preserve">DNAH3</t>
  </si>
  <si>
    <t xml:space="preserve">3336-3361</t>
  </si>
  <si>
    <t xml:space="preserve">7/79 (0.0886)</t>
  </si>
  <si>
    <t xml:space="preserve">Hepatocellular carcinoma, Renal cell carcinoma</t>
  </si>
  <si>
    <t xml:space="preserve">Thyroid cancer, Medulloblastoma, Hepatocellular carcinoma, Renal cell carcinoma</t>
  </si>
  <si>
    <t xml:space="preserve">TRRAP</t>
  </si>
  <si>
    <t xml:space="preserve">722-722</t>
  </si>
  <si>
    <t xml:space="preserve">Lymphoma, Melanoma, Acute myeloid leukemia</t>
  </si>
  <si>
    <t xml:space="preserve">CACNA1E</t>
  </si>
  <si>
    <t xml:space="preserve">590-595</t>
  </si>
  <si>
    <t xml:space="preserve">7/83 (0.0843)</t>
  </si>
  <si>
    <t xml:space="preserve">Acute myeloid leukemia, Breast cancer, Pancreatic cancer</t>
  </si>
  <si>
    <t xml:space="preserve">Acute myeloid leukemia, Myeloproliferative disease, Breast cancer, Pancreatic cancer</t>
  </si>
  <si>
    <t xml:space="preserve">CCDC7</t>
  </si>
  <si>
    <t xml:space="preserve">83-99</t>
  </si>
  <si>
    <t xml:space="preserve">DDX12</t>
  </si>
  <si>
    <t xml:space="preserve">370-370</t>
  </si>
  <si>
    <t xml:space="preserve">Glioma, Acute myeloid leukemia, Melanoma, Renal cell carcinoma, Breast cancer</t>
  </si>
  <si>
    <t xml:space="preserve">NAB2</t>
  </si>
  <si>
    <t xml:space="preserve">208-217</t>
  </si>
  <si>
    <t xml:space="preserve">Melanoma, Meningioma, Glioma, Prostate cancer</t>
  </si>
  <si>
    <t xml:space="preserve">RYR2</t>
  </si>
  <si>
    <t xml:space="preserve">4059-4086</t>
  </si>
  <si>
    <t xml:space="preserve">7/86 (0.0814)</t>
  </si>
  <si>
    <t xml:space="preserve">-, Squamous cell carcinoma, Prostate cancer</t>
  </si>
  <si>
    <t xml:space="preserve">Squamous cell carcinoma, Breast cancer, Pancreatic cancer, Other/various, Lymphoma, Prostate cancer</t>
  </si>
  <si>
    <t xml:space="preserve">923-927</t>
  </si>
  <si>
    <t xml:space="preserve">0.279/0.000/0.721</t>
  </si>
  <si>
    <t xml:space="preserve">2/140 (0.0143)</t>
  </si>
  <si>
    <t xml:space="preserve">4/69 (0.058)</t>
  </si>
  <si>
    <t xml:space="preserve">Medulloblastoma, Basal cell carcinoma</t>
  </si>
  <si>
    <t xml:space="preserve">1971-1977</t>
  </si>
  <si>
    <t xml:space="preserve">7/113 (0.0619)</t>
  </si>
  <si>
    <t xml:space="preserve">Lymphoma, Renal cell carcinoma, Breast cancer</t>
  </si>
  <si>
    <t xml:space="preserve">2215-2223</t>
  </si>
  <si>
    <t xml:space="preserve">Colorectal cancer, Renal cell carcinoma</t>
  </si>
  <si>
    <t xml:space="preserve">Colorectal cancer, Squamous cell carcinoma, Renal cell carcinoma, Glioma</t>
  </si>
  <si>
    <t xml:space="preserve">LRP2</t>
  </si>
  <si>
    <t xml:space="preserve">3043-3050</t>
  </si>
  <si>
    <t xml:space="preserve">7/116 (0.0603)</t>
  </si>
  <si>
    <t xml:space="preserve">Glioblastoma, Colorectal cancer</t>
  </si>
  <si>
    <t xml:space="preserve">Ovarian cancer, Glioblastoma, Colorectal cancer, Pancreatic cancer</t>
  </si>
  <si>
    <t xml:space="preserve">972-974</t>
  </si>
  <si>
    <t xml:space="preserve">7/121 (0.0579)</t>
  </si>
  <si>
    <t xml:space="preserve">Stomach cancer, Lymphoma, Ovarian cancer, Esophageal cancer</t>
  </si>
  <si>
    <t xml:space="preserve">659-659</t>
  </si>
  <si>
    <t xml:space="preserve">7/158 (0.0443)</t>
  </si>
  <si>
    <t xml:space="preserve">Medulloblastoma, Breast cancer, Endometrial cancer, Squamous cell carcinoma</t>
  </si>
  <si>
    <t xml:space="preserve">1482-1490</t>
  </si>
  <si>
    <t xml:space="preserve">7/168 (0.0417)</t>
  </si>
  <si>
    <t xml:space="preserve">Thyroid cancer, Lymphoma, Colorectal cancer, Squamous cell carcinoma, Pancreatic cancer</t>
  </si>
  <si>
    <t xml:space="preserve">TNFRSF14</t>
  </si>
  <si>
    <t xml:space="preserve">1-26</t>
  </si>
  <si>
    <t xml:space="preserve">12/29 (0.4138)</t>
  </si>
  <si>
    <t xml:space="preserve">ALPP</t>
  </si>
  <si>
    <t xml:space="preserve">446-451</t>
  </si>
  <si>
    <t xml:space="preserve">Ovarian cancer, Breast cancer, Prostate cancer, Pancreatic cancer, Lymphoma</t>
  </si>
  <si>
    <t xml:space="preserve">ENPP7</t>
  </si>
  <si>
    <t xml:space="preserve">373-376</t>
  </si>
  <si>
    <t xml:space="preserve">Renal cell carcinoma, Prostate cancer, Glioblastoma, Colorectal cancer</t>
  </si>
  <si>
    <t xml:space="preserve">KNG1_ENST00000265023</t>
  </si>
  <si>
    <t xml:space="preserve">440-450</t>
  </si>
  <si>
    <t xml:space="preserve">ZNF709_ENST00000397732</t>
  </si>
  <si>
    <t xml:space="preserve">412-413</t>
  </si>
  <si>
    <t xml:space="preserve">715-716</t>
  </si>
  <si>
    <t xml:space="preserve">0.006/0.000/0.994</t>
  </si>
  <si>
    <t xml:space="preserve">1/1771 (0.0006)</t>
  </si>
  <si>
    <t xml:space="preserve">7/2919 (0.0024)</t>
  </si>
  <si>
    <t xml:space="preserve">CD74_ENST00000009530</t>
  </si>
  <si>
    <t xml:space="preserve">1-12</t>
  </si>
  <si>
    <t xml:space="preserve">Acute myeloid leukemia, Myeloproliferative disease, Lymphoma, Renal cell carcinoma</t>
  </si>
  <si>
    <t xml:space="preserve">ENSG00000164845</t>
  </si>
  <si>
    <t xml:space="preserve">43-48</t>
  </si>
  <si>
    <t xml:space="preserve">Bladder cancer, Breast cancer, Renal cell carcinoma, Glioma</t>
  </si>
  <si>
    <t xml:space="preserve">GLTPD2</t>
  </si>
  <si>
    <t xml:space="preserve">115-115</t>
  </si>
  <si>
    <t xml:space="preserve">H3F3B</t>
  </si>
  <si>
    <t xml:space="preserve">35-37</t>
  </si>
  <si>
    <t xml:space="preserve">Bone cancer</t>
  </si>
  <si>
    <t xml:space="preserve">Other/various, Bone cancer</t>
  </si>
  <si>
    <t xml:space="preserve">LOC51123</t>
  </si>
  <si>
    <t xml:space="preserve">Glioma, Bladder cancer, Ovarian cancer, Neuroblastoma</t>
  </si>
  <si>
    <t xml:space="preserve">RAP1B</t>
  </si>
  <si>
    <t xml:space="preserve">9-14</t>
  </si>
  <si>
    <t xml:space="preserve">Acute myeloid leukemia, Myeloproliferative disease, Other/various, Breast cancer</t>
  </si>
  <si>
    <t xml:space="preserve">S100A7</t>
  </si>
  <si>
    <t xml:space="preserve">85-92</t>
  </si>
  <si>
    <t xml:space="preserve">Melanoma, Thyroid cancer</t>
  </si>
  <si>
    <t xml:space="preserve">RUNX1T1</t>
  </si>
  <si>
    <t xml:space="preserve">419-434</t>
  </si>
  <si>
    <t xml:space="preserve">9/46 (0.1957)</t>
  </si>
  <si>
    <t xml:space="preserve">Endometrial cancer, Acute myeloid leukemia, Ovarian cancer, Colorectal cancer</t>
  </si>
  <si>
    <t xml:space="preserve">ADAMTS2_ENST00000274609</t>
  </si>
  <si>
    <t xml:space="preserve">554-554</t>
  </si>
  <si>
    <t xml:space="preserve">6/14 (0.4286)</t>
  </si>
  <si>
    <t xml:space="preserve">ENSG00000188219</t>
  </si>
  <si>
    <t xml:space="preserve">75-82</t>
  </si>
  <si>
    <t xml:space="preserve">Breast cancer, Stomach cancer, Prostate cancer, Pancreatic cancer, Thyroid cancer</t>
  </si>
  <si>
    <t xml:space="preserve">ZDHHC11_ENST00000424784</t>
  </si>
  <si>
    <t xml:space="preserve">298-303</t>
  </si>
  <si>
    <t xml:space="preserve">Breast cancer, Prostate cancer, Pancreatic cancer</t>
  </si>
  <si>
    <t xml:space="preserve">521-530</t>
  </si>
  <si>
    <t xml:space="preserve">9/54 (0.1667)</t>
  </si>
  <si>
    <t xml:space="preserve">Stomach cancer, Esophageal cancer, Renal cell carcinoma, Squamous cell carcinoma, Pancreatic cancer, Adrenal tumor</t>
  </si>
  <si>
    <t xml:space="preserve">ADAMTSL3</t>
  </si>
  <si>
    <t xml:space="preserve">938-979</t>
  </si>
  <si>
    <t xml:space="preserve">9/59 (0.1525)</t>
  </si>
  <si>
    <t xml:space="preserve">Pancreatic cancer, Ovarian cancer, Colorectal cancer</t>
  </si>
  <si>
    <t xml:space="preserve">ZNF536</t>
  </si>
  <si>
    <t xml:space="preserve">607-638</t>
  </si>
  <si>
    <t xml:space="preserve">9/60 (0.15)</t>
  </si>
  <si>
    <t xml:space="preserve">Ovarian cancer, Renal cell carcinoma, Melanoma, Hepatocellular carcinoma, Breast cancer, Lymphoma</t>
  </si>
  <si>
    <t xml:space="preserve">KCNN2</t>
  </si>
  <si>
    <t xml:space="preserve">58-78</t>
  </si>
  <si>
    <t xml:space="preserve">0.000/0.374/0.626</t>
  </si>
  <si>
    <t xml:space="preserve">Renal cell carcinoma, Breast cancer, Endometrial cancer</t>
  </si>
  <si>
    <t xml:space="preserve">SPTA1</t>
  </si>
  <si>
    <t xml:space="preserve">1798-1802</t>
  </si>
  <si>
    <t xml:space="preserve">0/131 (0)</t>
  </si>
  <si>
    <t xml:space="preserve">IRF6</t>
  </si>
  <si>
    <t xml:space="preserve">84-92</t>
  </si>
  <si>
    <t xml:space="preserve">6/15 (0.4)</t>
  </si>
  <si>
    <t xml:space="preserve">Pancreatic cancer, Prostate cancer, Breast cancer, Squamous cell carcinoma</t>
  </si>
  <si>
    <t xml:space="preserve">FAM47C</t>
  </si>
  <si>
    <t xml:space="preserve">387-415</t>
  </si>
  <si>
    <t xml:space="preserve">Stomach cancer, Hepatocellular carcinoma</t>
  </si>
  <si>
    <t xml:space="preserve">Stomach cancer, Hepatocellular carcinoma, Colorectal cancer, Pancreatic cancer</t>
  </si>
  <si>
    <t xml:space="preserve">WDR37</t>
  </si>
  <si>
    <t xml:space="preserve">395-408</t>
  </si>
  <si>
    <t xml:space="preserve">0.854/0.000/0.146</t>
  </si>
  <si>
    <t xml:space="preserve">10/139 (0.0719)</t>
  </si>
  <si>
    <t xml:space="preserve">29/258 (0.1124)</t>
  </si>
  <si>
    <t xml:space="preserve">Acute myeloid leukemia, Stomach cancer, Breast cancer</t>
  </si>
  <si>
    <t xml:space="preserve">MRGPRX3</t>
  </si>
  <si>
    <t xml:space="preserve">34-41</t>
  </si>
  <si>
    <t xml:space="preserve">6/16 (0.375)</t>
  </si>
  <si>
    <t xml:space="preserve">Glioblastoma, Other soft tissue tumor</t>
  </si>
  <si>
    <t xml:space="preserve">Glioblastoma, Glioma, Other soft tissue tumor, Breast cancer</t>
  </si>
  <si>
    <t xml:space="preserve">NCKAP5L_ENST00000335999</t>
  </si>
  <si>
    <t xml:space="preserve">1171-1201</t>
  </si>
  <si>
    <t xml:space="preserve">Hepatocellular carcinoma, Unknown</t>
  </si>
  <si>
    <t xml:space="preserve">Colorectal cancer, Hepatocellular carcinoma, Unknown</t>
  </si>
  <si>
    <t xml:space="preserve">SF3A1</t>
  </si>
  <si>
    <t xml:space="preserve">74-75</t>
  </si>
  <si>
    <t xml:space="preserve">SUSD2</t>
  </si>
  <si>
    <t xml:space="preserve">70-91</t>
  </si>
  <si>
    <t xml:space="preserve">Prostate cancer, Neuroblastoma</t>
  </si>
  <si>
    <t xml:space="preserve">Prostate cancer, Bile duct/gallbladder cancer, Neuroblastoma, Pancreatic cancer</t>
  </si>
  <si>
    <t xml:space="preserve">YSK4_ENST00000375845</t>
  </si>
  <si>
    <t xml:space="preserve">1148-1160</t>
  </si>
  <si>
    <t xml:space="preserve">Breast cancer, Stomach cancer, Bladder cancer</t>
  </si>
  <si>
    <t xml:space="preserve">CADM2</t>
  </si>
  <si>
    <t xml:space="preserve">312-383</t>
  </si>
  <si>
    <t xml:space="preserve">8/18 (0.4444)</t>
  </si>
  <si>
    <t xml:space="preserve">Hepatocellular carcinoma, Prostate cancer, Myeloproliferative disease, Renal cell carcinoma, Other/various, Pancreatic cancer, Acute myeloid leukemia</t>
  </si>
  <si>
    <t xml:space="preserve">KMT2D</t>
  </si>
  <si>
    <t xml:space="preserve">5119-5164</t>
  </si>
  <si>
    <t xml:space="preserve">0.853/0.000/0.147</t>
  </si>
  <si>
    <t xml:space="preserve">10/184 (0.0543)</t>
  </si>
  <si>
    <t xml:space="preserve">1/4 (0.25)</t>
  </si>
  <si>
    <t xml:space="preserve">Squamous cell carcinoma, Small cell lung cancer, Lymphoma, Pancreatic cancer, Chronic myeloid leukemia, Acute myeloid leukemia, Medulloblastoma</t>
  </si>
  <si>
    <t xml:space="preserve">153-159</t>
  </si>
  <si>
    <t xml:space="preserve">9/81 (0.1111)</t>
  </si>
  <si>
    <t xml:space="preserve">184-193</t>
  </si>
  <si>
    <t xml:space="preserve">0.364/0.000/0.636</t>
  </si>
  <si>
    <t xml:space="preserve">4/44 (0.0909)</t>
  </si>
  <si>
    <t xml:space="preserve">9/10 (0.9)</t>
  </si>
  <si>
    <t xml:space="preserve">Brain cancer</t>
  </si>
  <si>
    <t xml:space="preserve">Renal cell carcinoma, Hepatocellular carcinoma, Brain cancer</t>
  </si>
  <si>
    <t xml:space="preserve">14-22</t>
  </si>
  <si>
    <t xml:space="preserve">0.363/0.000/0.637</t>
  </si>
  <si>
    <t xml:space="preserve">4/48 (0.0833)</t>
  </si>
  <si>
    <t xml:space="preserve">14/480 (0.0292)</t>
  </si>
  <si>
    <t xml:space="preserve">159-168</t>
  </si>
  <si>
    <t xml:space="preserve">9/88 (0.1023)</t>
  </si>
  <si>
    <t xml:space="preserve">0/30 (0)</t>
  </si>
  <si>
    <t xml:space="preserve">Glioma, Hepatocellular carcinoma, Endometrial cancer, Meningioma, Other/various</t>
  </si>
  <si>
    <t xml:space="preserve">DYRK4</t>
  </si>
  <si>
    <t xml:space="preserve">578-586</t>
  </si>
  <si>
    <t xml:space="preserve">6/17 (0.3529)</t>
  </si>
  <si>
    <t xml:space="preserve">Other/various, Acute myeloid leukemia, Non-small cell lung cancer</t>
  </si>
  <si>
    <t xml:space="preserve">MAP3K10</t>
  </si>
  <si>
    <t xml:space="preserve">233-252</t>
  </si>
  <si>
    <t xml:space="preserve">Ovarian cancer, Esophageal cancer, Prostate cancer, Stomach cancer, Glioblastoma, Pancreatic cancer</t>
  </si>
  <si>
    <t xml:space="preserve">PRKACA</t>
  </si>
  <si>
    <t xml:space="preserve">197-206</t>
  </si>
  <si>
    <t xml:space="preserve">Prostate cancer, Adrenal tumor, Breast cancer</t>
  </si>
  <si>
    <t xml:space="preserve">URGCP</t>
  </si>
  <si>
    <t xml:space="preserve">392-415</t>
  </si>
  <si>
    <t xml:space="preserve">Prostate cancer, Renal cell carcinoma, Esophageal cancer, Squamous cell carcinoma, Glioblastoma</t>
  </si>
  <si>
    <t xml:space="preserve">ZNF75D</t>
  </si>
  <si>
    <t xml:space="preserve">5-18</t>
  </si>
  <si>
    <t xml:space="preserve">Myeloproliferative disease, Neuroblastoma, Acute myeloid leukemia, Bladder cancer</t>
  </si>
  <si>
    <t xml:space="preserve">176-197</t>
  </si>
  <si>
    <t xml:space="preserve">0.360/0.000/0.640</t>
  </si>
  <si>
    <t xml:space="preserve">4/185 (0.0216)</t>
  </si>
  <si>
    <t xml:space="preserve">9/117 (0.0769)</t>
  </si>
  <si>
    <t xml:space="preserve">Renal cell carcinoma, Other soft tissue tumor, Ovarian cancer, Colorectal cancer</t>
  </si>
  <si>
    <t xml:space="preserve">845-853</t>
  </si>
  <si>
    <t xml:space="preserve">Non-small cell lung cancer, Glioma, Other soft tissue tumor, Acute myeloid leukemia</t>
  </si>
  <si>
    <t xml:space="preserve">TUBA3C</t>
  </si>
  <si>
    <t xml:space="preserve">98-138</t>
  </si>
  <si>
    <t xml:space="preserve">12/38 (0.3158)</t>
  </si>
  <si>
    <t xml:space="preserve">Colorectal cancer, Prostate cancer, Pancreatic cancer, Breast cancer, Lymphoma, Glioma, Ovarian cancer</t>
  </si>
  <si>
    <t xml:space="preserve">COPB2</t>
  </si>
  <si>
    <t xml:space="preserve">825-836</t>
  </si>
  <si>
    <t xml:space="preserve">6/18 (0.3333)</t>
  </si>
  <si>
    <t xml:space="preserve">Breast cancer, Renal cell carcinoma, Stomach cancer, Glioma, Prostate cancer</t>
  </si>
  <si>
    <t xml:space="preserve">DGKG</t>
  </si>
  <si>
    <t xml:space="preserve">363-378</t>
  </si>
  <si>
    <t xml:space="preserve">Endometrial cancer, Breast cancer, Hepatocellular carcinoma, Pancreatic cancer</t>
  </si>
  <si>
    <t xml:space="preserve">PER3</t>
  </si>
  <si>
    <t xml:space="preserve">989-998</t>
  </si>
  <si>
    <t xml:space="preserve">Hepatocellular carcinoma, Medulloblastoma</t>
  </si>
  <si>
    <t xml:space="preserve">Hepatocellular carcinoma, Prostate cancer, Squamous cell carcinoma, Medulloblastoma</t>
  </si>
  <si>
    <t xml:space="preserve">681-691</t>
  </si>
  <si>
    <t xml:space="preserve">0/69 (0)</t>
  </si>
  <si>
    <t xml:space="preserve">Renal cell carcinoma, Basal cell carcinoma, Non-small cell lung cancer, Lymphoma</t>
  </si>
  <si>
    <t xml:space="preserve">DBH</t>
  </si>
  <si>
    <t xml:space="preserve">270-276</t>
  </si>
  <si>
    <t xml:space="preserve">6/19 (0.3158)</t>
  </si>
  <si>
    <t xml:space="preserve">Endometrial cancer, Prostate cancer, Pancreatic cancer, Breast cancer</t>
  </si>
  <si>
    <t xml:space="preserve">DKK2</t>
  </si>
  <si>
    <t xml:space="preserve">222-230</t>
  </si>
  <si>
    <t xml:space="preserve">Neuroblastoma, Colorectal cancer</t>
  </si>
  <si>
    <t xml:space="preserve">Melanoma, Pancreatic cancer, Neuroblastoma, Other/various, Breast cancer, Colorectal cancer</t>
  </si>
  <si>
    <t xml:space="preserve">KLHL24</t>
  </si>
  <si>
    <t xml:space="preserve">521-527</t>
  </si>
  <si>
    <t xml:space="preserve">Renal cell carcinoma, Pancreatic cancer, Medulloblastoma</t>
  </si>
  <si>
    <t xml:space="preserve">PRKCE</t>
  </si>
  <si>
    <t xml:space="preserve">135-162</t>
  </si>
  <si>
    <t xml:space="preserve">Squamous cell carcinoma, Pancreatic cancer, Non-small cell lung cancer, Colorectal cancer, Breast cancer, Renal cell carcinoma</t>
  </si>
  <si>
    <t xml:space="preserve">PRKRIR</t>
  </si>
  <si>
    <t xml:space="preserve">78-81</t>
  </si>
  <si>
    <t xml:space="preserve">Bile duct/gallbladder cancer, Glioblastoma</t>
  </si>
  <si>
    <t xml:space="preserve">Bile duct/gallbladder cancer, Glioblastoma, Colorectal cancer, Pancreatic cancer</t>
  </si>
  <si>
    <t xml:space="preserve">PRR12_ENST00000418929</t>
  </si>
  <si>
    <t xml:space="preserve">1234-1260</t>
  </si>
  <si>
    <t xml:space="preserve">Other/various, Hepatocellular carcinoma, Pancreatic cancer, Lymphoma, Squamous cell carcinoma</t>
  </si>
  <si>
    <t xml:space="preserve">DCLK1</t>
  </si>
  <si>
    <t xml:space="preserve">273-326</t>
  </si>
  <si>
    <t xml:space="preserve">Acute myeloid leukemia, Stomach cancer</t>
  </si>
  <si>
    <t xml:space="preserve">Pancreatic cancer, Myeloproliferative disease, Acute myeloid leukemia, Squamous cell carcinoma, Stomach cancer, Colorectal cancer</t>
  </si>
  <si>
    <t xml:space="preserve">PBRM1</t>
  </si>
  <si>
    <t xml:space="preserve">874-880</t>
  </si>
  <si>
    <t xml:space="preserve">0.612/0.000/0.388</t>
  </si>
  <si>
    <t xml:space="preserve">4/63 (0.0635)</t>
  </si>
  <si>
    <t xml:space="preserve">2/18 (0.1111)</t>
  </si>
  <si>
    <t xml:space="preserve">Significance</t>
  </si>
  <si>
    <t xml:space="preserve">Dominant mutation type</t>
  </si>
  <si>
    <t xml:space="preserve">Dominant cancer type</t>
  </si>
  <si>
    <t xml:space="preserve">low</t>
  </si>
  <si>
    <t xml:space="preserve">miss</t>
  </si>
  <si>
    <t xml:space="preserve">del</t>
  </si>
  <si>
    <t xml:space="preserve">ADAMTS2</t>
  </si>
  <si>
    <t xml:space="preserve">AKD1_ENST00000424296</t>
  </si>
  <si>
    <t xml:space="preserve">ins</t>
  </si>
  <si>
    <t xml:space="preserve">GPR50</t>
  </si>
  <si>
    <t xml:space="preserve">Substitution frequencies for mutations inside SiMPRes</t>
  </si>
  <si>
    <t xml:space="preserve">Target resiude</t>
  </si>
  <si>
    <t xml:space="preserve">A</t>
  </si>
  <si>
    <t xml:space="preserve">C</t>
  </si>
  <si>
    <t xml:space="preserve">D</t>
  </si>
  <si>
    <t xml:space="preserve">E</t>
  </si>
  <si>
    <t xml:space="preserve">F</t>
  </si>
  <si>
    <t xml:space="preserve">G</t>
  </si>
  <si>
    <t xml:space="preserve">H</t>
  </si>
  <si>
    <t xml:space="preserve">I</t>
  </si>
  <si>
    <t xml:space="preserve">K</t>
  </si>
  <si>
    <t xml:space="preserve">L</t>
  </si>
  <si>
    <t xml:space="preserve">M</t>
  </si>
  <si>
    <t xml:space="preserve">N</t>
  </si>
  <si>
    <t xml:space="preserve">P</t>
  </si>
  <si>
    <t xml:space="preserve">Q</t>
  </si>
  <si>
    <t xml:space="preserve">R</t>
  </si>
  <si>
    <t xml:space="preserve">S</t>
  </si>
  <si>
    <t xml:space="preserve">T</t>
  </si>
  <si>
    <t xml:space="preserve">V</t>
  </si>
  <si>
    <t xml:space="preserve">W</t>
  </si>
  <si>
    <t xml:space="preserve">Y</t>
  </si>
  <si>
    <t xml:space="preserve">Original residue</t>
  </si>
  <si>
    <t xml:space="preserve">Substitution frequencies for mutations outside of SiMPRes</t>
  </si>
  <si>
    <t xml:space="preserve">Bold numbers show substitution percentages above 1</t>
  </si>
  <si>
    <t xml:space="preserve">Yellow cells mark substitutions where a substitution percentage above 1 was found by Gromiha et al (Exploring preferred amino acid mutations in cancer genes..., Biochimia et Biophysica Acta 1862 (2016) 155-165)</t>
  </si>
  <si>
    <t xml:space="preserve">Primary site</t>
  </si>
  <si>
    <t xml:space="preserve">Site subtype</t>
  </si>
  <si>
    <t xml:space="preserve">Primary histology</t>
  </si>
  <si>
    <t xml:space="preserve">Histology subtype</t>
  </si>
  <si>
    <t xml:space="preserve">Cancer type</t>
  </si>
  <si>
    <t xml:space="preserve">NS</t>
  </si>
  <si>
    <t xml:space="preserve">any</t>
  </si>
  <si>
    <t xml:space="preserve">Unknown</t>
  </si>
  <si>
    <t xml:space="preserve">breast</t>
  </si>
  <si>
    <t xml:space="preserve">endometrium</t>
  </si>
  <si>
    <t xml:space="preserve">liver</t>
  </si>
  <si>
    <t xml:space="preserve">prostate</t>
  </si>
  <si>
    <t xml:space="preserve">pancreas</t>
  </si>
  <si>
    <t xml:space="preserve">ovary</t>
  </si>
  <si>
    <t xml:space="preserve">oesophagus</t>
  </si>
  <si>
    <t xml:space="preserve">Esophageal cancer</t>
  </si>
  <si>
    <t xml:space="preserve">bone</t>
  </si>
  <si>
    <t xml:space="preserve">cervix</t>
  </si>
  <si>
    <t xml:space="preserve">Cervical cancer</t>
  </si>
  <si>
    <t xml:space="preserve">large_intestine</t>
  </si>
  <si>
    <t xml:space="preserve">kidney</t>
  </si>
  <si>
    <t xml:space="preserve">thyroid</t>
  </si>
  <si>
    <t xml:space="preserve">lung</t>
  </si>
  <si>
    <t xml:space="preserve">small_cell_carcinoma</t>
  </si>
  <si>
    <t xml:space="preserve">anything else</t>
  </si>
  <si>
    <t xml:space="preserve">bladder</t>
  </si>
  <si>
    <t xml:space="preserve">head_neck</t>
  </si>
  <si>
    <t xml:space="preserve">Head and neck carcinoma</t>
  </si>
  <si>
    <t xml:space="preserve">salivary_gland</t>
  </si>
  <si>
    <t xml:space="preserve">lymphoid_neoplasm</t>
  </si>
  <si>
    <t xml:space="preserve">melanoma</t>
  </si>
  <si>
    <t xml:space="preserve">neuroblastoma</t>
  </si>
  <si>
    <t xml:space="preserve">glioma</t>
  </si>
  <si>
    <t xml:space="preserve">astrocytoma</t>
  </si>
  <si>
    <t xml:space="preserve">stomach</t>
  </si>
  <si>
    <t xml:space="preserve">medulloblastoma</t>
  </si>
  <si>
    <t xml:space="preserve">basal_cell</t>
  </si>
  <si>
    <t xml:space="preserve">squamous_cell</t>
  </si>
  <si>
    <t xml:space="preserve">adrenal_gland</t>
  </si>
  <si>
    <t xml:space="preserve">meninges</t>
  </si>
  <si>
    <t xml:space="preserve">haematopoietic_and_lymphoid_tissue</t>
  </si>
  <si>
    <t xml:space="preserve">acute_myeloid_leukaemia</t>
  </si>
  <si>
    <t xml:space="preserve">acute_leukaemic_transformation_of_chronic_myelomonocytic_leukaemia</t>
  </si>
  <si>
    <t xml:space="preserve">acute_leukaemic_transformation_of_myeloproliferative_neoplasm</t>
  </si>
  <si>
    <t xml:space="preserve">acute_leukaemic_transformation_of_primary_myelofibrosis</t>
  </si>
  <si>
    <t xml:space="preserve">myelodysplastic_syndrome</t>
  </si>
  <si>
    <t xml:space="preserve">acute_leukaemia_of_ambiguous_lineage_associated_with_MDS</t>
  </si>
  <si>
    <t xml:space="preserve">chronic_myeloid_leukaemia</t>
  </si>
  <si>
    <t xml:space="preserve">chronic_myelomonocytic_leukaemia</t>
  </si>
  <si>
    <t xml:space="preserve">myeloproliferative</t>
  </si>
  <si>
    <t xml:space="preserve">essential_thrombocythaemia</t>
  </si>
  <si>
    <t xml:space="preserve">polycythaemia_vera</t>
  </si>
  <si>
    <t xml:space="preserve">myelofibrosis</t>
  </si>
  <si>
    <t xml:space="preserve">gastrointestinal_stromal_tumour</t>
  </si>
  <si>
    <t xml:space="preserve">central_nervous_system</t>
  </si>
  <si>
    <t xml:space="preserve">skin</t>
  </si>
  <si>
    <t xml:space="preserve">Skin neoplasm</t>
  </si>
  <si>
    <t xml:space="preserve">biliary_tract</t>
  </si>
  <si>
    <t xml:space="preserve">soft_tissue</t>
  </si>
  <si>
    <t xml:space="preserve">Is involvement in cancer supported by database?</t>
  </si>
  <si>
    <t xml:space="preserve">OMIM</t>
  </si>
  <si>
    <t xml:space="preserve">KEGG
disease
genes</t>
  </si>
  <si>
    <t xml:space="preserve">Census
somatic</t>
  </si>
  <si>
    <t xml:space="preserve">Driver
genes</t>
  </si>
  <si>
    <t xml:space="preserve">Total number
of supporting
databases</t>
  </si>
  <si>
    <t xml:space="preserve">BRCA1</t>
  </si>
  <si>
    <t xml:space="preserve">BRCA2</t>
  </si>
  <si>
    <t xml:space="preserve">AFF1_ENST00000395146</t>
  </si>
  <si>
    <t xml:space="preserve">ASPSCR1_ENST00000306729</t>
  </si>
  <si>
    <t xml:space="preserve">ATR</t>
  </si>
  <si>
    <t xml:space="preserve">BCR</t>
  </si>
  <si>
    <t xml:space="preserve">CASP8</t>
  </si>
  <si>
    <t xml:space="preserve">CCDC6</t>
  </si>
  <si>
    <t xml:space="preserve">DDIT3</t>
  </si>
  <si>
    <t xml:space="preserve">ERG_ENST00000417133</t>
  </si>
  <si>
    <t xml:space="preserve">ETV1</t>
  </si>
  <si>
    <t xml:space="preserve">EWSR1</t>
  </si>
  <si>
    <t xml:space="preserve">FAS</t>
  </si>
  <si>
    <t xml:space="preserve">FEV</t>
  </si>
  <si>
    <t xml:space="preserve">FLI1</t>
  </si>
  <si>
    <t xml:space="preserve">FUS</t>
  </si>
  <si>
    <t xml:space="preserve">LYL1</t>
  </si>
  <si>
    <t xml:space="preserve">MDM2</t>
  </si>
  <si>
    <t xml:space="preserve">MECOM</t>
  </si>
  <si>
    <t xml:space="preserve">MITF</t>
  </si>
  <si>
    <t xml:space="preserve">MLLT1</t>
  </si>
  <si>
    <t xml:space="preserve">MSH2</t>
  </si>
  <si>
    <t xml:space="preserve">MSH6</t>
  </si>
  <si>
    <t xml:space="preserve">NTRK1</t>
  </si>
  <si>
    <t xml:space="preserve">PAX3</t>
  </si>
  <si>
    <t xml:space="preserve">PAX7</t>
  </si>
  <si>
    <t xml:space="preserve">PBX1_ENST00000420696</t>
  </si>
  <si>
    <t xml:space="preserve">PDGFB</t>
  </si>
  <si>
    <t xml:space="preserve">PDGFRB</t>
  </si>
  <si>
    <t xml:space="preserve">PML</t>
  </si>
  <si>
    <t xml:space="preserve">PPARG</t>
  </si>
  <si>
    <t xml:space="preserve">PRCC</t>
  </si>
  <si>
    <t xml:space="preserve">RARA</t>
  </si>
  <si>
    <t xml:space="preserve">ROS1</t>
  </si>
  <si>
    <t xml:space="preserve">SLC45A3</t>
  </si>
  <si>
    <t xml:space="preserve">SS18</t>
  </si>
  <si>
    <t xml:space="preserve">SSX1</t>
  </si>
  <si>
    <t xml:space="preserve">TAL1</t>
  </si>
  <si>
    <t xml:space="preserve">TFG</t>
  </si>
  <si>
    <t xml:space="preserve">TLX1_ENST00000370196</t>
  </si>
  <si>
    <t xml:space="preserve">TLX3_ENST00000296921</t>
  </si>
  <si>
    <t xml:space="preserve">TNFAIP3</t>
  </si>
  <si>
    <t xml:space="preserve">TPM3</t>
  </si>
  <si>
    <t xml:space="preserve">TPR</t>
  </si>
  <si>
    <t xml:space="preserve">ZBTB16_ENST00000335953</t>
  </si>
  <si>
    <t xml:space="preserve">ABL2</t>
  </si>
  <si>
    <t xml:space="preserve">AKT2</t>
  </si>
  <si>
    <t xml:space="preserve">ALDH2</t>
  </si>
  <si>
    <t xml:space="preserve">AMER1</t>
  </si>
  <si>
    <t xml:space="preserve">ARHGAP26</t>
  </si>
  <si>
    <t xml:space="preserve">ARHGEF12</t>
  </si>
  <si>
    <t xml:space="preserve">ARID2</t>
  </si>
  <si>
    <t xml:space="preserve">ATF1_ENST00000262053</t>
  </si>
  <si>
    <t xml:space="preserve">AXIN2</t>
  </si>
  <si>
    <t xml:space="preserve">BCL10</t>
  </si>
  <si>
    <t xml:space="preserve">BCL11A</t>
  </si>
  <si>
    <t xml:space="preserve">BCL3</t>
  </si>
  <si>
    <t xml:space="preserve">BCL9_ENST00000234739</t>
  </si>
  <si>
    <t xml:space="preserve">BCOR</t>
  </si>
  <si>
    <t xml:space="preserve">BMI1</t>
  </si>
  <si>
    <t xml:space="preserve">CADM1</t>
  </si>
  <si>
    <t xml:space="preserve">CASC5</t>
  </si>
  <si>
    <t xml:space="preserve">CCND2</t>
  </si>
  <si>
    <t xml:space="preserve">CCNE1</t>
  </si>
  <si>
    <t xml:space="preserve">CDK4</t>
  </si>
  <si>
    <t xml:space="preserve">CDKN1B</t>
  </si>
  <si>
    <t xml:space="preserve">CDKN2B</t>
  </si>
  <si>
    <t xml:space="preserve">CHIC2</t>
  </si>
  <si>
    <t xml:space="preserve">COL1A1</t>
  </si>
  <si>
    <t xml:space="preserve">CRTC1</t>
  </si>
  <si>
    <t xml:space="preserve">CYLD</t>
  </si>
  <si>
    <t xml:space="preserve">DAXX</t>
  </si>
  <si>
    <t xml:space="preserve">DDX5</t>
  </si>
  <si>
    <t xml:space="preserve">EIF3E</t>
  </si>
  <si>
    <t xml:space="preserve">ELK4_ENST00000289703</t>
  </si>
  <si>
    <t xml:space="preserve">ELL</t>
  </si>
  <si>
    <t xml:space="preserve">EML4_ENST00000318522</t>
  </si>
  <si>
    <t xml:space="preserve">ERC1</t>
  </si>
  <si>
    <t xml:space="preserve">ETV4</t>
  </si>
  <si>
    <t xml:space="preserve">ETV5</t>
  </si>
  <si>
    <t xml:space="preserve">FHIT</t>
  </si>
  <si>
    <t xml:space="preserve">FOXO3</t>
  </si>
  <si>
    <t xml:space="preserve">FOXO4</t>
  </si>
  <si>
    <t xml:space="preserve">FUBP1_ENST00000370768</t>
  </si>
  <si>
    <t xml:space="preserve">GOLGA5_ENST00000163416</t>
  </si>
  <si>
    <t xml:space="preserve">GOPC</t>
  </si>
  <si>
    <t xml:space="preserve">HLF_ENST00000226067</t>
  </si>
  <si>
    <t xml:space="preserve">JUN</t>
  </si>
  <si>
    <t xml:space="preserve">KDM5A_ENST00000399788</t>
  </si>
  <si>
    <t xml:space="preserve">KDM5C</t>
  </si>
  <si>
    <t xml:space="preserve">KDM6A</t>
  </si>
  <si>
    <t xml:space="preserve">KDSR</t>
  </si>
  <si>
    <t xml:space="preserve">KLF6</t>
  </si>
  <si>
    <t xml:space="preserve">LMO2</t>
  </si>
  <si>
    <t xml:space="preserve">MAF</t>
  </si>
  <si>
    <t xml:space="preserve">MAFB</t>
  </si>
  <si>
    <t xml:space="preserve">MALAT1</t>
  </si>
  <si>
    <t xml:space="preserve">MALT1_ENST00000348428</t>
  </si>
  <si>
    <t xml:space="preserve">MKL1</t>
  </si>
  <si>
    <t xml:space="preserve">MLF1_ENST00000392822</t>
  </si>
  <si>
    <t xml:space="preserve">MLLT10_ENST00000307729</t>
  </si>
  <si>
    <t xml:space="preserve">MLLT3</t>
  </si>
  <si>
    <t xml:space="preserve">MLLT4</t>
  </si>
  <si>
    <t xml:space="preserve">MSH3</t>
  </si>
  <si>
    <t xml:space="preserve">MYCL1_ENST00000397332</t>
  </si>
  <si>
    <t xml:space="preserve">NCOA4_ENST00000452682</t>
  </si>
  <si>
    <t xml:space="preserve">NCOR1</t>
  </si>
  <si>
    <t xml:space="preserve">NFKBIE</t>
  </si>
  <si>
    <t xml:space="preserve">NR4A3_ENST00000330847</t>
  </si>
  <si>
    <t xml:space="preserve">PAX8</t>
  </si>
  <si>
    <t xml:space="preserve">PCM1</t>
  </si>
  <si>
    <t xml:space="preserve">PCSK7</t>
  </si>
  <si>
    <t xml:space="preserve">PHOX2B</t>
  </si>
  <si>
    <t xml:space="preserve">PICALM</t>
  </si>
  <si>
    <t xml:space="preserve">POLE</t>
  </si>
  <si>
    <t xml:space="preserve">PRDM1</t>
  </si>
  <si>
    <t xml:space="preserve">REL</t>
  </si>
  <si>
    <t xml:space="preserve">RNF213_ENST00000411702</t>
  </si>
  <si>
    <t xml:space="preserve">SDHD</t>
  </si>
  <si>
    <t xml:space="preserve">SET</t>
  </si>
  <si>
    <t xml:space="preserve">SH3GL1</t>
  </si>
  <si>
    <t xml:space="preserve">SLC34A2</t>
  </si>
  <si>
    <t xml:space="preserve">SMAD2</t>
  </si>
  <si>
    <t xml:space="preserve">SPI1</t>
  </si>
  <si>
    <t xml:space="preserve">SUFU</t>
  </si>
  <si>
    <t xml:space="preserve">TCF3</t>
  </si>
  <si>
    <t xml:space="preserve">TCL1A</t>
  </si>
  <si>
    <t xml:space="preserve">TERT_NM_198255.1</t>
  </si>
  <si>
    <t xml:space="preserve">TFE3_ENST00000336239</t>
  </si>
  <si>
    <t xml:space="preserve">TIF1</t>
  </si>
  <si>
    <t xml:space="preserve">TMPRSS2_ENST00000454499</t>
  </si>
  <si>
    <t xml:space="preserve">TNFRSF17</t>
  </si>
  <si>
    <t xml:space="preserve">TP73</t>
  </si>
  <si>
    <t xml:space="preserve">TRIM27</t>
  </si>
  <si>
    <t xml:space="preserve">TRIM33</t>
  </si>
  <si>
    <t xml:space="preserve">TSC1</t>
  </si>
  <si>
    <t xml:space="preserve">TSPAN31</t>
  </si>
  <si>
    <t xml:space="preserve">ZNF278</t>
  </si>
</sst>
</file>

<file path=xl/styles.xml><?xml version="1.0" encoding="utf-8"?>
<styleSheet xmlns="http://schemas.openxmlformats.org/spreadsheetml/2006/main">
  <numFmts count="4">
    <numFmt numFmtId="164" formatCode="General"/>
    <numFmt numFmtId="165" formatCode="0.00"/>
    <numFmt numFmtId="166" formatCode="0.0000"/>
    <numFmt numFmtId="167" formatCode="General"/>
  </numFmts>
  <fonts count="14">
    <font>
      <sz val="10"/>
      <name val="Arial"/>
      <family val="2"/>
    </font>
    <font>
      <sz val="10"/>
      <name val="Arial"/>
      <family val="0"/>
    </font>
    <font>
      <sz val="10"/>
      <name val="Arial"/>
      <family val="0"/>
    </font>
    <font>
      <sz val="10"/>
      <name val="Arial"/>
      <family val="0"/>
    </font>
    <font>
      <b val="true"/>
      <sz val="11"/>
      <color rgb="FF000000"/>
      <name val="Calibri"/>
      <family val="2"/>
    </font>
    <font>
      <b val="true"/>
      <sz val="10"/>
      <name val="Arial"/>
      <family val="2"/>
    </font>
    <font>
      <b val="true"/>
      <sz val="14"/>
      <color rgb="FF000000"/>
      <name val="Arial"/>
      <family val="0"/>
    </font>
    <font>
      <b val="true"/>
      <sz val="12"/>
      <color rgb="FF000000"/>
      <name val="Arial"/>
      <family val="2"/>
    </font>
    <font>
      <b val="true"/>
      <sz val="11"/>
      <color rgb="FF000000"/>
      <name val="Arial"/>
      <family val="0"/>
    </font>
    <font>
      <b val="true"/>
      <sz val="12"/>
      <name val="Arial"/>
      <family val="2"/>
    </font>
    <font>
      <i val="true"/>
      <sz val="10"/>
      <color rgb="FF000000"/>
      <name val="Arial"/>
      <family val="2"/>
      <charset val="238"/>
    </font>
    <font>
      <i val="true"/>
      <sz val="10"/>
      <name val="Arial"/>
      <family val="2"/>
      <charset val="238"/>
    </font>
    <font>
      <i val="true"/>
      <sz val="10"/>
      <name val="Arial"/>
      <family val="2"/>
    </font>
    <font>
      <b val="true"/>
      <i val="true"/>
      <sz val="10"/>
      <name val="Arial"/>
      <family val="2"/>
    </font>
  </fonts>
  <fills count="6">
    <fill>
      <patternFill patternType="none"/>
    </fill>
    <fill>
      <patternFill patternType="gray125"/>
    </fill>
    <fill>
      <patternFill patternType="solid">
        <fgColor rgb="FF99CCFF"/>
        <bgColor rgb="FFCCCCFF"/>
      </patternFill>
    </fill>
    <fill>
      <patternFill patternType="solid">
        <fgColor rgb="FF33CC66"/>
        <bgColor rgb="FF339966"/>
      </patternFill>
    </fill>
    <fill>
      <patternFill patternType="solid">
        <fgColor rgb="FFFFCC99"/>
        <bgColor rgb="FFC0C0C0"/>
      </patternFill>
    </fill>
    <fill>
      <patternFill patternType="solid">
        <fgColor rgb="FFFFFF00"/>
        <bgColor rgb="FFFFFF00"/>
      </patternFill>
    </fill>
  </fills>
  <borders count="21">
    <border diagonalUp="false" diagonalDown="false">
      <left/>
      <right/>
      <top/>
      <bottom/>
      <diagonal/>
    </border>
    <border diagonalUp="false" diagonalDown="false">
      <left style="medium">
        <color rgb="FF313739"/>
      </left>
      <right/>
      <top style="medium">
        <color rgb="FF313739"/>
      </top>
      <bottom style="medium">
        <color rgb="FF313739"/>
      </bottom>
      <diagonal/>
    </border>
    <border diagonalUp="false" diagonalDown="false">
      <left/>
      <right/>
      <top style="medium">
        <color rgb="FF313739"/>
      </top>
      <bottom style="medium">
        <color rgb="FF313739"/>
      </bottom>
      <diagonal/>
    </border>
    <border diagonalUp="false" diagonalDown="false">
      <left/>
      <right style="medium">
        <color rgb="FF313739"/>
      </right>
      <top style="medium">
        <color rgb="FF313739"/>
      </top>
      <bottom style="medium">
        <color rgb="FF313739"/>
      </bottom>
      <diagonal/>
    </border>
    <border diagonalUp="false" diagonalDown="false">
      <left style="thin">
        <color rgb="FF313739"/>
      </left>
      <right style="thin">
        <color rgb="FF313739"/>
      </right>
      <top style="thin">
        <color rgb="FF313739"/>
      </top>
      <bottom style="thin">
        <color rgb="FF313739"/>
      </bottom>
      <diagonal/>
    </border>
    <border diagonalUp="false" diagonalDown="false">
      <left style="medium"/>
      <right style="medium"/>
      <top style="medium"/>
      <bottom style="medium"/>
      <diagonal/>
    </border>
    <border diagonalUp="false" diagonalDown="false">
      <left style="thin"/>
      <right style="thin"/>
      <top/>
      <bottom style="thin"/>
      <diagonal/>
    </border>
    <border diagonalUp="false" diagonalDown="false">
      <left style="thin"/>
      <right style="thin"/>
      <top style="thin"/>
      <bottom style="thin"/>
      <diagonal/>
    </border>
    <border diagonalUp="false" diagonalDown="false">
      <left/>
      <right/>
      <top/>
      <bottom style="medium">
        <color rgb="FF313739"/>
      </bottom>
      <diagonal/>
    </border>
    <border diagonalUp="false" diagonalDown="false">
      <left style="medium">
        <color rgb="FF313739"/>
      </left>
      <right style="medium">
        <color rgb="FF313739"/>
      </right>
      <top style="medium">
        <color rgb="FF313739"/>
      </top>
      <bottom style="medium">
        <color rgb="FF313739"/>
      </bottom>
      <diagonal/>
    </border>
    <border diagonalUp="false" diagonalDown="false">
      <left style="medium">
        <color rgb="FF313739"/>
      </left>
      <right/>
      <top style="medium">
        <color rgb="FF313739"/>
      </top>
      <bottom/>
      <diagonal/>
    </border>
    <border diagonalUp="false" diagonalDown="false">
      <left/>
      <right/>
      <top style="medium">
        <color rgb="FF313739"/>
      </top>
      <bottom/>
      <diagonal/>
    </border>
    <border diagonalUp="false" diagonalDown="false">
      <left/>
      <right style="medium">
        <color rgb="FF313739"/>
      </right>
      <top style="medium">
        <color rgb="FF313739"/>
      </top>
      <botto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5" fontId="4" fillId="0" borderId="2"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4" fillId="0" borderId="2"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4" fillId="0" borderId="2" xfId="0" applyFont="true" applyBorder="true" applyAlignment="true" applyProtection="false">
      <alignment horizontal="left" vertical="center" textRotation="0" wrapText="true" indent="0" shrinkToFit="false"/>
      <protection locked="true" hidden="false"/>
    </xf>
    <xf numFmtId="164" fontId="4" fillId="0" borderId="3" xfId="0" applyFont="true" applyBorder="true" applyAlignment="true" applyProtection="false">
      <alignment horizontal="left" vertical="center" textRotation="0" wrapText="true" indent="0" shrinkToFit="false"/>
      <protection locked="true" hidden="false"/>
    </xf>
    <xf numFmtId="164" fontId="0" fillId="2" borderId="0" xfId="0" applyFont="true" applyBorder="false" applyAlignment="true" applyProtection="false">
      <alignment horizontal="center" vertical="center" textRotation="0" wrapText="false" indent="0" shrinkToFit="false"/>
      <protection locked="true" hidden="false"/>
    </xf>
    <xf numFmtId="164" fontId="0" fillId="2" borderId="0" xfId="0" applyFont="true" applyBorder="false" applyAlignment="true" applyProtection="false">
      <alignment horizontal="left" vertical="center" textRotation="0" wrapText="false" indent="0" shrinkToFit="false"/>
      <protection locked="true" hidden="false"/>
    </xf>
    <xf numFmtId="164" fontId="0" fillId="3" borderId="0" xfId="0" applyFont="true" applyBorder="false" applyAlignment="true" applyProtection="false">
      <alignment horizontal="center" vertical="center" textRotation="0" wrapText="false" indent="0" shrinkToFit="false"/>
      <protection locked="true" hidden="false"/>
    </xf>
    <xf numFmtId="164" fontId="0" fillId="3" borderId="0" xfId="0" applyFont="true" applyBorder="false" applyAlignment="true" applyProtection="false">
      <alignment horizontal="left" vertical="center" textRotation="0" wrapText="false" indent="0" shrinkToFit="false"/>
      <protection locked="true" hidden="false"/>
    </xf>
    <xf numFmtId="164" fontId="0" fillId="4" borderId="0" xfId="0" applyFont="true" applyBorder="false" applyAlignment="true" applyProtection="false">
      <alignment horizontal="center" vertical="center" textRotation="0" wrapText="false" indent="0" shrinkToFit="false"/>
      <protection locked="true" hidden="false"/>
    </xf>
    <xf numFmtId="164" fontId="0" fillId="4" borderId="0" xfId="0" applyFont="true" applyBorder="false" applyAlignment="true" applyProtection="false">
      <alignment horizontal="left" vertical="center" textRotation="0" wrapText="fals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4" fontId="0" fillId="0" borderId="4" xfId="0" applyFont="true" applyBorder="true" applyAlignment="true" applyProtection="false">
      <alignment horizontal="center" vertical="bottom" textRotation="0" wrapText="false" indent="0" shrinkToFit="false"/>
      <protection locked="true" hidden="false"/>
    </xf>
    <xf numFmtId="164" fontId="6" fillId="0" borderId="5"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7" fillId="0" borderId="6"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8" fillId="0" borderId="7" xfId="0" applyFont="true" applyBorder="true" applyAlignment="true" applyProtection="false">
      <alignment horizontal="center" vertical="bottom" textRotation="0" wrapText="false" indent="0" shrinkToFit="false"/>
      <protection locked="true" hidden="false"/>
    </xf>
    <xf numFmtId="164" fontId="8" fillId="0" borderId="6" xfId="0" applyFont="true" applyBorder="true" applyAlignment="true" applyProtection="false">
      <alignment horizontal="center" vertical="bottom" textRotation="0" wrapText="false" indent="0" shrinkToFit="false"/>
      <protection locked="true" hidden="false"/>
    </xf>
    <xf numFmtId="164" fontId="9" fillId="0" borderId="7" xfId="0" applyFont="true" applyBorder="true" applyAlignment="true" applyProtection="false">
      <alignment horizontal="center" vertical="center" textRotation="90" wrapText="false" indent="0" shrinkToFit="false"/>
      <protection locked="true" hidden="false"/>
    </xf>
    <xf numFmtId="166" fontId="0" fillId="0" borderId="7" xfId="0" applyFont="false" applyBorder="true" applyAlignment="true" applyProtection="false">
      <alignment horizontal="center" vertical="bottom" textRotation="0" wrapText="false" indent="0" shrinkToFit="false"/>
      <protection locked="true" hidden="false"/>
    </xf>
    <xf numFmtId="166" fontId="8" fillId="5" borderId="7" xfId="0" applyFont="true" applyBorder="true" applyAlignment="true" applyProtection="false">
      <alignment horizontal="center" vertical="bottom" textRotation="0" wrapText="false" indent="0" shrinkToFit="false"/>
      <protection locked="true" hidden="false"/>
    </xf>
    <xf numFmtId="166" fontId="8" fillId="0" borderId="7" xfId="0" applyFont="true" applyBorder="true" applyAlignment="true" applyProtection="false">
      <alignment horizontal="center" vertical="bottom" textRotation="0" wrapText="false" indent="0" shrinkToFit="false"/>
      <protection locked="true" hidden="false"/>
    </xf>
    <xf numFmtId="166" fontId="0" fillId="5" borderId="7"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6" fontId="8" fillId="0" borderId="7"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4" fontId="9" fillId="0" borderId="7" xfId="0" applyFont="true" applyBorder="true" applyAlignment="true" applyProtection="false">
      <alignment horizontal="center" vertical="center" textRotation="0" wrapText="false" indent="0" shrinkToFit="false"/>
      <protection locked="true" hidden="false"/>
    </xf>
    <xf numFmtId="164" fontId="5" fillId="0" borderId="7" xfId="0" applyFont="true" applyBorder="true" applyAlignment="true" applyProtection="false">
      <alignment horizontal="center" vertical="center" textRotation="0" wrapText="false" indent="0" shrinkToFit="false"/>
      <protection locked="true" hidden="false"/>
    </xf>
    <xf numFmtId="164" fontId="12" fillId="0" borderId="7" xfId="0" applyFont="true" applyBorder="true" applyAlignment="true" applyProtection="false">
      <alignment horizontal="center" vertical="center" textRotation="0" wrapText="false" indent="0" shrinkToFit="false"/>
      <protection locked="true" hidden="false"/>
    </xf>
    <xf numFmtId="164" fontId="13" fillId="0" borderId="7" xfId="0" applyFont="true" applyBorder="true" applyAlignment="true" applyProtection="false">
      <alignment horizontal="center" vertical="center" textRotation="0" wrapText="false" indent="0" shrinkToFit="false"/>
      <protection locked="true" hidden="false"/>
    </xf>
    <xf numFmtId="164" fontId="5" fillId="0" borderId="7" xfId="0" applyFont="true" applyBorder="true" applyAlignment="true" applyProtection="false">
      <alignment horizontal="center" vertical="center" textRotation="0" wrapText="true" indent="0" shrinkToFit="false"/>
      <protection locked="true" hidden="false"/>
    </xf>
    <xf numFmtId="164" fontId="5" fillId="0" borderId="8" xfId="0" applyFont="true" applyBorder="true" applyAlignment="true" applyProtection="false">
      <alignment horizontal="center" vertical="center" textRotation="0" wrapText="false" indent="0" shrinkToFit="false"/>
      <protection locked="true" hidden="false"/>
    </xf>
    <xf numFmtId="164" fontId="5" fillId="0" borderId="9" xfId="0" applyFont="true" applyBorder="true" applyAlignment="true" applyProtection="false">
      <alignment horizontal="center" vertical="center" textRotation="0" wrapText="false" indent="0" shrinkToFit="false"/>
      <protection locked="true" hidden="false"/>
    </xf>
    <xf numFmtId="164" fontId="5" fillId="0" borderId="10" xfId="0" applyFont="true" applyBorder="true" applyAlignment="true" applyProtection="false">
      <alignment horizontal="center" vertical="center" textRotation="0" wrapText="false" indent="0" shrinkToFit="false"/>
      <protection locked="true" hidden="false"/>
    </xf>
    <xf numFmtId="164" fontId="5" fillId="0" borderId="11" xfId="0" applyFont="true" applyBorder="true" applyAlignment="true" applyProtection="false">
      <alignment horizontal="center" vertical="center" textRotation="0" wrapText="false" indent="0" shrinkToFit="false"/>
      <protection locked="true" hidden="false"/>
    </xf>
    <xf numFmtId="164" fontId="5" fillId="0" borderId="11" xfId="0" applyFont="true" applyBorder="true" applyAlignment="true" applyProtection="false">
      <alignment horizontal="center" vertical="center" textRotation="0" wrapText="true" indent="0" shrinkToFit="false"/>
      <protection locked="true" hidden="false"/>
    </xf>
    <xf numFmtId="164" fontId="5" fillId="0" borderId="12" xfId="0" applyFont="true" applyBorder="true" applyAlignment="true" applyProtection="false">
      <alignment horizontal="center" vertical="center" textRotation="0" wrapText="true" indent="0" shrinkToFit="false"/>
      <protection locked="true" hidden="false"/>
    </xf>
    <xf numFmtId="164" fontId="0" fillId="0" borderId="13" xfId="0" applyFont="true" applyBorder="true" applyAlignment="true" applyProtection="false">
      <alignment horizontal="center" vertical="center" textRotation="0" wrapText="false" indent="0" shrinkToFit="false"/>
      <protection locked="true" hidden="false"/>
    </xf>
    <xf numFmtId="164" fontId="0" fillId="0" borderId="14" xfId="0" applyFont="false" applyBorder="true" applyAlignment="true" applyProtection="false">
      <alignment horizontal="center" vertical="center" textRotation="0" wrapText="false" indent="0" shrinkToFit="false"/>
      <protection locked="true" hidden="false"/>
    </xf>
    <xf numFmtId="167" fontId="0" fillId="0" borderId="15" xfId="0" applyFont="false" applyBorder="true" applyAlignment="true" applyProtection="false">
      <alignment horizontal="center" vertical="center" textRotation="0" wrapText="false" indent="0" shrinkToFit="false"/>
      <protection locked="true" hidden="false"/>
    </xf>
    <xf numFmtId="164" fontId="0" fillId="0" borderId="16"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7" fontId="0" fillId="0" borderId="17" xfId="0" applyFont="false" applyBorder="true" applyAlignment="true" applyProtection="false">
      <alignment horizontal="center" vertical="center" textRotation="0" wrapText="false" indent="0" shrinkToFit="false"/>
      <protection locked="true" hidden="false"/>
    </xf>
    <xf numFmtId="164" fontId="0" fillId="0" borderId="18" xfId="0" applyFont="true" applyBorder="true" applyAlignment="true" applyProtection="false">
      <alignment horizontal="center" vertical="center" textRotation="0" wrapText="false" indent="0" shrinkToFit="false"/>
      <protection locked="true" hidden="false"/>
    </xf>
    <xf numFmtId="164" fontId="0" fillId="0" borderId="19" xfId="0" applyFont="false" applyBorder="true" applyAlignment="true" applyProtection="false">
      <alignment horizontal="center" vertical="center" textRotation="0" wrapText="false" indent="0" shrinkToFit="false"/>
      <protection locked="true" hidden="false"/>
    </xf>
    <xf numFmtId="167" fontId="0" fillId="0" borderId="20" xfId="0" applyFont="false" applyBorder="tru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66"/>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13739"/>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53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5625" defaultRowHeight="12.75" zeroHeight="false" outlineLevelRow="0" outlineLevelCol="0"/>
  <cols>
    <col collapsed="false" customWidth="true" hidden="false" outlineLevel="0" max="1" min="1" style="1" width="30.7"/>
    <col collapsed="false" customWidth="true" hidden="false" outlineLevel="0" max="2" min="2" style="1" width="22.85"/>
    <col collapsed="false" customWidth="true" hidden="false" outlineLevel="0" max="3" min="3" style="1" width="17.28"/>
    <col collapsed="false" customWidth="true" hidden="false" outlineLevel="0" max="4" min="4" style="1" width="29.56"/>
    <col collapsed="false" customWidth="true" hidden="false" outlineLevel="0" max="5" min="5" style="1" width="42.85"/>
    <col collapsed="false" customWidth="true" hidden="false" outlineLevel="0" max="6" min="6" style="1" width="23.7"/>
    <col collapsed="false" customWidth="true" hidden="false" outlineLevel="0" max="7" min="7" style="1" width="41.42"/>
    <col collapsed="false" customWidth="true" hidden="false" outlineLevel="0" max="8" min="8" style="1" width="24.56"/>
    <col collapsed="false" customWidth="true" hidden="false" outlineLevel="0" max="9" min="9" style="1" width="39.28"/>
    <col collapsed="false" customWidth="true" hidden="false" outlineLevel="0" max="10" min="10" style="1" width="22.14"/>
    <col collapsed="false" customWidth="true" hidden="false" outlineLevel="0" max="11" min="11" style="1" width="18.99"/>
    <col collapsed="false" customWidth="true" hidden="false" outlineLevel="0" max="13" min="12" style="2" width="129.7"/>
    <col collapsed="false" customWidth="false" hidden="false" outlineLevel="0" max="257" min="14" style="1" width="11.56"/>
  </cols>
  <sheetData>
    <row r="1" customFormat="false" ht="89.65" hidden="false" customHeight="true" outlineLevel="0" collapsed="false">
      <c r="A1" s="3" t="s">
        <v>0</v>
      </c>
      <c r="B1" s="4" t="s">
        <v>1</v>
      </c>
      <c r="C1" s="5" t="s">
        <v>2</v>
      </c>
      <c r="D1" s="6" t="s">
        <v>3</v>
      </c>
      <c r="E1" s="7" t="s">
        <v>4</v>
      </c>
      <c r="F1" s="8" t="s">
        <v>5</v>
      </c>
      <c r="G1" s="8" t="s">
        <v>6</v>
      </c>
      <c r="H1" s="8" t="s">
        <v>7</v>
      </c>
      <c r="I1" s="8" t="s">
        <v>8</v>
      </c>
      <c r="J1" s="6" t="s">
        <v>9</v>
      </c>
      <c r="K1" s="9" t="s">
        <v>10</v>
      </c>
      <c r="L1" s="10" t="s">
        <v>11</v>
      </c>
      <c r="M1" s="11" t="s">
        <v>12</v>
      </c>
    </row>
    <row r="2" customFormat="false" ht="12.75" hidden="false" customHeight="false" outlineLevel="0" collapsed="false">
      <c r="A2" s="12" t="s">
        <v>13</v>
      </c>
      <c r="B2" s="12" t="s">
        <v>14</v>
      </c>
      <c r="C2" s="12" t="n">
        <v>0</v>
      </c>
      <c r="D2" s="12" t="s">
        <v>15</v>
      </c>
      <c r="E2" s="12" t="s">
        <v>16</v>
      </c>
      <c r="F2" s="12" t="n">
        <v>0</v>
      </c>
      <c r="G2" s="12" t="s">
        <v>17</v>
      </c>
      <c r="H2" s="12" t="n">
        <v>0.05753</v>
      </c>
      <c r="I2" s="12" t="s">
        <v>18</v>
      </c>
      <c r="J2" s="13" t="n">
        <v>1.192E-007</v>
      </c>
      <c r="K2" s="12" t="n">
        <v>0.3849</v>
      </c>
      <c r="L2" s="13" t="s">
        <v>19</v>
      </c>
      <c r="M2" s="13" t="s">
        <v>20</v>
      </c>
    </row>
    <row r="3" customFormat="false" ht="12.75" hidden="false" customHeight="false" outlineLevel="0" collapsed="false">
      <c r="A3" s="12" t="s">
        <v>21</v>
      </c>
      <c r="B3" s="12" t="s">
        <v>22</v>
      </c>
      <c r="C3" s="12" t="n">
        <v>0</v>
      </c>
      <c r="D3" s="12" t="s">
        <v>23</v>
      </c>
      <c r="E3" s="12" t="s">
        <v>24</v>
      </c>
      <c r="F3" s="12" t="n">
        <v>0</v>
      </c>
      <c r="G3" s="12" t="s">
        <v>25</v>
      </c>
      <c r="H3" s="12" t="n">
        <v>0.01429</v>
      </c>
      <c r="I3" s="12" t="s">
        <v>26</v>
      </c>
      <c r="J3" s="13" t="n">
        <v>5.082E-033</v>
      </c>
      <c r="K3" s="12" t="n">
        <v>0.5867</v>
      </c>
      <c r="L3" s="13" t="s">
        <v>27</v>
      </c>
      <c r="M3" s="13" t="s">
        <v>28</v>
      </c>
    </row>
    <row r="4" customFormat="false" ht="12.75" hidden="false" customHeight="false" outlineLevel="0" collapsed="false">
      <c r="A4" s="12" t="s">
        <v>29</v>
      </c>
      <c r="B4" s="12" t="s">
        <v>30</v>
      </c>
      <c r="C4" s="12" t="n">
        <v>0</v>
      </c>
      <c r="D4" s="12" t="s">
        <v>31</v>
      </c>
      <c r="E4" s="12" t="s">
        <v>32</v>
      </c>
      <c r="F4" s="12" t="n">
        <v>0</v>
      </c>
      <c r="G4" s="12" t="s">
        <v>33</v>
      </c>
      <c r="H4" s="12" t="n">
        <v>1</v>
      </c>
      <c r="I4" s="12" t="s">
        <v>34</v>
      </c>
      <c r="J4" s="13" t="n">
        <v>1</v>
      </c>
      <c r="K4" s="12" t="n">
        <v>0.3249</v>
      </c>
      <c r="L4" s="13" t="s">
        <v>35</v>
      </c>
      <c r="M4" s="13" t="s">
        <v>36</v>
      </c>
    </row>
    <row r="5" customFormat="false" ht="12.75" hidden="false" customHeight="false" outlineLevel="0" collapsed="false">
      <c r="A5" s="12" t="s">
        <v>37</v>
      </c>
      <c r="B5" s="12" t="s">
        <v>38</v>
      </c>
      <c r="C5" s="12" t="n">
        <v>0</v>
      </c>
      <c r="D5" s="12" t="s">
        <v>39</v>
      </c>
      <c r="E5" s="12" t="s">
        <v>40</v>
      </c>
      <c r="F5" s="12" t="n">
        <v>6.882E-048</v>
      </c>
      <c r="G5" s="12" t="s">
        <v>41</v>
      </c>
      <c r="H5" s="12" t="n">
        <v>4.356E-079</v>
      </c>
      <c r="I5" s="12" t="s">
        <v>42</v>
      </c>
      <c r="J5" s="13" t="n">
        <v>0</v>
      </c>
      <c r="K5" s="12" t="n">
        <v>0.0643</v>
      </c>
      <c r="L5" s="13" t="s">
        <v>43</v>
      </c>
      <c r="M5" s="13" t="s">
        <v>44</v>
      </c>
    </row>
    <row r="6" customFormat="false" ht="12.75" hidden="false" customHeight="false" outlineLevel="0" collapsed="false">
      <c r="A6" s="12" t="s">
        <v>37</v>
      </c>
      <c r="B6" s="12" t="s">
        <v>45</v>
      </c>
      <c r="C6" s="12" t="n">
        <v>0</v>
      </c>
      <c r="D6" s="12" t="s">
        <v>31</v>
      </c>
      <c r="E6" s="12" t="s">
        <v>46</v>
      </c>
      <c r="F6" s="12" t="n">
        <v>0</v>
      </c>
      <c r="G6" s="12" t="s">
        <v>47</v>
      </c>
      <c r="H6" s="12" t="n">
        <v>1</v>
      </c>
      <c r="I6" s="12" t="s">
        <v>48</v>
      </c>
      <c r="J6" s="13" t="n">
        <v>1</v>
      </c>
      <c r="K6" s="12" t="n">
        <v>0.0526</v>
      </c>
      <c r="L6" s="13" t="s">
        <v>49</v>
      </c>
      <c r="M6" s="13" t="s">
        <v>50</v>
      </c>
    </row>
    <row r="7" customFormat="false" ht="12.75" hidden="false" customHeight="false" outlineLevel="0" collapsed="false">
      <c r="A7" s="12" t="s">
        <v>51</v>
      </c>
      <c r="B7" s="12" t="s">
        <v>52</v>
      </c>
      <c r="C7" s="12" t="n">
        <v>0</v>
      </c>
      <c r="D7" s="12" t="s">
        <v>53</v>
      </c>
      <c r="E7" s="12" t="s">
        <v>54</v>
      </c>
      <c r="F7" s="12" t="n">
        <v>0</v>
      </c>
      <c r="G7" s="12" t="s">
        <v>55</v>
      </c>
      <c r="H7" s="12" t="n">
        <v>1</v>
      </c>
      <c r="I7" s="12" t="s">
        <v>56</v>
      </c>
      <c r="J7" s="13" t="n">
        <v>0.5</v>
      </c>
      <c r="K7" s="12" t="n">
        <v>0.1913</v>
      </c>
      <c r="L7" s="13" t="s">
        <v>57</v>
      </c>
      <c r="M7" s="13" t="s">
        <v>58</v>
      </c>
    </row>
    <row r="8" customFormat="false" ht="12.75" hidden="false" customHeight="false" outlineLevel="0" collapsed="false">
      <c r="A8" s="12" t="s">
        <v>59</v>
      </c>
      <c r="B8" s="12" t="s">
        <v>60</v>
      </c>
      <c r="C8" s="12" t="n">
        <v>0</v>
      </c>
      <c r="D8" s="12" t="s">
        <v>31</v>
      </c>
      <c r="E8" s="12" t="s">
        <v>61</v>
      </c>
      <c r="F8" s="12" t="n">
        <v>0</v>
      </c>
      <c r="G8" s="12" t="s">
        <v>62</v>
      </c>
      <c r="H8" s="12" t="n">
        <v>1</v>
      </c>
      <c r="I8" s="12" t="s">
        <v>62</v>
      </c>
      <c r="J8" s="13" t="n">
        <v>1</v>
      </c>
      <c r="K8" s="12" t="n">
        <v>0.5403</v>
      </c>
      <c r="L8" s="13" t="s">
        <v>63</v>
      </c>
      <c r="M8" s="13" t="s">
        <v>64</v>
      </c>
    </row>
    <row r="9" customFormat="false" ht="12.75" hidden="false" customHeight="false" outlineLevel="0" collapsed="false">
      <c r="A9" s="12" t="s">
        <v>65</v>
      </c>
      <c r="B9" s="12" t="s">
        <v>66</v>
      </c>
      <c r="C9" s="12" t="n">
        <v>0</v>
      </c>
      <c r="D9" s="12" t="s">
        <v>67</v>
      </c>
      <c r="E9" s="12" t="s">
        <v>68</v>
      </c>
      <c r="F9" s="12" t="n">
        <v>0</v>
      </c>
      <c r="G9" s="12" t="s">
        <v>56</v>
      </c>
      <c r="H9" s="12" t="n">
        <v>0.5</v>
      </c>
      <c r="I9" s="12" t="s">
        <v>62</v>
      </c>
      <c r="J9" s="13" t="n">
        <v>1</v>
      </c>
      <c r="K9" s="12" t="n">
        <v>0.5406</v>
      </c>
      <c r="L9" s="13" t="s">
        <v>69</v>
      </c>
      <c r="M9" s="13" t="s">
        <v>70</v>
      </c>
    </row>
    <row r="10" customFormat="false" ht="12.75" hidden="false" customHeight="false" outlineLevel="0" collapsed="false">
      <c r="A10" s="12" t="s">
        <v>71</v>
      </c>
      <c r="B10" s="12" t="s">
        <v>72</v>
      </c>
      <c r="C10" s="12" t="n">
        <v>0</v>
      </c>
      <c r="D10" s="12" t="s">
        <v>31</v>
      </c>
      <c r="E10" s="12" t="s">
        <v>73</v>
      </c>
      <c r="F10" s="12" t="n">
        <v>0</v>
      </c>
      <c r="G10" s="12" t="s">
        <v>62</v>
      </c>
      <c r="H10" s="12" t="n">
        <v>1</v>
      </c>
      <c r="I10" s="12" t="s">
        <v>62</v>
      </c>
      <c r="J10" s="13" t="n">
        <v>1</v>
      </c>
      <c r="K10" s="12" t="n">
        <v>0.3906</v>
      </c>
      <c r="L10" s="13" t="s">
        <v>74</v>
      </c>
      <c r="M10" s="13" t="s">
        <v>75</v>
      </c>
    </row>
    <row r="11" customFormat="false" ht="12.75" hidden="false" customHeight="false" outlineLevel="0" collapsed="false">
      <c r="A11" s="12" t="s">
        <v>76</v>
      </c>
      <c r="B11" s="12" t="s">
        <v>77</v>
      </c>
      <c r="C11" s="12" t="n">
        <v>0</v>
      </c>
      <c r="D11" s="12" t="s">
        <v>31</v>
      </c>
      <c r="E11" s="12" t="s">
        <v>78</v>
      </c>
      <c r="F11" s="12" t="n">
        <v>0</v>
      </c>
      <c r="G11" s="12" t="s">
        <v>79</v>
      </c>
      <c r="H11" s="12" t="n">
        <v>1</v>
      </c>
      <c r="I11" s="12" t="s">
        <v>80</v>
      </c>
      <c r="J11" s="13" t="n">
        <v>1</v>
      </c>
      <c r="K11" s="12" t="n">
        <v>0.0499</v>
      </c>
      <c r="L11" s="13" t="s">
        <v>81</v>
      </c>
      <c r="M11" s="13" t="s">
        <v>82</v>
      </c>
    </row>
    <row r="12" customFormat="false" ht="12.75" hidden="false" customHeight="false" outlineLevel="0" collapsed="false">
      <c r="A12" s="12" t="s">
        <v>83</v>
      </c>
      <c r="B12" s="12" t="s">
        <v>84</v>
      </c>
      <c r="C12" s="12" t="n">
        <v>0</v>
      </c>
      <c r="D12" s="12" t="s">
        <v>85</v>
      </c>
      <c r="E12" s="12" t="s">
        <v>86</v>
      </c>
      <c r="F12" s="12" t="n">
        <v>0</v>
      </c>
      <c r="G12" s="12" t="s">
        <v>87</v>
      </c>
      <c r="H12" s="12" t="n">
        <v>0.1667</v>
      </c>
      <c r="I12" s="12" t="s">
        <v>88</v>
      </c>
      <c r="J12" s="13" t="n">
        <v>0.002083</v>
      </c>
      <c r="K12" s="12" t="n">
        <v>0.0032</v>
      </c>
      <c r="L12" s="13" t="s">
        <v>89</v>
      </c>
      <c r="M12" s="13" t="s">
        <v>90</v>
      </c>
    </row>
    <row r="13" customFormat="false" ht="12.75" hidden="false" customHeight="false" outlineLevel="0" collapsed="false">
      <c r="A13" s="12" t="s">
        <v>91</v>
      </c>
      <c r="B13" s="12" t="s">
        <v>92</v>
      </c>
      <c r="C13" s="12" t="n">
        <v>0</v>
      </c>
      <c r="D13" s="12" t="s">
        <v>93</v>
      </c>
      <c r="E13" s="12" t="s">
        <v>94</v>
      </c>
      <c r="F13" s="12" t="n">
        <v>2.824E-072</v>
      </c>
      <c r="G13" s="12" t="s">
        <v>95</v>
      </c>
      <c r="H13" s="12" t="n">
        <v>2.121E-007</v>
      </c>
      <c r="I13" s="12" t="s">
        <v>96</v>
      </c>
      <c r="J13" s="13" t="n">
        <v>0</v>
      </c>
      <c r="K13" s="12" t="n">
        <v>0.1202</v>
      </c>
      <c r="L13" s="13" t="s">
        <v>97</v>
      </c>
      <c r="M13" s="13" t="s">
        <v>98</v>
      </c>
    </row>
    <row r="14" customFormat="false" ht="12.75" hidden="false" customHeight="false" outlineLevel="0" collapsed="false">
      <c r="A14" s="12" t="s">
        <v>91</v>
      </c>
      <c r="B14" s="12" t="s">
        <v>99</v>
      </c>
      <c r="C14" s="12" t="n">
        <v>0</v>
      </c>
      <c r="D14" s="12" t="s">
        <v>67</v>
      </c>
      <c r="E14" s="12" t="s">
        <v>100</v>
      </c>
      <c r="F14" s="12" t="n">
        <v>0</v>
      </c>
      <c r="G14" s="12" t="s">
        <v>101</v>
      </c>
      <c r="H14" s="12" t="n">
        <v>0.5</v>
      </c>
      <c r="I14" s="12" t="s">
        <v>102</v>
      </c>
      <c r="J14" s="13" t="n">
        <v>1</v>
      </c>
      <c r="K14" s="12" t="n">
        <v>0.2019</v>
      </c>
      <c r="L14" s="13" t="s">
        <v>103</v>
      </c>
      <c r="M14" s="13" t="s">
        <v>104</v>
      </c>
    </row>
    <row r="15" customFormat="false" ht="12.75" hidden="false" customHeight="false" outlineLevel="0" collapsed="false">
      <c r="A15" s="12" t="s">
        <v>105</v>
      </c>
      <c r="B15" s="12" t="s">
        <v>106</v>
      </c>
      <c r="C15" s="12" t="n">
        <v>0</v>
      </c>
      <c r="D15" s="12" t="s">
        <v>107</v>
      </c>
      <c r="E15" s="12" t="s">
        <v>108</v>
      </c>
      <c r="F15" s="12" t="n">
        <v>0</v>
      </c>
      <c r="G15" s="12" t="s">
        <v>109</v>
      </c>
      <c r="H15" s="12" t="n">
        <v>0.01097</v>
      </c>
      <c r="I15" s="12" t="s">
        <v>110</v>
      </c>
      <c r="J15" s="13" t="n">
        <v>1</v>
      </c>
      <c r="K15" s="12" t="n">
        <v>0.4088</v>
      </c>
      <c r="L15" s="13" t="s">
        <v>111</v>
      </c>
      <c r="M15" s="13" t="s">
        <v>112</v>
      </c>
    </row>
    <row r="16" customFormat="false" ht="12.75" hidden="false" customHeight="false" outlineLevel="0" collapsed="false">
      <c r="A16" s="12" t="s">
        <v>113</v>
      </c>
      <c r="B16" s="12" t="s">
        <v>114</v>
      </c>
      <c r="C16" s="12" t="n">
        <v>0</v>
      </c>
      <c r="D16" s="12" t="s">
        <v>115</v>
      </c>
      <c r="E16" s="12" t="s">
        <v>116</v>
      </c>
      <c r="F16" s="12" t="n">
        <v>0</v>
      </c>
      <c r="G16" s="12" t="s">
        <v>117</v>
      </c>
      <c r="H16" s="12" t="n">
        <v>2.26E-021</v>
      </c>
      <c r="I16" s="12" t="s">
        <v>118</v>
      </c>
      <c r="J16" s="13" t="n">
        <v>1.228E-147</v>
      </c>
      <c r="K16" s="12" t="n">
        <v>0.3816</v>
      </c>
      <c r="L16" s="13" t="s">
        <v>119</v>
      </c>
      <c r="M16" s="13" t="s">
        <v>120</v>
      </c>
    </row>
    <row r="17" customFormat="false" ht="12.75" hidden="false" customHeight="false" outlineLevel="0" collapsed="false">
      <c r="A17" s="12" t="s">
        <v>121</v>
      </c>
      <c r="B17" s="12" t="s">
        <v>122</v>
      </c>
      <c r="C17" s="12" t="n">
        <v>0</v>
      </c>
      <c r="D17" s="12" t="s">
        <v>31</v>
      </c>
      <c r="E17" s="12" t="s">
        <v>123</v>
      </c>
      <c r="F17" s="12" t="n">
        <v>0</v>
      </c>
      <c r="G17" s="12" t="s">
        <v>62</v>
      </c>
      <c r="H17" s="12" t="n">
        <v>1</v>
      </c>
      <c r="I17" s="12" t="s">
        <v>110</v>
      </c>
      <c r="J17" s="13" t="n">
        <v>1</v>
      </c>
      <c r="K17" s="12" t="n">
        <v>0</v>
      </c>
      <c r="L17" s="13" t="s">
        <v>124</v>
      </c>
      <c r="M17" s="13" t="s">
        <v>124</v>
      </c>
    </row>
    <row r="18" customFormat="false" ht="12.75" hidden="false" customHeight="false" outlineLevel="0" collapsed="false">
      <c r="A18" s="12" t="s">
        <v>125</v>
      </c>
      <c r="B18" s="12" t="s">
        <v>66</v>
      </c>
      <c r="C18" s="12" t="n">
        <v>0</v>
      </c>
      <c r="D18" s="12" t="s">
        <v>31</v>
      </c>
      <c r="E18" s="12" t="s">
        <v>126</v>
      </c>
      <c r="F18" s="12" t="n">
        <v>0</v>
      </c>
      <c r="G18" s="12" t="s">
        <v>127</v>
      </c>
      <c r="H18" s="12" t="n">
        <v>1</v>
      </c>
      <c r="I18" s="12" t="s">
        <v>62</v>
      </c>
      <c r="J18" s="13" t="n">
        <v>1</v>
      </c>
      <c r="K18" s="12" t="n">
        <v>0.5505</v>
      </c>
      <c r="L18" s="13" t="s">
        <v>128</v>
      </c>
      <c r="M18" s="13" t="s">
        <v>129</v>
      </c>
    </row>
    <row r="19" customFormat="false" ht="12.75" hidden="false" customHeight="false" outlineLevel="0" collapsed="false">
      <c r="A19" s="12" t="s">
        <v>125</v>
      </c>
      <c r="B19" s="12" t="s">
        <v>130</v>
      </c>
      <c r="C19" s="12" t="n">
        <v>0</v>
      </c>
      <c r="D19" s="12" t="s">
        <v>31</v>
      </c>
      <c r="E19" s="12" t="s">
        <v>131</v>
      </c>
      <c r="F19" s="12" t="n">
        <v>0</v>
      </c>
      <c r="G19" s="12" t="s">
        <v>127</v>
      </c>
      <c r="H19" s="12" t="n">
        <v>1</v>
      </c>
      <c r="I19" s="12" t="s">
        <v>62</v>
      </c>
      <c r="J19" s="13" t="n">
        <v>1</v>
      </c>
      <c r="K19" s="12" t="n">
        <v>0.5131</v>
      </c>
      <c r="L19" s="13" t="s">
        <v>132</v>
      </c>
      <c r="M19" s="13" t="s">
        <v>133</v>
      </c>
    </row>
    <row r="20" customFormat="false" ht="12.75" hidden="false" customHeight="false" outlineLevel="0" collapsed="false">
      <c r="A20" s="12" t="s">
        <v>134</v>
      </c>
      <c r="B20" s="12" t="s">
        <v>135</v>
      </c>
      <c r="C20" s="12" t="n">
        <v>0</v>
      </c>
      <c r="D20" s="12" t="s">
        <v>31</v>
      </c>
      <c r="E20" s="12" t="s">
        <v>136</v>
      </c>
      <c r="F20" s="12" t="n">
        <v>0</v>
      </c>
      <c r="G20" s="12" t="s">
        <v>137</v>
      </c>
      <c r="H20" s="12" t="n">
        <v>1</v>
      </c>
      <c r="I20" s="12" t="s">
        <v>138</v>
      </c>
      <c r="J20" s="13" t="n">
        <v>1</v>
      </c>
      <c r="K20" s="12" t="n">
        <v>0.6051</v>
      </c>
      <c r="L20" s="13" t="s">
        <v>139</v>
      </c>
      <c r="M20" s="13" t="s">
        <v>140</v>
      </c>
    </row>
    <row r="21" customFormat="false" ht="12.75" hidden="false" customHeight="false" outlineLevel="0" collapsed="false">
      <c r="A21" s="12" t="s">
        <v>134</v>
      </c>
      <c r="B21" s="12" t="s">
        <v>141</v>
      </c>
      <c r="C21" s="12" t="n">
        <v>0</v>
      </c>
      <c r="D21" s="12" t="s">
        <v>31</v>
      </c>
      <c r="E21" s="12" t="s">
        <v>142</v>
      </c>
      <c r="F21" s="12" t="n">
        <v>0</v>
      </c>
      <c r="G21" s="12" t="s">
        <v>137</v>
      </c>
      <c r="H21" s="12" t="n">
        <v>1</v>
      </c>
      <c r="I21" s="12" t="s">
        <v>138</v>
      </c>
      <c r="J21" s="13" t="n">
        <v>1</v>
      </c>
      <c r="K21" s="12" t="n">
        <v>0.4339</v>
      </c>
      <c r="L21" s="13" t="s">
        <v>143</v>
      </c>
      <c r="M21" s="13" t="s">
        <v>144</v>
      </c>
    </row>
    <row r="22" customFormat="false" ht="12.75" hidden="false" customHeight="false" outlineLevel="0" collapsed="false">
      <c r="A22" s="12" t="s">
        <v>145</v>
      </c>
      <c r="B22" s="12" t="s">
        <v>146</v>
      </c>
      <c r="C22" s="12" t="n">
        <v>0</v>
      </c>
      <c r="D22" s="12" t="s">
        <v>147</v>
      </c>
      <c r="E22" s="12" t="s">
        <v>148</v>
      </c>
      <c r="F22" s="12" t="n">
        <v>0</v>
      </c>
      <c r="G22" s="12" t="s">
        <v>149</v>
      </c>
      <c r="H22" s="12" t="n">
        <v>2.196E-009</v>
      </c>
      <c r="I22" s="12" t="s">
        <v>150</v>
      </c>
      <c r="J22" s="13" t="n">
        <v>8.397E-083</v>
      </c>
      <c r="K22" s="12" t="n">
        <v>0.787</v>
      </c>
      <c r="L22" s="13" t="s">
        <v>151</v>
      </c>
      <c r="M22" s="13" t="s">
        <v>152</v>
      </c>
    </row>
    <row r="23" customFormat="false" ht="12.75" hidden="false" customHeight="false" outlineLevel="0" collapsed="false">
      <c r="A23" s="12" t="s">
        <v>153</v>
      </c>
      <c r="B23" s="12" t="s">
        <v>154</v>
      </c>
      <c r="C23" s="12" t="n">
        <v>6.813E-239</v>
      </c>
      <c r="D23" s="12" t="s">
        <v>31</v>
      </c>
      <c r="E23" s="12" t="s">
        <v>155</v>
      </c>
      <c r="F23" s="12" t="n">
        <v>6.813E-239</v>
      </c>
      <c r="G23" s="12" t="s">
        <v>62</v>
      </c>
      <c r="H23" s="12" t="n">
        <v>1</v>
      </c>
      <c r="I23" s="12" t="s">
        <v>62</v>
      </c>
      <c r="J23" s="13" t="n">
        <v>1</v>
      </c>
      <c r="K23" s="12" t="n">
        <v>0.0047</v>
      </c>
      <c r="L23" s="13" t="s">
        <v>156</v>
      </c>
      <c r="M23" s="13" t="s">
        <v>157</v>
      </c>
    </row>
    <row r="24" customFormat="false" ht="12.75" hidden="false" customHeight="false" outlineLevel="0" collapsed="false">
      <c r="A24" s="12" t="s">
        <v>158</v>
      </c>
      <c r="B24" s="12" t="s">
        <v>159</v>
      </c>
      <c r="C24" s="12" t="n">
        <v>1.382E-211</v>
      </c>
      <c r="D24" s="12" t="s">
        <v>160</v>
      </c>
      <c r="E24" s="12" t="s">
        <v>161</v>
      </c>
      <c r="F24" s="12" t="n">
        <v>2.986E-209</v>
      </c>
      <c r="G24" s="12" t="s">
        <v>62</v>
      </c>
      <c r="H24" s="12" t="n">
        <v>1</v>
      </c>
      <c r="I24" s="12" t="s">
        <v>162</v>
      </c>
      <c r="J24" s="13" t="n">
        <v>0.00463</v>
      </c>
      <c r="K24" s="12" t="n">
        <v>0.3161</v>
      </c>
      <c r="L24" s="13" t="s">
        <v>163</v>
      </c>
      <c r="M24" s="13" t="s">
        <v>164</v>
      </c>
    </row>
    <row r="25" customFormat="false" ht="12.75" hidden="false" customHeight="false" outlineLevel="0" collapsed="false">
      <c r="A25" s="12" t="s">
        <v>165</v>
      </c>
      <c r="B25" s="12" t="s">
        <v>166</v>
      </c>
      <c r="C25" s="12" t="n">
        <v>1.113E-196</v>
      </c>
      <c r="D25" s="12" t="s">
        <v>31</v>
      </c>
      <c r="E25" s="12" t="s">
        <v>167</v>
      </c>
      <c r="F25" s="12" t="n">
        <v>1.113E-196</v>
      </c>
      <c r="G25" s="12" t="s">
        <v>62</v>
      </c>
      <c r="H25" s="12" t="n">
        <v>1</v>
      </c>
      <c r="I25" s="12" t="s">
        <v>62</v>
      </c>
      <c r="J25" s="13" t="n">
        <v>1</v>
      </c>
      <c r="K25" s="12" t="n">
        <v>0.1218</v>
      </c>
      <c r="L25" s="13" t="s">
        <v>35</v>
      </c>
      <c r="M25" s="13" t="s">
        <v>168</v>
      </c>
    </row>
    <row r="26" customFormat="false" ht="12.75" hidden="false" customHeight="false" outlineLevel="0" collapsed="false">
      <c r="A26" s="12" t="s">
        <v>169</v>
      </c>
      <c r="B26" s="12" t="s">
        <v>170</v>
      </c>
      <c r="C26" s="12" t="n">
        <v>1.037E-193</v>
      </c>
      <c r="D26" s="12" t="s">
        <v>171</v>
      </c>
      <c r="E26" s="12" t="s">
        <v>172</v>
      </c>
      <c r="F26" s="12" t="n">
        <v>1.597E-140</v>
      </c>
      <c r="G26" s="12" t="s">
        <v>173</v>
      </c>
      <c r="H26" s="12" t="n">
        <v>0.07143</v>
      </c>
      <c r="I26" s="12" t="s">
        <v>174</v>
      </c>
      <c r="J26" s="13" t="n">
        <v>9.095E-053</v>
      </c>
      <c r="K26" s="12" t="n">
        <v>0.2194</v>
      </c>
      <c r="L26" s="13" t="s">
        <v>175</v>
      </c>
      <c r="M26" s="13" t="s">
        <v>176</v>
      </c>
    </row>
    <row r="27" customFormat="false" ht="12.75" hidden="false" customHeight="false" outlineLevel="0" collapsed="false">
      <c r="A27" s="12" t="s">
        <v>177</v>
      </c>
      <c r="B27" s="12" t="s">
        <v>178</v>
      </c>
      <c r="C27" s="12" t="n">
        <v>5.223E-164</v>
      </c>
      <c r="D27" s="12" t="s">
        <v>179</v>
      </c>
      <c r="E27" s="12" t="s">
        <v>180</v>
      </c>
      <c r="F27" s="12" t="n">
        <v>4.179E-160</v>
      </c>
      <c r="G27" s="12" t="s">
        <v>181</v>
      </c>
      <c r="H27" s="12" t="n">
        <v>0.05</v>
      </c>
      <c r="I27" s="12" t="s">
        <v>182</v>
      </c>
      <c r="J27" s="13" t="n">
        <v>0.0025</v>
      </c>
      <c r="K27" s="12" t="n">
        <v>0.192</v>
      </c>
      <c r="L27" s="13" t="s">
        <v>183</v>
      </c>
      <c r="M27" s="13" t="s">
        <v>184</v>
      </c>
    </row>
    <row r="28" customFormat="false" ht="12.75" hidden="false" customHeight="false" outlineLevel="0" collapsed="false">
      <c r="A28" s="12" t="s">
        <v>185</v>
      </c>
      <c r="B28" s="12" t="s">
        <v>186</v>
      </c>
      <c r="C28" s="12" t="n">
        <v>1.7E-163</v>
      </c>
      <c r="D28" s="12" t="s">
        <v>187</v>
      </c>
      <c r="E28" s="12" t="s">
        <v>188</v>
      </c>
      <c r="F28" s="12" t="n">
        <v>1.077E-148</v>
      </c>
      <c r="G28" s="12" t="s">
        <v>189</v>
      </c>
      <c r="H28" s="12" t="n">
        <v>0.5</v>
      </c>
      <c r="I28" s="12" t="s">
        <v>190</v>
      </c>
      <c r="J28" s="13" t="n">
        <v>3.158E-015</v>
      </c>
      <c r="K28" s="12" t="n">
        <v>0.1236</v>
      </c>
      <c r="L28" s="13" t="s">
        <v>35</v>
      </c>
      <c r="M28" s="13" t="s">
        <v>191</v>
      </c>
    </row>
    <row r="29" customFormat="false" ht="12.75" hidden="false" customHeight="false" outlineLevel="0" collapsed="false">
      <c r="A29" s="12" t="s">
        <v>51</v>
      </c>
      <c r="B29" s="12" t="s">
        <v>192</v>
      </c>
      <c r="C29" s="12" t="n">
        <v>3.087E-157</v>
      </c>
      <c r="D29" s="12" t="s">
        <v>31</v>
      </c>
      <c r="E29" s="12" t="s">
        <v>193</v>
      </c>
      <c r="F29" s="12" t="n">
        <v>3.087E-157</v>
      </c>
      <c r="G29" s="12" t="s">
        <v>55</v>
      </c>
      <c r="H29" s="12" t="n">
        <v>1</v>
      </c>
      <c r="I29" s="12" t="s">
        <v>137</v>
      </c>
      <c r="J29" s="13" t="n">
        <v>1</v>
      </c>
      <c r="K29" s="12" t="n">
        <v>0.1184</v>
      </c>
      <c r="L29" s="13" t="s">
        <v>194</v>
      </c>
      <c r="M29" s="13" t="s">
        <v>195</v>
      </c>
    </row>
    <row r="30" customFormat="false" ht="12.75" hidden="false" customHeight="false" outlineLevel="0" collapsed="false">
      <c r="A30" s="12" t="s">
        <v>196</v>
      </c>
      <c r="B30" s="12" t="s">
        <v>197</v>
      </c>
      <c r="C30" s="12" t="n">
        <v>1.273E-151</v>
      </c>
      <c r="D30" s="12" t="s">
        <v>31</v>
      </c>
      <c r="E30" s="12" t="s">
        <v>198</v>
      </c>
      <c r="F30" s="12" t="n">
        <v>1.273E-151</v>
      </c>
      <c r="G30" s="12" t="s">
        <v>62</v>
      </c>
      <c r="H30" s="12" t="n">
        <v>1</v>
      </c>
      <c r="I30" s="12" t="s">
        <v>62</v>
      </c>
      <c r="J30" s="13" t="n">
        <v>1</v>
      </c>
      <c r="K30" s="12" t="n">
        <v>0.3359</v>
      </c>
      <c r="L30" s="13" t="s">
        <v>199</v>
      </c>
      <c r="M30" s="13" t="s">
        <v>200</v>
      </c>
    </row>
    <row r="31" customFormat="false" ht="12.75" hidden="false" customHeight="false" outlineLevel="0" collapsed="false">
      <c r="A31" s="12" t="s">
        <v>201</v>
      </c>
      <c r="B31" s="12" t="s">
        <v>202</v>
      </c>
      <c r="C31" s="12" t="n">
        <v>1.346E-141</v>
      </c>
      <c r="D31" s="12" t="s">
        <v>31</v>
      </c>
      <c r="E31" s="12" t="s">
        <v>203</v>
      </c>
      <c r="F31" s="12" t="n">
        <v>1.346E-141</v>
      </c>
      <c r="G31" s="12" t="s">
        <v>62</v>
      </c>
      <c r="H31" s="12" t="n">
        <v>1</v>
      </c>
      <c r="I31" s="12" t="s">
        <v>62</v>
      </c>
      <c r="J31" s="13" t="n">
        <v>1</v>
      </c>
      <c r="K31" s="12" t="n">
        <v>0.6091</v>
      </c>
      <c r="L31" s="13" t="s">
        <v>204</v>
      </c>
      <c r="M31" s="13" t="s">
        <v>205</v>
      </c>
    </row>
    <row r="32" customFormat="false" ht="12.75" hidden="false" customHeight="false" outlineLevel="0" collapsed="false">
      <c r="A32" s="12" t="s">
        <v>65</v>
      </c>
      <c r="B32" s="12" t="s">
        <v>130</v>
      </c>
      <c r="C32" s="12" t="n">
        <v>6.321E-140</v>
      </c>
      <c r="D32" s="12" t="s">
        <v>31</v>
      </c>
      <c r="E32" s="12" t="s">
        <v>206</v>
      </c>
      <c r="F32" s="12" t="n">
        <v>6.321E-140</v>
      </c>
      <c r="G32" s="12" t="s">
        <v>137</v>
      </c>
      <c r="H32" s="12" t="n">
        <v>1</v>
      </c>
      <c r="I32" s="12" t="s">
        <v>62</v>
      </c>
      <c r="J32" s="13" t="n">
        <v>1</v>
      </c>
      <c r="K32" s="12" t="n">
        <v>0.5813</v>
      </c>
      <c r="L32" s="13" t="s">
        <v>207</v>
      </c>
      <c r="M32" s="13" t="s">
        <v>208</v>
      </c>
    </row>
    <row r="33" customFormat="false" ht="12.75" hidden="false" customHeight="false" outlineLevel="0" collapsed="false">
      <c r="A33" s="12" t="s">
        <v>209</v>
      </c>
      <c r="B33" s="12" t="s">
        <v>210</v>
      </c>
      <c r="C33" s="12" t="n">
        <v>1.484E-136</v>
      </c>
      <c r="D33" s="12" t="s">
        <v>31</v>
      </c>
      <c r="E33" s="12" t="s">
        <v>211</v>
      </c>
      <c r="F33" s="12" t="n">
        <v>1.484E-136</v>
      </c>
      <c r="G33" s="12" t="s">
        <v>62</v>
      </c>
      <c r="H33" s="12" t="n">
        <v>1</v>
      </c>
      <c r="I33" s="12" t="s">
        <v>62</v>
      </c>
      <c r="J33" s="13" t="n">
        <v>1</v>
      </c>
      <c r="K33" s="12" t="n">
        <v>0.2539</v>
      </c>
      <c r="L33" s="13" t="s">
        <v>212</v>
      </c>
      <c r="M33" s="13" t="s">
        <v>213</v>
      </c>
    </row>
    <row r="34" customFormat="false" ht="12.75" hidden="false" customHeight="false" outlineLevel="0" collapsed="false">
      <c r="A34" s="12" t="s">
        <v>214</v>
      </c>
      <c r="B34" s="12" t="s">
        <v>215</v>
      </c>
      <c r="C34" s="12" t="n">
        <v>2.262E-136</v>
      </c>
      <c r="D34" s="12" t="s">
        <v>216</v>
      </c>
      <c r="E34" s="12" t="s">
        <v>217</v>
      </c>
      <c r="F34" s="12" t="n">
        <v>7.356E-086</v>
      </c>
      <c r="G34" s="12" t="s">
        <v>218</v>
      </c>
      <c r="H34" s="12" t="n">
        <v>3.982E-036</v>
      </c>
      <c r="I34" s="12" t="s">
        <v>219</v>
      </c>
      <c r="J34" s="13" t="n">
        <v>7.725E-016</v>
      </c>
      <c r="K34" s="12" t="n">
        <v>0.0966</v>
      </c>
      <c r="L34" s="13" t="s">
        <v>124</v>
      </c>
      <c r="M34" s="13" t="s">
        <v>220</v>
      </c>
    </row>
    <row r="35" customFormat="false" ht="12.75" hidden="false" customHeight="false" outlineLevel="0" collapsed="false">
      <c r="A35" s="12" t="s">
        <v>221</v>
      </c>
      <c r="B35" s="12" t="s">
        <v>222</v>
      </c>
      <c r="C35" s="12" t="n">
        <v>2.556E-136</v>
      </c>
      <c r="D35" s="12" t="s">
        <v>31</v>
      </c>
      <c r="E35" s="12" t="s">
        <v>223</v>
      </c>
      <c r="F35" s="12" t="n">
        <v>2.556E-136</v>
      </c>
      <c r="G35" s="12" t="s">
        <v>62</v>
      </c>
      <c r="H35" s="12" t="n">
        <v>1</v>
      </c>
      <c r="I35" s="12" t="s">
        <v>62</v>
      </c>
      <c r="J35" s="13" t="n">
        <v>1</v>
      </c>
      <c r="K35" s="12" t="n">
        <v>0.176</v>
      </c>
      <c r="L35" s="13" t="s">
        <v>224</v>
      </c>
      <c r="M35" s="13" t="s">
        <v>225</v>
      </c>
    </row>
    <row r="36" customFormat="false" ht="12.75" hidden="false" customHeight="false" outlineLevel="0" collapsed="false">
      <c r="A36" s="12" t="s">
        <v>226</v>
      </c>
      <c r="B36" s="12" t="s">
        <v>227</v>
      </c>
      <c r="C36" s="12" t="n">
        <v>5.894E-134</v>
      </c>
      <c r="D36" s="12" t="s">
        <v>228</v>
      </c>
      <c r="E36" s="12" t="s">
        <v>229</v>
      </c>
      <c r="F36" s="12" t="n">
        <v>8.958E-075</v>
      </c>
      <c r="G36" s="12" t="s">
        <v>33</v>
      </c>
      <c r="H36" s="12" t="n">
        <v>1</v>
      </c>
      <c r="I36" s="12" t="s">
        <v>230</v>
      </c>
      <c r="J36" s="13" t="n">
        <v>6.579E-060</v>
      </c>
      <c r="K36" s="12" t="n">
        <v>0.122</v>
      </c>
      <c r="L36" s="13" t="s">
        <v>231</v>
      </c>
      <c r="M36" s="13" t="s">
        <v>232</v>
      </c>
    </row>
    <row r="37" customFormat="false" ht="12.75" hidden="false" customHeight="false" outlineLevel="0" collapsed="false">
      <c r="A37" s="12" t="s">
        <v>233</v>
      </c>
      <c r="B37" s="12" t="s">
        <v>234</v>
      </c>
      <c r="C37" s="12" t="n">
        <v>1.887E-130</v>
      </c>
      <c r="D37" s="12" t="s">
        <v>235</v>
      </c>
      <c r="E37" s="12" t="s">
        <v>236</v>
      </c>
      <c r="F37" s="12" t="n">
        <v>0.001757</v>
      </c>
      <c r="G37" s="12" t="s">
        <v>237</v>
      </c>
      <c r="H37" s="12" t="n">
        <v>2.058E-106</v>
      </c>
      <c r="I37" s="12" t="s">
        <v>238</v>
      </c>
      <c r="J37" s="13" t="n">
        <v>5.217E-022</v>
      </c>
      <c r="K37" s="12" t="n">
        <v>0.0139</v>
      </c>
      <c r="L37" s="13" t="s">
        <v>35</v>
      </c>
      <c r="M37" s="13" t="s">
        <v>239</v>
      </c>
    </row>
    <row r="38" customFormat="false" ht="12.75" hidden="false" customHeight="false" outlineLevel="0" collapsed="false">
      <c r="A38" s="12" t="s">
        <v>76</v>
      </c>
      <c r="B38" s="12" t="s">
        <v>240</v>
      </c>
      <c r="C38" s="12" t="n">
        <v>4.328E-127</v>
      </c>
      <c r="D38" s="12" t="s">
        <v>241</v>
      </c>
      <c r="E38" s="12" t="s">
        <v>242</v>
      </c>
      <c r="F38" s="12" t="n">
        <v>1</v>
      </c>
      <c r="G38" s="12" t="s">
        <v>243</v>
      </c>
      <c r="H38" s="12" t="n">
        <v>9.995E-005</v>
      </c>
      <c r="I38" s="12" t="s">
        <v>244</v>
      </c>
      <c r="J38" s="13" t="n">
        <v>4.33E-123</v>
      </c>
      <c r="K38" s="12" t="n">
        <v>0.1032</v>
      </c>
      <c r="L38" s="13" t="s">
        <v>245</v>
      </c>
      <c r="M38" s="13" t="s">
        <v>246</v>
      </c>
    </row>
    <row r="39" customFormat="false" ht="12.75" hidden="false" customHeight="false" outlineLevel="0" collapsed="false">
      <c r="A39" s="12" t="s">
        <v>247</v>
      </c>
      <c r="B39" s="12" t="s">
        <v>248</v>
      </c>
      <c r="C39" s="12" t="n">
        <v>9.082E-119</v>
      </c>
      <c r="D39" s="12" t="s">
        <v>31</v>
      </c>
      <c r="E39" s="12" t="s">
        <v>249</v>
      </c>
      <c r="F39" s="12" t="n">
        <v>9.082E-119</v>
      </c>
      <c r="G39" s="12" t="s">
        <v>62</v>
      </c>
      <c r="H39" s="12" t="n">
        <v>1</v>
      </c>
      <c r="I39" s="12" t="s">
        <v>250</v>
      </c>
      <c r="J39" s="13" t="n">
        <v>1</v>
      </c>
      <c r="K39" s="12" t="n">
        <v>0.085</v>
      </c>
      <c r="L39" s="13" t="s">
        <v>251</v>
      </c>
      <c r="M39" s="13" t="s">
        <v>252</v>
      </c>
    </row>
    <row r="40" customFormat="false" ht="12.75" hidden="false" customHeight="false" outlineLevel="0" collapsed="false">
      <c r="A40" s="12" t="s">
        <v>253</v>
      </c>
      <c r="B40" s="12" t="s">
        <v>254</v>
      </c>
      <c r="C40" s="12" t="n">
        <v>1.951E-111</v>
      </c>
      <c r="D40" s="12" t="s">
        <v>255</v>
      </c>
      <c r="E40" s="12" t="s">
        <v>256</v>
      </c>
      <c r="F40" s="12" t="n">
        <v>3.902E-111</v>
      </c>
      <c r="G40" s="12" t="s">
        <v>257</v>
      </c>
      <c r="H40" s="12" t="n">
        <v>0.5</v>
      </c>
      <c r="I40" s="12" t="s">
        <v>62</v>
      </c>
      <c r="J40" s="13" t="n">
        <v>1</v>
      </c>
      <c r="K40" s="12" t="n">
        <v>0.1505</v>
      </c>
      <c r="L40" s="13" t="s">
        <v>258</v>
      </c>
      <c r="M40" s="13" t="s">
        <v>259</v>
      </c>
    </row>
    <row r="41" customFormat="false" ht="12.75" hidden="false" customHeight="false" outlineLevel="0" collapsed="false">
      <c r="A41" s="12" t="s">
        <v>260</v>
      </c>
      <c r="B41" s="12" t="s">
        <v>261</v>
      </c>
      <c r="C41" s="12" t="n">
        <v>6.839E-100</v>
      </c>
      <c r="D41" s="12" t="s">
        <v>262</v>
      </c>
      <c r="E41" s="12" t="s">
        <v>263</v>
      </c>
      <c r="F41" s="12" t="n">
        <v>0.0248</v>
      </c>
      <c r="G41" s="12" t="s">
        <v>181</v>
      </c>
      <c r="H41" s="12" t="n">
        <v>0.05</v>
      </c>
      <c r="I41" s="12" t="s">
        <v>264</v>
      </c>
      <c r="J41" s="13" t="n">
        <v>5.515E-097</v>
      </c>
      <c r="K41" s="12" t="n">
        <v>0.0053</v>
      </c>
      <c r="L41" s="13" t="s">
        <v>265</v>
      </c>
      <c r="M41" s="13" t="s">
        <v>266</v>
      </c>
    </row>
    <row r="42" customFormat="false" ht="12.75" hidden="false" customHeight="false" outlineLevel="0" collapsed="false">
      <c r="A42" s="12" t="s">
        <v>165</v>
      </c>
      <c r="B42" s="12" t="s">
        <v>267</v>
      </c>
      <c r="C42" s="12" t="n">
        <v>1.287E-099</v>
      </c>
      <c r="D42" s="12" t="s">
        <v>31</v>
      </c>
      <c r="E42" s="12" t="s">
        <v>268</v>
      </c>
      <c r="F42" s="12" t="n">
        <v>1.287E-099</v>
      </c>
      <c r="G42" s="12" t="s">
        <v>62</v>
      </c>
      <c r="H42" s="12" t="n">
        <v>1</v>
      </c>
      <c r="I42" s="12" t="s">
        <v>62</v>
      </c>
      <c r="J42" s="13" t="n">
        <v>1</v>
      </c>
      <c r="K42" s="12" t="n">
        <v>0.4749</v>
      </c>
      <c r="L42" s="13" t="s">
        <v>269</v>
      </c>
      <c r="M42" s="13" t="s">
        <v>270</v>
      </c>
    </row>
    <row r="43" customFormat="false" ht="12.75" hidden="false" customHeight="false" outlineLevel="0" collapsed="false">
      <c r="A43" s="12" t="s">
        <v>271</v>
      </c>
      <c r="B43" s="12" t="s">
        <v>272</v>
      </c>
      <c r="C43" s="12" t="n">
        <v>3.24E-091</v>
      </c>
      <c r="D43" s="12" t="s">
        <v>31</v>
      </c>
      <c r="E43" s="12" t="s">
        <v>273</v>
      </c>
      <c r="F43" s="12" t="n">
        <v>3.24E-091</v>
      </c>
      <c r="G43" s="12" t="s">
        <v>127</v>
      </c>
      <c r="H43" s="12" t="n">
        <v>1</v>
      </c>
      <c r="I43" s="12" t="s">
        <v>137</v>
      </c>
      <c r="J43" s="13" t="n">
        <v>1</v>
      </c>
      <c r="K43" s="12" t="n">
        <v>0</v>
      </c>
      <c r="L43" s="13" t="s">
        <v>204</v>
      </c>
      <c r="M43" s="13" t="s">
        <v>204</v>
      </c>
    </row>
    <row r="44" customFormat="false" ht="12.75" hidden="false" customHeight="false" outlineLevel="0" collapsed="false">
      <c r="A44" s="12" t="s">
        <v>185</v>
      </c>
      <c r="B44" s="12" t="s">
        <v>274</v>
      </c>
      <c r="C44" s="12" t="n">
        <v>1.364E-087</v>
      </c>
      <c r="D44" s="12" t="s">
        <v>275</v>
      </c>
      <c r="E44" s="12" t="s">
        <v>276</v>
      </c>
      <c r="F44" s="12" t="n">
        <v>0.866</v>
      </c>
      <c r="G44" s="12" t="s">
        <v>277</v>
      </c>
      <c r="H44" s="12" t="n">
        <v>1.008E-081</v>
      </c>
      <c r="I44" s="12" t="s">
        <v>278</v>
      </c>
      <c r="J44" s="13" t="n">
        <v>1.563E-006</v>
      </c>
      <c r="K44" s="12" t="n">
        <v>0.1448</v>
      </c>
      <c r="L44" s="13" t="s">
        <v>35</v>
      </c>
      <c r="M44" s="13" t="s">
        <v>279</v>
      </c>
    </row>
    <row r="45" customFormat="false" ht="12.75" hidden="false" customHeight="false" outlineLevel="0" collapsed="false">
      <c r="A45" s="12" t="s">
        <v>134</v>
      </c>
      <c r="B45" s="12" t="s">
        <v>280</v>
      </c>
      <c r="C45" s="12" t="n">
        <v>2.19E-084</v>
      </c>
      <c r="D45" s="12" t="s">
        <v>31</v>
      </c>
      <c r="E45" s="12" t="s">
        <v>281</v>
      </c>
      <c r="F45" s="12" t="n">
        <v>2.19E-084</v>
      </c>
      <c r="G45" s="12" t="s">
        <v>127</v>
      </c>
      <c r="H45" s="12" t="n">
        <v>1</v>
      </c>
      <c r="I45" s="12" t="s">
        <v>282</v>
      </c>
      <c r="J45" s="13" t="n">
        <v>1</v>
      </c>
      <c r="K45" s="12" t="n">
        <v>0.553</v>
      </c>
      <c r="L45" s="13" t="s">
        <v>283</v>
      </c>
      <c r="M45" s="13" t="s">
        <v>284</v>
      </c>
    </row>
    <row r="46" customFormat="false" ht="12.75" hidden="false" customHeight="false" outlineLevel="0" collapsed="false">
      <c r="A46" s="12" t="s">
        <v>285</v>
      </c>
      <c r="B46" s="12" t="s">
        <v>286</v>
      </c>
      <c r="C46" s="12" t="n">
        <v>5.172E-083</v>
      </c>
      <c r="D46" s="12" t="s">
        <v>31</v>
      </c>
      <c r="E46" s="12" t="s">
        <v>287</v>
      </c>
      <c r="F46" s="12" t="n">
        <v>5.172E-083</v>
      </c>
      <c r="G46" s="12" t="s">
        <v>62</v>
      </c>
      <c r="H46" s="12" t="n">
        <v>1</v>
      </c>
      <c r="I46" s="12" t="s">
        <v>62</v>
      </c>
      <c r="J46" s="13" t="n">
        <v>1</v>
      </c>
      <c r="K46" s="12" t="n">
        <v>0.144</v>
      </c>
      <c r="L46" s="13" t="s">
        <v>288</v>
      </c>
      <c r="M46" s="13" t="s">
        <v>289</v>
      </c>
    </row>
    <row r="47" customFormat="false" ht="12.75" hidden="false" customHeight="false" outlineLevel="0" collapsed="false">
      <c r="A47" s="12" t="s">
        <v>290</v>
      </c>
      <c r="B47" s="12" t="s">
        <v>291</v>
      </c>
      <c r="C47" s="12" t="n">
        <v>2.017E-082</v>
      </c>
      <c r="D47" s="12" t="s">
        <v>292</v>
      </c>
      <c r="E47" s="12" t="s">
        <v>293</v>
      </c>
      <c r="F47" s="12" t="n">
        <v>1.21E-081</v>
      </c>
      <c r="G47" s="12" t="s">
        <v>294</v>
      </c>
      <c r="H47" s="12" t="n">
        <v>1</v>
      </c>
      <c r="I47" s="12" t="s">
        <v>87</v>
      </c>
      <c r="J47" s="13" t="n">
        <v>0.1667</v>
      </c>
      <c r="K47" s="12" t="n">
        <v>0.3094</v>
      </c>
      <c r="L47" s="13" t="s">
        <v>124</v>
      </c>
      <c r="M47" s="13" t="s">
        <v>295</v>
      </c>
    </row>
    <row r="48" customFormat="false" ht="12.75" hidden="false" customHeight="false" outlineLevel="0" collapsed="false">
      <c r="A48" s="12" t="s">
        <v>296</v>
      </c>
      <c r="B48" s="12" t="s">
        <v>297</v>
      </c>
      <c r="C48" s="12" t="n">
        <v>3.825E-076</v>
      </c>
      <c r="D48" s="12" t="s">
        <v>298</v>
      </c>
      <c r="E48" s="12" t="s">
        <v>299</v>
      </c>
      <c r="F48" s="12" t="n">
        <v>1.641E-073</v>
      </c>
      <c r="G48" s="12" t="s">
        <v>88</v>
      </c>
      <c r="H48" s="12" t="n">
        <v>0.002331</v>
      </c>
      <c r="I48" s="12" t="s">
        <v>300</v>
      </c>
      <c r="J48" s="13" t="n">
        <v>1</v>
      </c>
      <c r="K48" s="12" t="n">
        <v>0.1073</v>
      </c>
      <c r="L48" s="13" t="s">
        <v>301</v>
      </c>
      <c r="M48" s="13" t="s">
        <v>302</v>
      </c>
    </row>
    <row r="49" customFormat="false" ht="12.75" hidden="false" customHeight="false" outlineLevel="0" collapsed="false">
      <c r="A49" s="12" t="s">
        <v>303</v>
      </c>
      <c r="B49" s="12" t="s">
        <v>304</v>
      </c>
      <c r="C49" s="12" t="n">
        <v>4.915E-075</v>
      </c>
      <c r="D49" s="12" t="s">
        <v>31</v>
      </c>
      <c r="E49" s="12" t="s">
        <v>305</v>
      </c>
      <c r="F49" s="12" t="n">
        <v>4.915E-075</v>
      </c>
      <c r="G49" s="12" t="s">
        <v>33</v>
      </c>
      <c r="H49" s="12" t="n">
        <v>1</v>
      </c>
      <c r="I49" s="12" t="s">
        <v>306</v>
      </c>
      <c r="J49" s="13" t="n">
        <v>1</v>
      </c>
      <c r="K49" s="12" t="n">
        <v>0.5437</v>
      </c>
      <c r="L49" s="13" t="s">
        <v>124</v>
      </c>
      <c r="M49" s="13" t="s">
        <v>307</v>
      </c>
    </row>
    <row r="50" customFormat="false" ht="12.75" hidden="false" customHeight="false" outlineLevel="0" collapsed="false">
      <c r="A50" s="12" t="s">
        <v>226</v>
      </c>
      <c r="B50" s="12" t="s">
        <v>308</v>
      </c>
      <c r="C50" s="12" t="n">
        <v>5.289E-071</v>
      </c>
      <c r="D50" s="12" t="s">
        <v>309</v>
      </c>
      <c r="E50" s="12" t="s">
        <v>310</v>
      </c>
      <c r="F50" s="12" t="n">
        <v>2.358E-006</v>
      </c>
      <c r="G50" s="12" t="s">
        <v>311</v>
      </c>
      <c r="H50" s="12" t="n">
        <v>0.2273</v>
      </c>
      <c r="I50" s="12" t="s">
        <v>312</v>
      </c>
      <c r="J50" s="13" t="n">
        <v>9.869E-065</v>
      </c>
      <c r="K50" s="12" t="n">
        <v>0.2609</v>
      </c>
      <c r="L50" s="13" t="s">
        <v>313</v>
      </c>
      <c r="M50" s="13" t="s">
        <v>314</v>
      </c>
    </row>
    <row r="51" customFormat="false" ht="12.75" hidden="false" customHeight="false" outlineLevel="0" collapsed="false">
      <c r="A51" s="12" t="s">
        <v>315</v>
      </c>
      <c r="B51" s="12" t="s">
        <v>316</v>
      </c>
      <c r="C51" s="12" t="n">
        <v>3.173E-063</v>
      </c>
      <c r="D51" s="12" t="s">
        <v>317</v>
      </c>
      <c r="E51" s="12" t="s">
        <v>318</v>
      </c>
      <c r="F51" s="12" t="n">
        <v>3.373E-058</v>
      </c>
      <c r="G51" s="12" t="s">
        <v>25</v>
      </c>
      <c r="H51" s="12" t="n">
        <v>0.01429</v>
      </c>
      <c r="I51" s="12" t="s">
        <v>319</v>
      </c>
      <c r="J51" s="13" t="n">
        <v>0.0006585</v>
      </c>
      <c r="K51" s="12" t="n">
        <v>0.3338</v>
      </c>
      <c r="L51" s="13" t="s">
        <v>320</v>
      </c>
      <c r="M51" s="13" t="s">
        <v>321</v>
      </c>
    </row>
    <row r="52" customFormat="false" ht="12.75" hidden="false" customHeight="false" outlineLevel="0" collapsed="false">
      <c r="A52" s="12" t="s">
        <v>91</v>
      </c>
      <c r="B52" s="12" t="s">
        <v>322</v>
      </c>
      <c r="C52" s="12" t="n">
        <v>7.346E-061</v>
      </c>
      <c r="D52" s="12" t="s">
        <v>323</v>
      </c>
      <c r="E52" s="12" t="s">
        <v>324</v>
      </c>
      <c r="F52" s="12" t="n">
        <v>0.9939</v>
      </c>
      <c r="G52" s="12" t="s">
        <v>325</v>
      </c>
      <c r="H52" s="12" t="n">
        <v>7.391E-061</v>
      </c>
      <c r="I52" s="12" t="s">
        <v>326</v>
      </c>
      <c r="J52" s="13" t="n">
        <v>1</v>
      </c>
      <c r="K52" s="12" t="n">
        <v>0.1965</v>
      </c>
      <c r="L52" s="13" t="s">
        <v>231</v>
      </c>
      <c r="M52" s="13" t="s">
        <v>327</v>
      </c>
    </row>
    <row r="53" customFormat="false" ht="12.75" hidden="false" customHeight="false" outlineLevel="0" collapsed="false">
      <c r="A53" s="12" t="s">
        <v>328</v>
      </c>
      <c r="B53" s="12" t="s">
        <v>329</v>
      </c>
      <c r="C53" s="12" t="n">
        <v>2.816E-057</v>
      </c>
      <c r="D53" s="12" t="s">
        <v>330</v>
      </c>
      <c r="E53" s="12" t="s">
        <v>331</v>
      </c>
      <c r="F53" s="12" t="n">
        <v>1.172E-013</v>
      </c>
      <c r="G53" s="12" t="s">
        <v>332</v>
      </c>
      <c r="H53" s="12" t="n">
        <v>4.806E-043</v>
      </c>
      <c r="I53" s="12" t="s">
        <v>333</v>
      </c>
      <c r="J53" s="13" t="n">
        <v>0.05</v>
      </c>
      <c r="K53" s="12" t="n">
        <v>0.3937</v>
      </c>
      <c r="L53" s="13" t="s">
        <v>49</v>
      </c>
      <c r="M53" s="13" t="s">
        <v>334</v>
      </c>
    </row>
    <row r="54" customFormat="false" ht="12.75" hidden="false" customHeight="false" outlineLevel="0" collapsed="false">
      <c r="A54" s="12" t="s">
        <v>335</v>
      </c>
      <c r="B54" s="12" t="s">
        <v>336</v>
      </c>
      <c r="C54" s="12" t="n">
        <v>5.864E-054</v>
      </c>
      <c r="D54" s="12" t="s">
        <v>337</v>
      </c>
      <c r="E54" s="12" t="s">
        <v>338</v>
      </c>
      <c r="F54" s="12" t="n">
        <v>4.021E-049</v>
      </c>
      <c r="G54" s="12" t="s">
        <v>339</v>
      </c>
      <c r="H54" s="12" t="n">
        <v>0.2333</v>
      </c>
      <c r="I54" s="12" t="s">
        <v>340</v>
      </c>
      <c r="J54" s="13" t="n">
        <v>6.25E-005</v>
      </c>
      <c r="K54" s="12" t="n">
        <v>0.4231</v>
      </c>
      <c r="L54" s="13" t="s">
        <v>341</v>
      </c>
      <c r="M54" s="13" t="s">
        <v>342</v>
      </c>
    </row>
    <row r="55" customFormat="false" ht="12.75" hidden="false" customHeight="false" outlineLevel="0" collapsed="false">
      <c r="A55" s="12" t="s">
        <v>343</v>
      </c>
      <c r="B55" s="12" t="s">
        <v>344</v>
      </c>
      <c r="C55" s="12" t="n">
        <v>3.048E-050</v>
      </c>
      <c r="D55" s="12" t="s">
        <v>31</v>
      </c>
      <c r="E55" s="12" t="s">
        <v>345</v>
      </c>
      <c r="F55" s="12" t="n">
        <v>3.048E-050</v>
      </c>
      <c r="G55" s="12" t="s">
        <v>62</v>
      </c>
      <c r="H55" s="12" t="n">
        <v>1</v>
      </c>
      <c r="I55" s="12" t="s">
        <v>33</v>
      </c>
      <c r="J55" s="13" t="n">
        <v>1</v>
      </c>
      <c r="K55" s="12" t="n">
        <v>0.2766</v>
      </c>
      <c r="L55" s="13" t="s">
        <v>346</v>
      </c>
      <c r="M55" s="13" t="s">
        <v>347</v>
      </c>
    </row>
    <row r="56" customFormat="false" ht="12.75" hidden="false" customHeight="false" outlineLevel="0" collapsed="false">
      <c r="A56" s="12" t="s">
        <v>348</v>
      </c>
      <c r="B56" s="12" t="s">
        <v>349</v>
      </c>
      <c r="C56" s="12" t="n">
        <v>1.712E-049</v>
      </c>
      <c r="D56" s="12" t="s">
        <v>350</v>
      </c>
      <c r="E56" s="12" t="s">
        <v>351</v>
      </c>
      <c r="F56" s="12" t="n">
        <v>0.01263</v>
      </c>
      <c r="G56" s="12" t="s">
        <v>352</v>
      </c>
      <c r="H56" s="12" t="n">
        <v>1.388E-034</v>
      </c>
      <c r="I56" s="12" t="s">
        <v>353</v>
      </c>
      <c r="J56" s="13" t="n">
        <v>9.766E-014</v>
      </c>
      <c r="K56" s="12" t="n">
        <v>0.0251</v>
      </c>
      <c r="L56" s="13" t="s">
        <v>124</v>
      </c>
      <c r="M56" s="13" t="s">
        <v>354</v>
      </c>
    </row>
    <row r="57" customFormat="false" ht="12.75" hidden="false" customHeight="false" outlineLevel="0" collapsed="false">
      <c r="A57" s="12" t="s">
        <v>355</v>
      </c>
      <c r="B57" s="12" t="s">
        <v>356</v>
      </c>
      <c r="C57" s="12" t="n">
        <v>6.129E-048</v>
      </c>
      <c r="D57" s="12" t="s">
        <v>357</v>
      </c>
      <c r="E57" s="12" t="s">
        <v>358</v>
      </c>
      <c r="F57" s="12" t="n">
        <v>1.226E-046</v>
      </c>
      <c r="G57" s="12" t="s">
        <v>181</v>
      </c>
      <c r="H57" s="12" t="n">
        <v>0.05</v>
      </c>
      <c r="I57" s="12" t="s">
        <v>55</v>
      </c>
      <c r="J57" s="13" t="n">
        <v>1</v>
      </c>
      <c r="K57" s="12" t="n">
        <v>0.0804</v>
      </c>
      <c r="L57" s="13" t="s">
        <v>124</v>
      </c>
      <c r="M57" s="13" t="s">
        <v>359</v>
      </c>
    </row>
    <row r="58" customFormat="false" ht="12.75" hidden="false" customHeight="false" outlineLevel="0" collapsed="false">
      <c r="A58" s="12" t="s">
        <v>247</v>
      </c>
      <c r="B58" s="12" t="s">
        <v>360</v>
      </c>
      <c r="C58" s="12" t="n">
        <v>4.087E-045</v>
      </c>
      <c r="D58" s="12" t="s">
        <v>361</v>
      </c>
      <c r="E58" s="12" t="s">
        <v>362</v>
      </c>
      <c r="F58" s="12" t="n">
        <v>3.455E-008</v>
      </c>
      <c r="G58" s="12" t="s">
        <v>62</v>
      </c>
      <c r="H58" s="12" t="n">
        <v>1</v>
      </c>
      <c r="I58" s="12" t="s">
        <v>363</v>
      </c>
      <c r="J58" s="13" t="n">
        <v>1.183E-037</v>
      </c>
      <c r="K58" s="12" t="n">
        <v>0.1038</v>
      </c>
      <c r="L58" s="13" t="s">
        <v>251</v>
      </c>
      <c r="M58" s="13" t="s">
        <v>364</v>
      </c>
    </row>
    <row r="59" customFormat="false" ht="12.75" hidden="false" customHeight="false" outlineLevel="0" collapsed="false">
      <c r="A59" s="12" t="s">
        <v>365</v>
      </c>
      <c r="B59" s="12" t="s">
        <v>366</v>
      </c>
      <c r="C59" s="12" t="n">
        <v>9.314E-044</v>
      </c>
      <c r="D59" s="12" t="s">
        <v>367</v>
      </c>
      <c r="E59" s="12" t="s">
        <v>368</v>
      </c>
      <c r="F59" s="12" t="n">
        <v>1.863E-043</v>
      </c>
      <c r="G59" s="12" t="s">
        <v>62</v>
      </c>
      <c r="H59" s="12" t="n">
        <v>1</v>
      </c>
      <c r="I59" s="12" t="s">
        <v>257</v>
      </c>
      <c r="J59" s="13" t="n">
        <v>0.5</v>
      </c>
      <c r="K59" s="12" t="n">
        <v>0.0457</v>
      </c>
      <c r="L59" s="13" t="s">
        <v>124</v>
      </c>
      <c r="M59" s="13" t="s">
        <v>369</v>
      </c>
    </row>
    <row r="60" customFormat="false" ht="12.75" hidden="false" customHeight="false" outlineLevel="0" collapsed="false">
      <c r="A60" s="12" t="s">
        <v>91</v>
      </c>
      <c r="B60" s="12" t="s">
        <v>370</v>
      </c>
      <c r="C60" s="12" t="n">
        <v>3.689E-042</v>
      </c>
      <c r="D60" s="12" t="s">
        <v>371</v>
      </c>
      <c r="E60" s="12" t="s">
        <v>372</v>
      </c>
      <c r="F60" s="12" t="n">
        <v>0.9619</v>
      </c>
      <c r="G60" s="12" t="s">
        <v>373</v>
      </c>
      <c r="H60" s="12" t="n">
        <v>0.002833</v>
      </c>
      <c r="I60" s="12" t="s">
        <v>374</v>
      </c>
      <c r="J60" s="13" t="n">
        <v>1.354E-039</v>
      </c>
      <c r="K60" s="12" t="n">
        <v>0.1128</v>
      </c>
      <c r="L60" s="13" t="s">
        <v>35</v>
      </c>
      <c r="M60" s="13" t="s">
        <v>375</v>
      </c>
    </row>
    <row r="61" customFormat="false" ht="12.75" hidden="false" customHeight="false" outlineLevel="0" collapsed="false">
      <c r="A61" s="12" t="s">
        <v>376</v>
      </c>
      <c r="B61" s="12" t="s">
        <v>377</v>
      </c>
      <c r="C61" s="12" t="n">
        <v>2.576E-041</v>
      </c>
      <c r="D61" s="12" t="s">
        <v>378</v>
      </c>
      <c r="E61" s="12" t="s">
        <v>379</v>
      </c>
      <c r="F61" s="12" t="n">
        <v>7.122E-035</v>
      </c>
      <c r="G61" s="12" t="s">
        <v>127</v>
      </c>
      <c r="H61" s="12" t="n">
        <v>1</v>
      </c>
      <c r="I61" s="12" t="s">
        <v>380</v>
      </c>
      <c r="J61" s="13" t="n">
        <v>3.617E-007</v>
      </c>
      <c r="K61" s="12" t="n">
        <v>0.4089</v>
      </c>
      <c r="L61" s="13" t="s">
        <v>35</v>
      </c>
      <c r="M61" s="13" t="s">
        <v>381</v>
      </c>
    </row>
    <row r="62" customFormat="false" ht="12.75" hidden="false" customHeight="false" outlineLevel="0" collapsed="false">
      <c r="A62" s="12" t="s">
        <v>382</v>
      </c>
      <c r="B62" s="12" t="s">
        <v>383</v>
      </c>
      <c r="C62" s="12" t="n">
        <v>4.341E-040</v>
      </c>
      <c r="D62" s="12" t="s">
        <v>384</v>
      </c>
      <c r="E62" s="12" t="s">
        <v>385</v>
      </c>
      <c r="F62" s="12" t="n">
        <v>1.042E-037</v>
      </c>
      <c r="G62" s="12" t="s">
        <v>62</v>
      </c>
      <c r="H62" s="12" t="n">
        <v>1</v>
      </c>
      <c r="I62" s="12" t="s">
        <v>386</v>
      </c>
      <c r="J62" s="13" t="n">
        <v>0.004167</v>
      </c>
      <c r="K62" s="12" t="n">
        <v>0.012</v>
      </c>
      <c r="L62" s="13" t="s">
        <v>251</v>
      </c>
      <c r="M62" s="13" t="s">
        <v>387</v>
      </c>
    </row>
    <row r="63" customFormat="false" ht="12.75" hidden="false" customHeight="false" outlineLevel="0" collapsed="false">
      <c r="A63" s="12" t="s">
        <v>158</v>
      </c>
      <c r="B63" s="12" t="s">
        <v>388</v>
      </c>
      <c r="C63" s="12" t="n">
        <v>3.433E-039</v>
      </c>
      <c r="D63" s="12" t="s">
        <v>31</v>
      </c>
      <c r="E63" s="12" t="s">
        <v>389</v>
      </c>
      <c r="F63" s="12" t="n">
        <v>3.433E-039</v>
      </c>
      <c r="G63" s="12" t="s">
        <v>62</v>
      </c>
      <c r="H63" s="12" t="n">
        <v>1</v>
      </c>
      <c r="I63" s="12" t="s">
        <v>390</v>
      </c>
      <c r="J63" s="13" t="n">
        <v>1</v>
      </c>
      <c r="K63" s="12" t="n">
        <v>0.3883</v>
      </c>
      <c r="L63" s="13" t="s">
        <v>391</v>
      </c>
      <c r="M63" s="13" t="s">
        <v>392</v>
      </c>
    </row>
    <row r="64" customFormat="false" ht="12.75" hidden="false" customHeight="false" outlineLevel="0" collapsed="false">
      <c r="A64" s="12" t="s">
        <v>393</v>
      </c>
      <c r="B64" s="12" t="s">
        <v>394</v>
      </c>
      <c r="C64" s="12" t="n">
        <v>1.448E-037</v>
      </c>
      <c r="D64" s="12" t="s">
        <v>31</v>
      </c>
      <c r="E64" s="12" t="s">
        <v>395</v>
      </c>
      <c r="F64" s="12" t="n">
        <v>1.448E-037</v>
      </c>
      <c r="G64" s="12" t="s">
        <v>62</v>
      </c>
      <c r="H64" s="12" t="n">
        <v>1</v>
      </c>
      <c r="I64" s="12" t="s">
        <v>127</v>
      </c>
      <c r="J64" s="13" t="n">
        <v>1</v>
      </c>
      <c r="K64" s="12" t="n">
        <v>0.395</v>
      </c>
      <c r="L64" s="13" t="s">
        <v>313</v>
      </c>
      <c r="M64" s="13" t="s">
        <v>396</v>
      </c>
    </row>
    <row r="65" customFormat="false" ht="12.75" hidden="false" customHeight="false" outlineLevel="0" collapsed="false">
      <c r="A65" s="12" t="s">
        <v>397</v>
      </c>
      <c r="B65" s="12" t="s">
        <v>398</v>
      </c>
      <c r="C65" s="12" t="n">
        <v>9.325E-036</v>
      </c>
      <c r="D65" s="12" t="s">
        <v>399</v>
      </c>
      <c r="E65" s="12" t="s">
        <v>400</v>
      </c>
      <c r="F65" s="12" t="n">
        <v>1.631E-031</v>
      </c>
      <c r="G65" s="12" t="s">
        <v>401</v>
      </c>
      <c r="H65" s="12" t="n">
        <v>0.004574</v>
      </c>
      <c r="I65" s="12" t="s">
        <v>402</v>
      </c>
      <c r="J65" s="13" t="n">
        <v>0.0125</v>
      </c>
      <c r="K65" s="12" t="n">
        <v>0.3261</v>
      </c>
      <c r="L65" s="13" t="s">
        <v>35</v>
      </c>
      <c r="M65" s="13" t="s">
        <v>403</v>
      </c>
    </row>
    <row r="66" customFormat="false" ht="12.75" hidden="false" customHeight="false" outlineLevel="0" collapsed="false">
      <c r="A66" s="12" t="s">
        <v>404</v>
      </c>
      <c r="B66" s="12" t="s">
        <v>405</v>
      </c>
      <c r="C66" s="12" t="n">
        <v>9.711E-036</v>
      </c>
      <c r="D66" s="12" t="s">
        <v>406</v>
      </c>
      <c r="E66" s="12" t="s">
        <v>407</v>
      </c>
      <c r="F66" s="12" t="n">
        <v>5.655E-016</v>
      </c>
      <c r="G66" s="12" t="s">
        <v>408</v>
      </c>
      <c r="H66" s="12" t="n">
        <v>0.1573</v>
      </c>
      <c r="I66" s="12" t="s">
        <v>409</v>
      </c>
      <c r="J66" s="13" t="n">
        <v>1.091E-019</v>
      </c>
      <c r="K66" s="12" t="n">
        <v>0.128</v>
      </c>
      <c r="L66" s="13" t="s">
        <v>410</v>
      </c>
      <c r="M66" s="13" t="s">
        <v>411</v>
      </c>
    </row>
    <row r="67" customFormat="false" ht="12.75" hidden="false" customHeight="false" outlineLevel="0" collapsed="false">
      <c r="A67" s="12" t="s">
        <v>412</v>
      </c>
      <c r="B67" s="12" t="s">
        <v>413</v>
      </c>
      <c r="C67" s="12" t="n">
        <v>7.999E-035</v>
      </c>
      <c r="D67" s="12" t="s">
        <v>414</v>
      </c>
      <c r="E67" s="12" t="s">
        <v>415</v>
      </c>
      <c r="F67" s="12" t="n">
        <v>2.487E-007</v>
      </c>
      <c r="G67" s="12" t="s">
        <v>416</v>
      </c>
      <c r="H67" s="12" t="n">
        <v>0.08742</v>
      </c>
      <c r="I67" s="12" t="s">
        <v>417</v>
      </c>
      <c r="J67" s="13" t="n">
        <v>3.679E-027</v>
      </c>
      <c r="K67" s="12" t="n">
        <v>0.4788</v>
      </c>
      <c r="L67" s="13" t="s">
        <v>204</v>
      </c>
      <c r="M67" s="13" t="s">
        <v>418</v>
      </c>
    </row>
    <row r="68" customFormat="false" ht="12.75" hidden="false" customHeight="false" outlineLevel="0" collapsed="false">
      <c r="A68" s="12" t="s">
        <v>419</v>
      </c>
      <c r="B68" s="12" t="s">
        <v>420</v>
      </c>
      <c r="C68" s="12" t="n">
        <v>3.259E-031</v>
      </c>
      <c r="D68" s="12" t="s">
        <v>31</v>
      </c>
      <c r="E68" s="12" t="s">
        <v>421</v>
      </c>
      <c r="F68" s="12" t="n">
        <v>3.259E-031</v>
      </c>
      <c r="G68" s="12" t="s">
        <v>62</v>
      </c>
      <c r="H68" s="12" t="n">
        <v>1</v>
      </c>
      <c r="I68" s="12" t="s">
        <v>62</v>
      </c>
      <c r="J68" s="13" t="n">
        <v>1</v>
      </c>
      <c r="K68" s="12" t="n">
        <v>0.0976</v>
      </c>
      <c r="L68" s="13" t="s">
        <v>422</v>
      </c>
      <c r="M68" s="13" t="s">
        <v>423</v>
      </c>
    </row>
    <row r="69" customFormat="false" ht="12.75" hidden="false" customHeight="false" outlineLevel="0" collapsed="false">
      <c r="A69" s="12" t="s">
        <v>424</v>
      </c>
      <c r="B69" s="12" t="s">
        <v>425</v>
      </c>
      <c r="C69" s="12" t="n">
        <v>4.136E-031</v>
      </c>
      <c r="D69" s="12" t="s">
        <v>31</v>
      </c>
      <c r="E69" s="12" t="s">
        <v>426</v>
      </c>
      <c r="F69" s="12" t="n">
        <v>4.136E-031</v>
      </c>
      <c r="G69" s="12" t="s">
        <v>62</v>
      </c>
      <c r="H69" s="12" t="n">
        <v>1</v>
      </c>
      <c r="I69" s="12" t="s">
        <v>62</v>
      </c>
      <c r="J69" s="13" t="n">
        <v>1</v>
      </c>
      <c r="K69" s="12" t="n">
        <v>0.0226</v>
      </c>
      <c r="L69" s="13" t="s">
        <v>288</v>
      </c>
      <c r="M69" s="13" t="s">
        <v>427</v>
      </c>
    </row>
    <row r="70" customFormat="false" ht="12.75" hidden="false" customHeight="false" outlineLevel="0" collapsed="false">
      <c r="A70" s="12" t="s">
        <v>428</v>
      </c>
      <c r="B70" s="12" t="s">
        <v>429</v>
      </c>
      <c r="C70" s="12" t="n">
        <v>1.292E-030</v>
      </c>
      <c r="D70" s="12" t="s">
        <v>430</v>
      </c>
      <c r="E70" s="12" t="s">
        <v>431</v>
      </c>
      <c r="F70" s="12" t="n">
        <v>6.032E-030</v>
      </c>
      <c r="G70" s="12" t="s">
        <v>432</v>
      </c>
      <c r="H70" s="12" t="n">
        <v>0.2143</v>
      </c>
      <c r="I70" s="12" t="s">
        <v>433</v>
      </c>
      <c r="J70" s="13" t="n">
        <v>1</v>
      </c>
      <c r="K70" s="12" t="n">
        <v>0.6355</v>
      </c>
      <c r="L70" s="13" t="s">
        <v>434</v>
      </c>
      <c r="M70" s="13" t="s">
        <v>435</v>
      </c>
    </row>
    <row r="71" customFormat="false" ht="12.75" hidden="false" customHeight="false" outlineLevel="0" collapsed="false">
      <c r="A71" s="12" t="s">
        <v>436</v>
      </c>
      <c r="B71" s="12" t="s">
        <v>437</v>
      </c>
      <c r="C71" s="12" t="n">
        <v>2.898E-028</v>
      </c>
      <c r="D71" s="12" t="s">
        <v>31</v>
      </c>
      <c r="E71" s="12" t="s">
        <v>438</v>
      </c>
      <c r="F71" s="12" t="n">
        <v>2.898E-028</v>
      </c>
      <c r="G71" s="12" t="s">
        <v>137</v>
      </c>
      <c r="H71" s="12" t="n">
        <v>1</v>
      </c>
      <c r="I71" s="12" t="s">
        <v>62</v>
      </c>
      <c r="J71" s="13" t="n">
        <v>1</v>
      </c>
      <c r="K71" s="12" t="n">
        <v>0.4484</v>
      </c>
      <c r="L71" s="13" t="s">
        <v>439</v>
      </c>
      <c r="M71" s="13" t="s">
        <v>440</v>
      </c>
    </row>
    <row r="72" customFormat="false" ht="12.75" hidden="false" customHeight="false" outlineLevel="0" collapsed="false">
      <c r="A72" s="12" t="s">
        <v>51</v>
      </c>
      <c r="B72" s="12" t="s">
        <v>441</v>
      </c>
      <c r="C72" s="12" t="n">
        <v>1.017E-025</v>
      </c>
      <c r="D72" s="12" t="s">
        <v>31</v>
      </c>
      <c r="E72" s="12" t="s">
        <v>442</v>
      </c>
      <c r="F72" s="12" t="n">
        <v>1.017E-025</v>
      </c>
      <c r="G72" s="12" t="s">
        <v>55</v>
      </c>
      <c r="H72" s="12" t="n">
        <v>1</v>
      </c>
      <c r="I72" s="12" t="s">
        <v>137</v>
      </c>
      <c r="J72" s="13" t="n">
        <v>1</v>
      </c>
      <c r="K72" s="12" t="n">
        <v>0.2913</v>
      </c>
      <c r="L72" s="13" t="s">
        <v>443</v>
      </c>
      <c r="M72" s="13" t="s">
        <v>444</v>
      </c>
    </row>
    <row r="73" customFormat="false" ht="12.75" hidden="false" customHeight="false" outlineLevel="0" collapsed="false">
      <c r="A73" s="12" t="s">
        <v>91</v>
      </c>
      <c r="B73" s="12" t="s">
        <v>445</v>
      </c>
      <c r="C73" s="12" t="n">
        <v>1.2E-025</v>
      </c>
      <c r="D73" s="12" t="s">
        <v>31</v>
      </c>
      <c r="E73" s="12" t="s">
        <v>446</v>
      </c>
      <c r="F73" s="12" t="n">
        <v>1.2E-025</v>
      </c>
      <c r="G73" s="12" t="s">
        <v>447</v>
      </c>
      <c r="H73" s="12" t="n">
        <v>1</v>
      </c>
      <c r="I73" s="12" t="s">
        <v>102</v>
      </c>
      <c r="J73" s="13" t="n">
        <v>1</v>
      </c>
      <c r="K73" s="12" t="n">
        <v>0.4715</v>
      </c>
      <c r="L73" s="13" t="s">
        <v>231</v>
      </c>
      <c r="M73" s="13" t="s">
        <v>448</v>
      </c>
    </row>
    <row r="74" customFormat="false" ht="12.75" hidden="false" customHeight="false" outlineLevel="0" collapsed="false">
      <c r="A74" s="12" t="s">
        <v>449</v>
      </c>
      <c r="B74" s="12" t="s">
        <v>450</v>
      </c>
      <c r="C74" s="12" t="n">
        <v>2.476E-025</v>
      </c>
      <c r="D74" s="12" t="s">
        <v>31</v>
      </c>
      <c r="E74" s="12" t="s">
        <v>451</v>
      </c>
      <c r="F74" s="12" t="n">
        <v>2.476E-025</v>
      </c>
      <c r="G74" s="12" t="s">
        <v>62</v>
      </c>
      <c r="H74" s="12" t="n">
        <v>1</v>
      </c>
      <c r="I74" s="12" t="s">
        <v>62</v>
      </c>
      <c r="J74" s="13" t="n">
        <v>1</v>
      </c>
      <c r="K74" s="12" t="n">
        <v>0.3065</v>
      </c>
      <c r="L74" s="13" t="s">
        <v>452</v>
      </c>
      <c r="M74" s="13" t="s">
        <v>453</v>
      </c>
    </row>
    <row r="75" customFormat="false" ht="12.75" hidden="false" customHeight="false" outlineLevel="0" collapsed="false">
      <c r="A75" s="12" t="s">
        <v>454</v>
      </c>
      <c r="B75" s="12" t="s">
        <v>455</v>
      </c>
      <c r="C75" s="12" t="n">
        <v>2.907E-025</v>
      </c>
      <c r="D75" s="12" t="s">
        <v>456</v>
      </c>
      <c r="E75" s="12" t="s">
        <v>457</v>
      </c>
      <c r="F75" s="12" t="n">
        <v>1.395E-022</v>
      </c>
      <c r="G75" s="12" t="s">
        <v>56</v>
      </c>
      <c r="H75" s="12" t="n">
        <v>0.5</v>
      </c>
      <c r="I75" s="12" t="s">
        <v>458</v>
      </c>
      <c r="J75" s="13" t="n">
        <v>0.004167</v>
      </c>
      <c r="K75" s="12" t="n">
        <v>0.4595</v>
      </c>
      <c r="L75" s="13" t="s">
        <v>459</v>
      </c>
      <c r="M75" s="13" t="s">
        <v>460</v>
      </c>
    </row>
    <row r="76" customFormat="false" ht="12.75" hidden="false" customHeight="false" outlineLevel="0" collapsed="false">
      <c r="A76" s="12" t="s">
        <v>461</v>
      </c>
      <c r="B76" s="12" t="s">
        <v>462</v>
      </c>
      <c r="C76" s="12" t="n">
        <v>5.311E-024</v>
      </c>
      <c r="D76" s="12" t="s">
        <v>463</v>
      </c>
      <c r="E76" s="12" t="s">
        <v>464</v>
      </c>
      <c r="F76" s="12" t="n">
        <v>7.283E-022</v>
      </c>
      <c r="G76" s="12" t="s">
        <v>87</v>
      </c>
      <c r="H76" s="12" t="n">
        <v>0.1667</v>
      </c>
      <c r="I76" s="12" t="s">
        <v>465</v>
      </c>
      <c r="J76" s="13" t="n">
        <v>0.04375</v>
      </c>
      <c r="K76" s="12" t="n">
        <v>0.2079</v>
      </c>
      <c r="L76" s="13" t="s">
        <v>35</v>
      </c>
      <c r="M76" s="13" t="s">
        <v>466</v>
      </c>
    </row>
    <row r="77" customFormat="false" ht="12.75" hidden="false" customHeight="false" outlineLevel="0" collapsed="false">
      <c r="A77" s="12" t="s">
        <v>467</v>
      </c>
      <c r="B77" s="12" t="s">
        <v>468</v>
      </c>
      <c r="C77" s="12" t="n">
        <v>5.016E-023</v>
      </c>
      <c r="D77" s="12" t="s">
        <v>469</v>
      </c>
      <c r="E77" s="12" t="s">
        <v>470</v>
      </c>
      <c r="F77" s="12" t="n">
        <v>1.003E-022</v>
      </c>
      <c r="G77" s="12" t="s">
        <v>62</v>
      </c>
      <c r="H77" s="12" t="n">
        <v>1</v>
      </c>
      <c r="I77" s="12" t="s">
        <v>471</v>
      </c>
      <c r="J77" s="13" t="n">
        <v>0.5</v>
      </c>
      <c r="K77" s="12" t="n">
        <v>0.2151</v>
      </c>
      <c r="L77" s="13" t="s">
        <v>124</v>
      </c>
      <c r="M77" s="13" t="s">
        <v>472</v>
      </c>
    </row>
    <row r="78" customFormat="false" ht="12.75" hidden="false" customHeight="false" outlineLevel="0" collapsed="false">
      <c r="A78" s="12" t="s">
        <v>473</v>
      </c>
      <c r="B78" s="12" t="s">
        <v>474</v>
      </c>
      <c r="C78" s="12" t="n">
        <v>6.189E-023</v>
      </c>
      <c r="D78" s="12" t="s">
        <v>31</v>
      </c>
      <c r="E78" s="12" t="s">
        <v>475</v>
      </c>
      <c r="F78" s="12" t="n">
        <v>6.189E-023</v>
      </c>
      <c r="G78" s="12" t="s">
        <v>62</v>
      </c>
      <c r="H78" s="12" t="n">
        <v>1</v>
      </c>
      <c r="I78" s="12" t="s">
        <v>62</v>
      </c>
      <c r="J78" s="13" t="n">
        <v>1</v>
      </c>
      <c r="K78" s="12" t="n">
        <v>0.0272</v>
      </c>
      <c r="L78" s="13" t="s">
        <v>124</v>
      </c>
      <c r="M78" s="13" t="s">
        <v>476</v>
      </c>
    </row>
    <row r="79" customFormat="false" ht="12.75" hidden="false" customHeight="false" outlineLevel="0" collapsed="false">
      <c r="A79" s="12" t="s">
        <v>477</v>
      </c>
      <c r="B79" s="12" t="s">
        <v>478</v>
      </c>
      <c r="C79" s="12" t="n">
        <v>1.396E-022</v>
      </c>
      <c r="D79" s="12" t="s">
        <v>479</v>
      </c>
      <c r="E79" s="12" t="s">
        <v>480</v>
      </c>
      <c r="F79" s="12" t="n">
        <v>2.791E-022</v>
      </c>
      <c r="G79" s="12" t="s">
        <v>62</v>
      </c>
      <c r="H79" s="12" t="n">
        <v>1</v>
      </c>
      <c r="I79" s="12" t="s">
        <v>257</v>
      </c>
      <c r="J79" s="13" t="n">
        <v>0.5</v>
      </c>
      <c r="K79" s="12" t="n">
        <v>0.1502</v>
      </c>
      <c r="L79" s="13" t="s">
        <v>481</v>
      </c>
      <c r="M79" s="13" t="s">
        <v>482</v>
      </c>
    </row>
    <row r="80" customFormat="false" ht="12.75" hidden="false" customHeight="false" outlineLevel="0" collapsed="false">
      <c r="A80" s="12" t="s">
        <v>483</v>
      </c>
      <c r="B80" s="12" t="s">
        <v>484</v>
      </c>
      <c r="C80" s="12" t="n">
        <v>2.157E-022</v>
      </c>
      <c r="D80" s="12" t="s">
        <v>485</v>
      </c>
      <c r="E80" s="12" t="s">
        <v>486</v>
      </c>
      <c r="F80" s="12" t="n">
        <v>1.726E-019</v>
      </c>
      <c r="G80" s="12" t="s">
        <v>56</v>
      </c>
      <c r="H80" s="12" t="n">
        <v>0.5</v>
      </c>
      <c r="I80" s="12" t="s">
        <v>162</v>
      </c>
      <c r="J80" s="13" t="n">
        <v>0.0025</v>
      </c>
      <c r="K80" s="12" t="n">
        <v>0.3703</v>
      </c>
      <c r="L80" s="13" t="s">
        <v>487</v>
      </c>
      <c r="M80" s="13" t="s">
        <v>488</v>
      </c>
    </row>
    <row r="81" customFormat="false" ht="12.75" hidden="false" customHeight="false" outlineLevel="0" collapsed="false">
      <c r="A81" s="12" t="s">
        <v>412</v>
      </c>
      <c r="B81" s="12" t="s">
        <v>489</v>
      </c>
      <c r="C81" s="12" t="n">
        <v>2.369E-022</v>
      </c>
      <c r="D81" s="12" t="s">
        <v>490</v>
      </c>
      <c r="E81" s="12" t="s">
        <v>491</v>
      </c>
      <c r="F81" s="12" t="n">
        <v>0.06367</v>
      </c>
      <c r="G81" s="12" t="s">
        <v>492</v>
      </c>
      <c r="H81" s="12" t="n">
        <v>0.000395</v>
      </c>
      <c r="I81" s="12" t="s">
        <v>493</v>
      </c>
      <c r="J81" s="13" t="n">
        <v>9.419E-018</v>
      </c>
      <c r="K81" s="12" t="n">
        <v>0.2983</v>
      </c>
      <c r="L81" s="13" t="s">
        <v>341</v>
      </c>
      <c r="M81" s="13" t="s">
        <v>494</v>
      </c>
    </row>
    <row r="82" customFormat="false" ht="12.75" hidden="false" customHeight="false" outlineLevel="0" collapsed="false">
      <c r="A82" s="12" t="s">
        <v>495</v>
      </c>
      <c r="B82" s="12" t="s">
        <v>496</v>
      </c>
      <c r="C82" s="12" t="n">
        <v>9.891E-022</v>
      </c>
      <c r="D82" s="12" t="s">
        <v>31</v>
      </c>
      <c r="E82" s="12" t="s">
        <v>497</v>
      </c>
      <c r="F82" s="12" t="n">
        <v>9.891E-022</v>
      </c>
      <c r="G82" s="12" t="s">
        <v>62</v>
      </c>
      <c r="H82" s="12" t="n">
        <v>1</v>
      </c>
      <c r="I82" s="12" t="s">
        <v>498</v>
      </c>
      <c r="J82" s="13" t="n">
        <v>1</v>
      </c>
      <c r="K82" s="12" t="n">
        <v>0.2286</v>
      </c>
      <c r="L82" s="13" t="s">
        <v>487</v>
      </c>
      <c r="M82" s="13" t="s">
        <v>499</v>
      </c>
    </row>
    <row r="83" customFormat="false" ht="12.75" hidden="false" customHeight="false" outlineLevel="0" collapsed="false">
      <c r="A83" s="12" t="s">
        <v>483</v>
      </c>
      <c r="B83" s="12" t="s">
        <v>500</v>
      </c>
      <c r="C83" s="12" t="n">
        <v>2.434E-021</v>
      </c>
      <c r="D83" s="12" t="s">
        <v>501</v>
      </c>
      <c r="E83" s="12" t="s">
        <v>486</v>
      </c>
      <c r="F83" s="12" t="n">
        <v>2.337E-018</v>
      </c>
      <c r="G83" s="12" t="s">
        <v>56</v>
      </c>
      <c r="H83" s="12" t="n">
        <v>0.5</v>
      </c>
      <c r="I83" s="12" t="s">
        <v>502</v>
      </c>
      <c r="J83" s="13" t="n">
        <v>0.002083</v>
      </c>
      <c r="K83" s="12" t="n">
        <v>0.4625</v>
      </c>
      <c r="L83" s="13" t="s">
        <v>487</v>
      </c>
      <c r="M83" s="13" t="s">
        <v>503</v>
      </c>
    </row>
    <row r="84" customFormat="false" ht="12.75" hidden="false" customHeight="false" outlineLevel="0" collapsed="false">
      <c r="A84" s="12" t="s">
        <v>504</v>
      </c>
      <c r="B84" s="12" t="s">
        <v>505</v>
      </c>
      <c r="C84" s="12" t="n">
        <v>5.965E-021</v>
      </c>
      <c r="D84" s="12" t="s">
        <v>506</v>
      </c>
      <c r="E84" s="12" t="s">
        <v>507</v>
      </c>
      <c r="F84" s="12" t="n">
        <v>6.963E-018</v>
      </c>
      <c r="G84" s="12" t="s">
        <v>508</v>
      </c>
      <c r="H84" s="12" t="n">
        <v>0.2797</v>
      </c>
      <c r="I84" s="12" t="s">
        <v>509</v>
      </c>
      <c r="J84" s="13" t="n">
        <v>0.003063</v>
      </c>
      <c r="K84" s="12" t="n">
        <v>0.0309</v>
      </c>
      <c r="L84" s="13" t="s">
        <v>265</v>
      </c>
      <c r="M84" s="13" t="s">
        <v>510</v>
      </c>
    </row>
    <row r="85" customFormat="false" ht="12.75" hidden="false" customHeight="false" outlineLevel="0" collapsed="false">
      <c r="A85" s="14" t="s">
        <v>37</v>
      </c>
      <c r="B85" s="14" t="s">
        <v>511</v>
      </c>
      <c r="C85" s="14" t="n">
        <v>3.415E-020</v>
      </c>
      <c r="D85" s="14" t="s">
        <v>31</v>
      </c>
      <c r="E85" s="14" t="s">
        <v>512</v>
      </c>
      <c r="F85" s="14" t="n">
        <v>3.415E-020</v>
      </c>
      <c r="G85" s="14" t="s">
        <v>47</v>
      </c>
      <c r="H85" s="14" t="n">
        <v>1</v>
      </c>
      <c r="I85" s="14" t="s">
        <v>48</v>
      </c>
      <c r="J85" s="14" t="n">
        <v>1</v>
      </c>
      <c r="K85" s="14" t="n">
        <v>0.1536</v>
      </c>
      <c r="L85" s="15" t="s">
        <v>49</v>
      </c>
      <c r="M85" s="15" t="s">
        <v>513</v>
      </c>
    </row>
    <row r="86" customFormat="false" ht="12.75" hidden="false" customHeight="false" outlineLevel="0" collapsed="false">
      <c r="A86" s="14" t="s">
        <v>404</v>
      </c>
      <c r="B86" s="14" t="s">
        <v>514</v>
      </c>
      <c r="C86" s="14" t="n">
        <v>6.93E-020</v>
      </c>
      <c r="D86" s="14" t="s">
        <v>515</v>
      </c>
      <c r="E86" s="14" t="s">
        <v>516</v>
      </c>
      <c r="F86" s="14" t="n">
        <v>2.975E-006</v>
      </c>
      <c r="G86" s="14" t="s">
        <v>339</v>
      </c>
      <c r="H86" s="14" t="n">
        <v>0.7154</v>
      </c>
      <c r="I86" s="14" t="s">
        <v>517</v>
      </c>
      <c r="J86" s="14" t="n">
        <v>3.256E-014</v>
      </c>
      <c r="K86" s="14" t="n">
        <v>0.1327</v>
      </c>
      <c r="L86" s="15" t="s">
        <v>410</v>
      </c>
      <c r="M86" s="15" t="s">
        <v>518</v>
      </c>
    </row>
    <row r="87" customFormat="false" ht="12.75" hidden="false" customHeight="false" outlineLevel="0" collapsed="false">
      <c r="A87" s="14" t="s">
        <v>519</v>
      </c>
      <c r="B87" s="14" t="s">
        <v>520</v>
      </c>
      <c r="C87" s="14" t="n">
        <v>1.334E-019</v>
      </c>
      <c r="D87" s="14" t="s">
        <v>521</v>
      </c>
      <c r="E87" s="14" t="s">
        <v>522</v>
      </c>
      <c r="F87" s="14" t="n">
        <v>1.281E-013</v>
      </c>
      <c r="G87" s="14" t="s">
        <v>62</v>
      </c>
      <c r="H87" s="14" t="n">
        <v>1</v>
      </c>
      <c r="I87" s="14" t="s">
        <v>523</v>
      </c>
      <c r="J87" s="14" t="n">
        <v>1.042E-006</v>
      </c>
      <c r="K87" s="14" t="n">
        <v>0</v>
      </c>
      <c r="L87" s="15" t="s">
        <v>89</v>
      </c>
      <c r="M87" s="15" t="s">
        <v>89</v>
      </c>
    </row>
    <row r="88" customFormat="false" ht="12.75" hidden="false" customHeight="false" outlineLevel="0" collapsed="false">
      <c r="A88" s="14" t="s">
        <v>436</v>
      </c>
      <c r="B88" s="14" t="s">
        <v>524</v>
      </c>
      <c r="C88" s="14" t="n">
        <v>3.088E-019</v>
      </c>
      <c r="D88" s="14" t="s">
        <v>525</v>
      </c>
      <c r="E88" s="14" t="s">
        <v>526</v>
      </c>
      <c r="F88" s="14" t="n">
        <v>1.853E-018</v>
      </c>
      <c r="G88" s="14" t="s">
        <v>87</v>
      </c>
      <c r="H88" s="14" t="n">
        <v>0.1667</v>
      </c>
      <c r="I88" s="14" t="s">
        <v>62</v>
      </c>
      <c r="J88" s="14" t="n">
        <v>1</v>
      </c>
      <c r="K88" s="14" t="n">
        <v>0.2895</v>
      </c>
      <c r="L88" s="15" t="s">
        <v>35</v>
      </c>
      <c r="M88" s="15" t="s">
        <v>527</v>
      </c>
    </row>
    <row r="89" customFormat="false" ht="12.75" hidden="false" customHeight="false" outlineLevel="0" collapsed="false">
      <c r="A89" s="14" t="s">
        <v>528</v>
      </c>
      <c r="B89" s="14" t="s">
        <v>529</v>
      </c>
      <c r="C89" s="14" t="n">
        <v>1.292E-018</v>
      </c>
      <c r="D89" s="14" t="s">
        <v>530</v>
      </c>
      <c r="E89" s="14" t="s">
        <v>531</v>
      </c>
      <c r="F89" s="14" t="n">
        <v>3.721E-016</v>
      </c>
      <c r="G89" s="14" t="s">
        <v>62</v>
      </c>
      <c r="H89" s="14" t="n">
        <v>1</v>
      </c>
      <c r="I89" s="14" t="s">
        <v>532</v>
      </c>
      <c r="J89" s="14" t="n">
        <v>0.003472</v>
      </c>
      <c r="K89" s="14" t="n">
        <v>0.12</v>
      </c>
      <c r="L89" s="15" t="s">
        <v>533</v>
      </c>
      <c r="M89" s="15" t="s">
        <v>534</v>
      </c>
    </row>
    <row r="90" customFormat="false" ht="12.75" hidden="false" customHeight="false" outlineLevel="0" collapsed="false">
      <c r="A90" s="14" t="s">
        <v>376</v>
      </c>
      <c r="B90" s="14" t="s">
        <v>535</v>
      </c>
      <c r="C90" s="14" t="n">
        <v>2.777E-018</v>
      </c>
      <c r="D90" s="14" t="s">
        <v>536</v>
      </c>
      <c r="E90" s="14" t="s">
        <v>537</v>
      </c>
      <c r="F90" s="14" t="n">
        <v>6.664E-015</v>
      </c>
      <c r="G90" s="14" t="s">
        <v>127</v>
      </c>
      <c r="H90" s="14" t="n">
        <v>1</v>
      </c>
      <c r="I90" s="14" t="s">
        <v>538</v>
      </c>
      <c r="J90" s="14" t="n">
        <v>0.0004167</v>
      </c>
      <c r="K90" s="14" t="n">
        <v>0.3537</v>
      </c>
      <c r="L90" s="15" t="s">
        <v>175</v>
      </c>
      <c r="M90" s="15" t="s">
        <v>539</v>
      </c>
    </row>
    <row r="91" customFormat="false" ht="12.75" hidden="false" customHeight="false" outlineLevel="0" collapsed="false">
      <c r="A91" s="14" t="s">
        <v>540</v>
      </c>
      <c r="B91" s="14" t="s">
        <v>541</v>
      </c>
      <c r="C91" s="14" t="n">
        <v>4.229E-018</v>
      </c>
      <c r="D91" s="14" t="s">
        <v>542</v>
      </c>
      <c r="E91" s="14" t="s">
        <v>543</v>
      </c>
      <c r="F91" s="14" t="n">
        <v>1.691E-016</v>
      </c>
      <c r="G91" s="14" t="s">
        <v>33</v>
      </c>
      <c r="H91" s="14" t="n">
        <v>1</v>
      </c>
      <c r="I91" s="14" t="s">
        <v>544</v>
      </c>
      <c r="J91" s="14" t="n">
        <v>0.025</v>
      </c>
      <c r="K91" s="14" t="n">
        <v>0.685</v>
      </c>
      <c r="L91" s="15" t="s">
        <v>545</v>
      </c>
      <c r="M91" s="15" t="s">
        <v>546</v>
      </c>
    </row>
    <row r="92" customFormat="false" ht="12.75" hidden="false" customHeight="false" outlineLevel="0" collapsed="false">
      <c r="A92" s="14" t="s">
        <v>393</v>
      </c>
      <c r="B92" s="14" t="s">
        <v>547</v>
      </c>
      <c r="C92" s="14" t="n">
        <v>2.446E-017</v>
      </c>
      <c r="D92" s="14" t="s">
        <v>31</v>
      </c>
      <c r="E92" s="14" t="s">
        <v>548</v>
      </c>
      <c r="F92" s="14" t="n">
        <v>2.446E-017</v>
      </c>
      <c r="G92" s="14" t="s">
        <v>62</v>
      </c>
      <c r="H92" s="14" t="n">
        <v>1</v>
      </c>
      <c r="I92" s="14" t="s">
        <v>127</v>
      </c>
      <c r="J92" s="14" t="n">
        <v>1</v>
      </c>
      <c r="K92" s="14" t="n">
        <v>0.3577</v>
      </c>
      <c r="L92" s="15" t="s">
        <v>157</v>
      </c>
      <c r="M92" s="15" t="s">
        <v>549</v>
      </c>
    </row>
    <row r="93" customFormat="false" ht="12.75" hidden="false" customHeight="false" outlineLevel="0" collapsed="false">
      <c r="A93" s="14" t="s">
        <v>550</v>
      </c>
      <c r="B93" s="14" t="s">
        <v>551</v>
      </c>
      <c r="C93" s="14" t="n">
        <v>1.038E-016</v>
      </c>
      <c r="D93" s="14" t="s">
        <v>31</v>
      </c>
      <c r="E93" s="14" t="s">
        <v>552</v>
      </c>
      <c r="F93" s="14" t="n">
        <v>1.038E-016</v>
      </c>
      <c r="G93" s="14" t="s">
        <v>62</v>
      </c>
      <c r="H93" s="14" t="n">
        <v>1</v>
      </c>
      <c r="I93" s="14" t="s">
        <v>62</v>
      </c>
      <c r="J93" s="14" t="n">
        <v>1</v>
      </c>
      <c r="K93" s="14" t="n">
        <v>0.2345</v>
      </c>
      <c r="L93" s="15" t="s">
        <v>534</v>
      </c>
      <c r="M93" s="15" t="s">
        <v>553</v>
      </c>
    </row>
    <row r="94" customFormat="false" ht="12.75" hidden="false" customHeight="false" outlineLevel="0" collapsed="false">
      <c r="A94" s="14" t="s">
        <v>134</v>
      </c>
      <c r="B94" s="14" t="s">
        <v>554</v>
      </c>
      <c r="C94" s="14" t="n">
        <v>1.767E-016</v>
      </c>
      <c r="D94" s="14" t="s">
        <v>555</v>
      </c>
      <c r="E94" s="14" t="s">
        <v>556</v>
      </c>
      <c r="F94" s="14" t="n">
        <v>0.2002</v>
      </c>
      <c r="G94" s="14" t="s">
        <v>56</v>
      </c>
      <c r="H94" s="14" t="n">
        <v>0.5</v>
      </c>
      <c r="I94" s="14" t="s">
        <v>557</v>
      </c>
      <c r="J94" s="14" t="n">
        <v>1.766E-015</v>
      </c>
      <c r="K94" s="14" t="n">
        <v>0.6142</v>
      </c>
      <c r="L94" s="15" t="s">
        <v>558</v>
      </c>
      <c r="M94" s="15" t="s">
        <v>559</v>
      </c>
    </row>
    <row r="95" customFormat="false" ht="12.75" hidden="false" customHeight="false" outlineLevel="0" collapsed="false">
      <c r="A95" s="14" t="s">
        <v>560</v>
      </c>
      <c r="B95" s="14" t="s">
        <v>561</v>
      </c>
      <c r="C95" s="14" t="n">
        <v>5.766E-016</v>
      </c>
      <c r="D95" s="14" t="s">
        <v>562</v>
      </c>
      <c r="E95" s="14" t="s">
        <v>563</v>
      </c>
      <c r="F95" s="14" t="n">
        <v>1.153E-015</v>
      </c>
      <c r="G95" s="14" t="s">
        <v>62</v>
      </c>
      <c r="H95" s="14" t="n">
        <v>1</v>
      </c>
      <c r="I95" s="14" t="s">
        <v>87</v>
      </c>
      <c r="J95" s="14" t="n">
        <v>0.5</v>
      </c>
      <c r="K95" s="14" t="n">
        <v>0.5769</v>
      </c>
      <c r="L95" s="15" t="s">
        <v>564</v>
      </c>
      <c r="M95" s="15" t="s">
        <v>565</v>
      </c>
    </row>
    <row r="96" customFormat="false" ht="12.75" hidden="false" customHeight="false" outlineLevel="0" collapsed="false">
      <c r="A96" s="14" t="s">
        <v>566</v>
      </c>
      <c r="B96" s="14" t="s">
        <v>567</v>
      </c>
      <c r="C96" s="14" t="n">
        <v>8.302E-015</v>
      </c>
      <c r="D96" s="14" t="s">
        <v>31</v>
      </c>
      <c r="E96" s="14" t="s">
        <v>568</v>
      </c>
      <c r="F96" s="14" t="n">
        <v>8.302E-015</v>
      </c>
      <c r="G96" s="14" t="s">
        <v>62</v>
      </c>
      <c r="H96" s="14" t="n">
        <v>1</v>
      </c>
      <c r="I96" s="14" t="s">
        <v>62</v>
      </c>
      <c r="J96" s="14" t="n">
        <v>1</v>
      </c>
      <c r="K96" s="14" t="n">
        <v>0.1238</v>
      </c>
      <c r="L96" s="15" t="s">
        <v>124</v>
      </c>
      <c r="M96" s="15" t="s">
        <v>569</v>
      </c>
    </row>
    <row r="97" customFormat="false" ht="12.75" hidden="false" customHeight="false" outlineLevel="0" collapsed="false">
      <c r="A97" s="14" t="s">
        <v>570</v>
      </c>
      <c r="B97" s="14" t="s">
        <v>571</v>
      </c>
      <c r="C97" s="14" t="n">
        <v>8.489E-015</v>
      </c>
      <c r="D97" s="14" t="s">
        <v>31</v>
      </c>
      <c r="E97" s="14" t="s">
        <v>572</v>
      </c>
      <c r="F97" s="14" t="n">
        <v>8.489E-015</v>
      </c>
      <c r="G97" s="14" t="s">
        <v>62</v>
      </c>
      <c r="H97" s="14" t="n">
        <v>1</v>
      </c>
      <c r="I97" s="14" t="s">
        <v>33</v>
      </c>
      <c r="J97" s="14" t="n">
        <v>1</v>
      </c>
      <c r="K97" s="14" t="n">
        <v>0.2037</v>
      </c>
      <c r="L97" s="15" t="s">
        <v>341</v>
      </c>
      <c r="M97" s="15" t="s">
        <v>573</v>
      </c>
    </row>
    <row r="98" customFormat="false" ht="12.75" hidden="false" customHeight="false" outlineLevel="0" collapsed="false">
      <c r="A98" s="14" t="s">
        <v>574</v>
      </c>
      <c r="B98" s="14" t="s">
        <v>575</v>
      </c>
      <c r="C98" s="14" t="n">
        <v>1.05E-014</v>
      </c>
      <c r="D98" s="14" t="s">
        <v>31</v>
      </c>
      <c r="E98" s="14" t="s">
        <v>576</v>
      </c>
      <c r="F98" s="14" t="n">
        <v>1.05E-014</v>
      </c>
      <c r="G98" s="14" t="s">
        <v>62</v>
      </c>
      <c r="H98" s="14" t="n">
        <v>1</v>
      </c>
      <c r="I98" s="14" t="s">
        <v>62</v>
      </c>
      <c r="J98" s="14" t="n">
        <v>1</v>
      </c>
      <c r="K98" s="14" t="n">
        <v>0.5367</v>
      </c>
      <c r="L98" s="15" t="s">
        <v>410</v>
      </c>
      <c r="M98" s="15" t="s">
        <v>577</v>
      </c>
    </row>
    <row r="99" customFormat="false" ht="12.75" hidden="false" customHeight="false" outlineLevel="0" collapsed="false">
      <c r="A99" s="14" t="s">
        <v>578</v>
      </c>
      <c r="B99" s="14" t="s">
        <v>579</v>
      </c>
      <c r="C99" s="14" t="n">
        <v>7.492E-014</v>
      </c>
      <c r="D99" s="14" t="s">
        <v>580</v>
      </c>
      <c r="E99" s="14" t="s">
        <v>581</v>
      </c>
      <c r="F99" s="14" t="n">
        <v>1.049E-012</v>
      </c>
      <c r="G99" s="14" t="s">
        <v>25</v>
      </c>
      <c r="H99" s="14" t="n">
        <v>0.07143</v>
      </c>
      <c r="I99" s="14" t="s">
        <v>62</v>
      </c>
      <c r="J99" s="14" t="n">
        <v>1</v>
      </c>
      <c r="K99" s="14" t="n">
        <v>0.4742</v>
      </c>
      <c r="L99" s="15" t="s">
        <v>582</v>
      </c>
      <c r="M99" s="15" t="s">
        <v>583</v>
      </c>
    </row>
    <row r="100" customFormat="false" ht="12.75" hidden="false" customHeight="false" outlineLevel="0" collapsed="false">
      <c r="A100" s="14" t="s">
        <v>335</v>
      </c>
      <c r="B100" s="14" t="s">
        <v>584</v>
      </c>
      <c r="C100" s="14" t="n">
        <v>1.896E-013</v>
      </c>
      <c r="D100" s="14" t="s">
        <v>585</v>
      </c>
      <c r="E100" s="14" t="s">
        <v>586</v>
      </c>
      <c r="F100" s="14" t="n">
        <v>9.099E-012</v>
      </c>
      <c r="G100" s="14" t="s">
        <v>587</v>
      </c>
      <c r="H100" s="14" t="n">
        <v>1</v>
      </c>
      <c r="I100" s="14" t="s">
        <v>588</v>
      </c>
      <c r="J100" s="14" t="n">
        <v>0.02083</v>
      </c>
      <c r="K100" s="14" t="n">
        <v>0.5352</v>
      </c>
      <c r="L100" s="15" t="s">
        <v>224</v>
      </c>
      <c r="M100" s="15" t="s">
        <v>589</v>
      </c>
    </row>
    <row r="101" customFormat="false" ht="12.75" hidden="false" customHeight="false" outlineLevel="0" collapsed="false">
      <c r="A101" s="14" t="s">
        <v>590</v>
      </c>
      <c r="B101" s="14" t="s">
        <v>591</v>
      </c>
      <c r="C101" s="14" t="n">
        <v>3.19E-013</v>
      </c>
      <c r="D101" s="14" t="s">
        <v>592</v>
      </c>
      <c r="E101" s="14" t="s">
        <v>593</v>
      </c>
      <c r="F101" s="14" t="n">
        <v>0.5</v>
      </c>
      <c r="G101" s="14" t="s">
        <v>62</v>
      </c>
      <c r="H101" s="14" t="n">
        <v>1</v>
      </c>
      <c r="I101" s="14" t="s">
        <v>594</v>
      </c>
      <c r="J101" s="14" t="n">
        <v>6.38E-013</v>
      </c>
      <c r="K101" s="14" t="n">
        <v>0.0367</v>
      </c>
      <c r="L101" s="15" t="s">
        <v>89</v>
      </c>
      <c r="M101" s="15" t="s">
        <v>595</v>
      </c>
    </row>
    <row r="102" customFormat="false" ht="12.75" hidden="false" customHeight="false" outlineLevel="0" collapsed="false">
      <c r="A102" s="14" t="s">
        <v>596</v>
      </c>
      <c r="B102" s="14" t="s">
        <v>597</v>
      </c>
      <c r="C102" s="14" t="n">
        <v>5.877E-013</v>
      </c>
      <c r="D102" s="14" t="s">
        <v>31</v>
      </c>
      <c r="E102" s="14" t="s">
        <v>598</v>
      </c>
      <c r="F102" s="14" t="n">
        <v>5.877E-013</v>
      </c>
      <c r="G102" s="14" t="s">
        <v>62</v>
      </c>
      <c r="H102" s="14" t="n">
        <v>1</v>
      </c>
      <c r="I102" s="14" t="s">
        <v>62</v>
      </c>
      <c r="J102" s="14" t="n">
        <v>1</v>
      </c>
      <c r="K102" s="14" t="n">
        <v>0</v>
      </c>
      <c r="L102" s="15" t="s">
        <v>599</v>
      </c>
      <c r="M102" s="15" t="s">
        <v>599</v>
      </c>
    </row>
    <row r="103" customFormat="false" ht="12.75" hidden="false" customHeight="false" outlineLevel="0" collapsed="false">
      <c r="A103" s="14" t="s">
        <v>600</v>
      </c>
      <c r="B103" s="14" t="s">
        <v>601</v>
      </c>
      <c r="C103" s="14" t="n">
        <v>6.253E-013</v>
      </c>
      <c r="D103" s="14" t="s">
        <v>602</v>
      </c>
      <c r="E103" s="14" t="s">
        <v>603</v>
      </c>
      <c r="F103" s="14" t="n">
        <v>1.251E-011</v>
      </c>
      <c r="G103" s="14" t="s">
        <v>294</v>
      </c>
      <c r="H103" s="14" t="n">
        <v>1</v>
      </c>
      <c r="I103" s="14" t="s">
        <v>604</v>
      </c>
      <c r="J103" s="14" t="n">
        <v>0.05</v>
      </c>
      <c r="K103" s="14" t="n">
        <v>0.1973</v>
      </c>
      <c r="L103" s="15" t="s">
        <v>35</v>
      </c>
      <c r="M103" s="15" t="s">
        <v>605</v>
      </c>
    </row>
    <row r="104" customFormat="false" ht="12.75" hidden="false" customHeight="false" outlineLevel="0" collapsed="false">
      <c r="A104" s="14" t="s">
        <v>134</v>
      </c>
      <c r="B104" s="14" t="s">
        <v>606</v>
      </c>
      <c r="C104" s="14" t="n">
        <v>7.246E-013</v>
      </c>
      <c r="D104" s="14" t="s">
        <v>31</v>
      </c>
      <c r="E104" s="14" t="s">
        <v>607</v>
      </c>
      <c r="F104" s="14" t="n">
        <v>7.246E-013</v>
      </c>
      <c r="G104" s="14" t="s">
        <v>137</v>
      </c>
      <c r="H104" s="14" t="n">
        <v>1</v>
      </c>
      <c r="I104" s="14" t="s">
        <v>138</v>
      </c>
      <c r="J104" s="14" t="n">
        <v>1</v>
      </c>
      <c r="K104" s="14" t="n">
        <v>0.496</v>
      </c>
      <c r="L104" s="15" t="s">
        <v>204</v>
      </c>
      <c r="M104" s="15" t="s">
        <v>608</v>
      </c>
    </row>
    <row r="105" customFormat="false" ht="12.75" hidden="false" customHeight="false" outlineLevel="0" collapsed="false">
      <c r="A105" s="14" t="s">
        <v>158</v>
      </c>
      <c r="B105" s="14" t="s">
        <v>609</v>
      </c>
      <c r="C105" s="14" t="n">
        <v>1.134E-012</v>
      </c>
      <c r="D105" s="14" t="s">
        <v>31</v>
      </c>
      <c r="E105" s="14" t="s">
        <v>610</v>
      </c>
      <c r="F105" s="14" t="n">
        <v>1.134E-012</v>
      </c>
      <c r="G105" s="14" t="s">
        <v>62</v>
      </c>
      <c r="H105" s="14" t="n">
        <v>1</v>
      </c>
      <c r="I105" s="14" t="s">
        <v>390</v>
      </c>
      <c r="J105" s="14" t="n">
        <v>1</v>
      </c>
      <c r="K105" s="14" t="n">
        <v>0.1388</v>
      </c>
      <c r="L105" s="15" t="s">
        <v>124</v>
      </c>
      <c r="M105" s="15" t="s">
        <v>611</v>
      </c>
    </row>
    <row r="106" customFormat="false" ht="12.75" hidden="false" customHeight="false" outlineLevel="0" collapsed="false">
      <c r="A106" s="14" t="s">
        <v>612</v>
      </c>
      <c r="B106" s="14" t="s">
        <v>613</v>
      </c>
      <c r="C106" s="14" t="n">
        <v>1.311E-012</v>
      </c>
      <c r="D106" s="14" t="s">
        <v>31</v>
      </c>
      <c r="E106" s="14" t="s">
        <v>614</v>
      </c>
      <c r="F106" s="14" t="n">
        <v>1.311E-012</v>
      </c>
      <c r="G106" s="14" t="s">
        <v>62</v>
      </c>
      <c r="H106" s="14" t="n">
        <v>1</v>
      </c>
      <c r="I106" s="14" t="s">
        <v>62</v>
      </c>
      <c r="J106" s="14" t="n">
        <v>1</v>
      </c>
      <c r="K106" s="14" t="n">
        <v>0</v>
      </c>
      <c r="L106" s="15" t="s">
        <v>124</v>
      </c>
      <c r="M106" s="15" t="s">
        <v>124</v>
      </c>
    </row>
    <row r="107" customFormat="false" ht="12.75" hidden="false" customHeight="false" outlineLevel="0" collapsed="false">
      <c r="A107" s="14" t="s">
        <v>271</v>
      </c>
      <c r="B107" s="14" t="s">
        <v>615</v>
      </c>
      <c r="C107" s="14" t="n">
        <v>1.327E-012</v>
      </c>
      <c r="D107" s="14" t="s">
        <v>31</v>
      </c>
      <c r="E107" s="14" t="s">
        <v>616</v>
      </c>
      <c r="F107" s="14" t="n">
        <v>1.327E-012</v>
      </c>
      <c r="G107" s="14" t="s">
        <v>127</v>
      </c>
      <c r="H107" s="14" t="n">
        <v>1</v>
      </c>
      <c r="I107" s="14" t="s">
        <v>137</v>
      </c>
      <c r="J107" s="14" t="n">
        <v>1</v>
      </c>
      <c r="K107" s="14" t="n">
        <v>0.0295</v>
      </c>
      <c r="L107" s="15" t="s">
        <v>204</v>
      </c>
      <c r="M107" s="15" t="s">
        <v>617</v>
      </c>
    </row>
    <row r="108" customFormat="false" ht="12.75" hidden="false" customHeight="false" outlineLevel="0" collapsed="false">
      <c r="A108" s="14" t="s">
        <v>540</v>
      </c>
      <c r="B108" s="14" t="s">
        <v>618</v>
      </c>
      <c r="C108" s="14" t="n">
        <v>1.928E-012</v>
      </c>
      <c r="D108" s="14" t="s">
        <v>619</v>
      </c>
      <c r="E108" s="14" t="s">
        <v>620</v>
      </c>
      <c r="F108" s="14" t="n">
        <v>0.9873</v>
      </c>
      <c r="G108" s="14" t="s">
        <v>33</v>
      </c>
      <c r="H108" s="14" t="n">
        <v>1</v>
      </c>
      <c r="I108" s="14" t="s">
        <v>621</v>
      </c>
      <c r="J108" s="14" t="n">
        <v>1.953E-012</v>
      </c>
      <c r="K108" s="14" t="n">
        <v>0.3509</v>
      </c>
      <c r="L108" s="15" t="s">
        <v>487</v>
      </c>
      <c r="M108" s="15" t="s">
        <v>622</v>
      </c>
    </row>
    <row r="109" customFormat="false" ht="12.75" hidden="false" customHeight="false" outlineLevel="0" collapsed="false">
      <c r="A109" s="14" t="s">
        <v>623</v>
      </c>
      <c r="B109" s="14" t="s">
        <v>624</v>
      </c>
      <c r="C109" s="14" t="n">
        <v>2.358E-012</v>
      </c>
      <c r="D109" s="14" t="s">
        <v>625</v>
      </c>
      <c r="E109" s="14" t="s">
        <v>626</v>
      </c>
      <c r="F109" s="14" t="n">
        <v>6.287E-006</v>
      </c>
      <c r="G109" s="14" t="s">
        <v>62</v>
      </c>
      <c r="H109" s="14" t="n">
        <v>1</v>
      </c>
      <c r="I109" s="14" t="s">
        <v>627</v>
      </c>
      <c r="J109" s="14" t="n">
        <v>3.751E-007</v>
      </c>
      <c r="K109" s="14" t="n">
        <v>0.3511</v>
      </c>
      <c r="L109" s="15" t="s">
        <v>628</v>
      </c>
      <c r="M109" s="15" t="s">
        <v>629</v>
      </c>
    </row>
    <row r="110" customFormat="false" ht="12.75" hidden="false" customHeight="false" outlineLevel="0" collapsed="false">
      <c r="A110" s="14" t="s">
        <v>630</v>
      </c>
      <c r="B110" s="14" t="s">
        <v>631</v>
      </c>
      <c r="C110" s="14" t="n">
        <v>2.62E-012</v>
      </c>
      <c r="D110" s="14" t="s">
        <v>31</v>
      </c>
      <c r="E110" s="14" t="s">
        <v>632</v>
      </c>
      <c r="F110" s="14" t="n">
        <v>2.62E-012</v>
      </c>
      <c r="G110" s="14" t="s">
        <v>62</v>
      </c>
      <c r="H110" s="14" t="n">
        <v>1</v>
      </c>
      <c r="I110" s="14" t="s">
        <v>62</v>
      </c>
      <c r="J110" s="14" t="n">
        <v>1</v>
      </c>
      <c r="K110" s="14" t="n">
        <v>0.2156</v>
      </c>
      <c r="L110" s="15" t="s">
        <v>582</v>
      </c>
      <c r="M110" s="15" t="s">
        <v>633</v>
      </c>
    </row>
    <row r="111" customFormat="false" ht="12.75" hidden="false" customHeight="false" outlineLevel="0" collapsed="false">
      <c r="A111" s="14" t="s">
        <v>634</v>
      </c>
      <c r="B111" s="14" t="s">
        <v>635</v>
      </c>
      <c r="C111" s="14" t="n">
        <v>1.332E-011</v>
      </c>
      <c r="D111" s="14" t="s">
        <v>636</v>
      </c>
      <c r="E111" s="14" t="s">
        <v>637</v>
      </c>
      <c r="F111" s="14" t="n">
        <v>5.326E-011</v>
      </c>
      <c r="G111" s="14" t="s">
        <v>137</v>
      </c>
      <c r="H111" s="14" t="n">
        <v>1</v>
      </c>
      <c r="I111" s="14" t="s">
        <v>638</v>
      </c>
      <c r="J111" s="14" t="n">
        <v>0.25</v>
      </c>
      <c r="K111" s="14" t="n">
        <v>0.3964</v>
      </c>
      <c r="L111" s="15" t="s">
        <v>487</v>
      </c>
      <c r="M111" s="15" t="s">
        <v>639</v>
      </c>
    </row>
    <row r="112" customFormat="false" ht="12.75" hidden="false" customHeight="false" outlineLevel="0" collapsed="false">
      <c r="A112" s="14" t="s">
        <v>196</v>
      </c>
      <c r="B112" s="14" t="s">
        <v>640</v>
      </c>
      <c r="C112" s="14" t="n">
        <v>1.81E-011</v>
      </c>
      <c r="D112" s="14" t="s">
        <v>31</v>
      </c>
      <c r="E112" s="14" t="s">
        <v>641</v>
      </c>
      <c r="F112" s="14" t="n">
        <v>1.81E-011</v>
      </c>
      <c r="G112" s="14" t="s">
        <v>62</v>
      </c>
      <c r="H112" s="14" t="n">
        <v>1</v>
      </c>
      <c r="I112" s="14" t="s">
        <v>62</v>
      </c>
      <c r="J112" s="14" t="n">
        <v>1</v>
      </c>
      <c r="K112" s="14" t="n">
        <v>0.4527</v>
      </c>
      <c r="L112" s="15" t="s">
        <v>103</v>
      </c>
      <c r="M112" s="15" t="s">
        <v>642</v>
      </c>
    </row>
    <row r="113" customFormat="false" ht="12.75" hidden="false" customHeight="false" outlineLevel="0" collapsed="false">
      <c r="A113" s="14" t="s">
        <v>643</v>
      </c>
      <c r="B113" s="14" t="s">
        <v>644</v>
      </c>
      <c r="C113" s="14" t="n">
        <v>2.736E-011</v>
      </c>
      <c r="D113" s="14" t="s">
        <v>31</v>
      </c>
      <c r="E113" s="14" t="s">
        <v>645</v>
      </c>
      <c r="F113" s="14" t="n">
        <v>2.736E-011</v>
      </c>
      <c r="G113" s="14" t="s">
        <v>62</v>
      </c>
      <c r="H113" s="14" t="n">
        <v>1</v>
      </c>
      <c r="I113" s="14" t="s">
        <v>62</v>
      </c>
      <c r="J113" s="14" t="n">
        <v>1</v>
      </c>
      <c r="K113" s="14" t="n">
        <v>0.5353</v>
      </c>
      <c r="L113" s="15" t="s">
        <v>533</v>
      </c>
      <c r="M113" s="15" t="s">
        <v>646</v>
      </c>
    </row>
    <row r="114" customFormat="false" ht="12.75" hidden="false" customHeight="false" outlineLevel="0" collapsed="false">
      <c r="A114" s="14" t="s">
        <v>647</v>
      </c>
      <c r="B114" s="14" t="s">
        <v>648</v>
      </c>
      <c r="C114" s="14" t="n">
        <v>6.451E-011</v>
      </c>
      <c r="D114" s="14" t="s">
        <v>31</v>
      </c>
      <c r="E114" s="14" t="s">
        <v>649</v>
      </c>
      <c r="F114" s="14" t="n">
        <v>6.451E-011</v>
      </c>
      <c r="G114" s="14" t="s">
        <v>62</v>
      </c>
      <c r="H114" s="14" t="n">
        <v>1</v>
      </c>
      <c r="I114" s="14" t="s">
        <v>62</v>
      </c>
      <c r="J114" s="14" t="n">
        <v>1</v>
      </c>
      <c r="K114" s="14" t="n">
        <v>0.4235</v>
      </c>
      <c r="L114" s="15" t="s">
        <v>650</v>
      </c>
      <c r="M114" s="15" t="s">
        <v>651</v>
      </c>
    </row>
    <row r="115" customFormat="false" ht="12.75" hidden="false" customHeight="false" outlineLevel="0" collapsed="false">
      <c r="A115" s="14" t="s">
        <v>652</v>
      </c>
      <c r="B115" s="14" t="s">
        <v>653</v>
      </c>
      <c r="C115" s="14" t="n">
        <v>8.416E-011</v>
      </c>
      <c r="D115" s="14" t="s">
        <v>654</v>
      </c>
      <c r="E115" s="14" t="s">
        <v>655</v>
      </c>
      <c r="F115" s="14" t="n">
        <v>8.08E-007</v>
      </c>
      <c r="G115" s="14" t="s">
        <v>127</v>
      </c>
      <c r="H115" s="14" t="n">
        <v>1</v>
      </c>
      <c r="I115" s="14" t="s">
        <v>656</v>
      </c>
      <c r="J115" s="14" t="n">
        <v>0.0001042</v>
      </c>
      <c r="K115" s="14" t="n">
        <v>0.1208</v>
      </c>
      <c r="L115" s="15" t="s">
        <v>124</v>
      </c>
      <c r="M115" s="15" t="s">
        <v>657</v>
      </c>
    </row>
    <row r="116" customFormat="false" ht="12.75" hidden="false" customHeight="false" outlineLevel="0" collapsed="false">
      <c r="A116" s="14" t="s">
        <v>658</v>
      </c>
      <c r="B116" s="14" t="s">
        <v>659</v>
      </c>
      <c r="C116" s="14" t="n">
        <v>8.489E-011</v>
      </c>
      <c r="D116" s="14" t="s">
        <v>31</v>
      </c>
      <c r="E116" s="14" t="s">
        <v>660</v>
      </c>
      <c r="F116" s="14" t="n">
        <v>8.489E-011</v>
      </c>
      <c r="G116" s="14" t="s">
        <v>127</v>
      </c>
      <c r="H116" s="14" t="n">
        <v>1</v>
      </c>
      <c r="I116" s="14" t="s">
        <v>306</v>
      </c>
      <c r="J116" s="14" t="n">
        <v>1</v>
      </c>
      <c r="K116" s="14" t="n">
        <v>0.03</v>
      </c>
      <c r="L116" s="15" t="s">
        <v>124</v>
      </c>
      <c r="M116" s="15" t="s">
        <v>661</v>
      </c>
    </row>
    <row r="117" customFormat="false" ht="12.75" hidden="false" customHeight="false" outlineLevel="0" collapsed="false">
      <c r="A117" s="14" t="s">
        <v>662</v>
      </c>
      <c r="B117" s="14" t="s">
        <v>663</v>
      </c>
      <c r="C117" s="14" t="n">
        <v>8.705E-011</v>
      </c>
      <c r="D117" s="14" t="s">
        <v>31</v>
      </c>
      <c r="E117" s="14" t="s">
        <v>664</v>
      </c>
      <c r="F117" s="14" t="n">
        <v>8.705E-011</v>
      </c>
      <c r="G117" s="14" t="s">
        <v>62</v>
      </c>
      <c r="H117" s="14" t="n">
        <v>1</v>
      </c>
      <c r="I117" s="14" t="s">
        <v>137</v>
      </c>
      <c r="J117" s="14" t="n">
        <v>1</v>
      </c>
      <c r="K117" s="14" t="n">
        <v>0.2498</v>
      </c>
      <c r="L117" s="15" t="s">
        <v>665</v>
      </c>
      <c r="M117" s="15" t="s">
        <v>666</v>
      </c>
    </row>
    <row r="118" customFormat="false" ht="12.75" hidden="false" customHeight="false" outlineLevel="0" collapsed="false">
      <c r="A118" s="14" t="s">
        <v>51</v>
      </c>
      <c r="B118" s="14" t="s">
        <v>667</v>
      </c>
      <c r="C118" s="14" t="n">
        <v>1.035E-010</v>
      </c>
      <c r="D118" s="14" t="s">
        <v>31</v>
      </c>
      <c r="E118" s="14" t="s">
        <v>668</v>
      </c>
      <c r="F118" s="14" t="n">
        <v>1.035E-010</v>
      </c>
      <c r="G118" s="14" t="s">
        <v>55</v>
      </c>
      <c r="H118" s="14" t="n">
        <v>1</v>
      </c>
      <c r="I118" s="14" t="s">
        <v>137</v>
      </c>
      <c r="J118" s="14" t="n">
        <v>1</v>
      </c>
      <c r="K118" s="14" t="n">
        <v>0</v>
      </c>
      <c r="L118" s="15" t="s">
        <v>487</v>
      </c>
      <c r="M118" s="15" t="s">
        <v>487</v>
      </c>
    </row>
    <row r="119" customFormat="false" ht="12.75" hidden="false" customHeight="false" outlineLevel="0" collapsed="false">
      <c r="A119" s="14" t="s">
        <v>91</v>
      </c>
      <c r="B119" s="14" t="s">
        <v>669</v>
      </c>
      <c r="C119" s="14" t="n">
        <v>1.681E-010</v>
      </c>
      <c r="D119" s="14" t="s">
        <v>31</v>
      </c>
      <c r="E119" s="14" t="s">
        <v>670</v>
      </c>
      <c r="F119" s="14" t="n">
        <v>1.681E-010</v>
      </c>
      <c r="G119" s="14" t="s">
        <v>447</v>
      </c>
      <c r="H119" s="14" t="n">
        <v>1</v>
      </c>
      <c r="I119" s="14" t="s">
        <v>102</v>
      </c>
      <c r="J119" s="14" t="n">
        <v>1</v>
      </c>
      <c r="K119" s="14" t="n">
        <v>0.2436</v>
      </c>
      <c r="L119" s="15" t="s">
        <v>671</v>
      </c>
      <c r="M119" s="15" t="s">
        <v>672</v>
      </c>
    </row>
    <row r="120" customFormat="false" ht="12.75" hidden="false" customHeight="false" outlineLevel="0" collapsed="false">
      <c r="A120" s="14" t="s">
        <v>673</v>
      </c>
      <c r="B120" s="14" t="s">
        <v>674</v>
      </c>
      <c r="C120" s="14" t="n">
        <v>2.535E-010</v>
      </c>
      <c r="D120" s="14" t="s">
        <v>675</v>
      </c>
      <c r="E120" s="14" t="s">
        <v>676</v>
      </c>
      <c r="F120" s="14" t="n">
        <v>8.692E-008</v>
      </c>
      <c r="G120" s="14" t="s">
        <v>127</v>
      </c>
      <c r="H120" s="14" t="n">
        <v>1</v>
      </c>
      <c r="I120" s="14" t="s">
        <v>677</v>
      </c>
      <c r="J120" s="14" t="n">
        <v>0.002917</v>
      </c>
      <c r="K120" s="14" t="n">
        <v>0.4288</v>
      </c>
      <c r="L120" s="15" t="s">
        <v>678</v>
      </c>
      <c r="M120" s="15" t="s">
        <v>679</v>
      </c>
    </row>
    <row r="121" customFormat="false" ht="12.75" hidden="false" customHeight="false" outlineLevel="0" collapsed="false">
      <c r="A121" s="14" t="s">
        <v>680</v>
      </c>
      <c r="B121" s="14" t="s">
        <v>681</v>
      </c>
      <c r="C121" s="14" t="n">
        <v>3.289E-010</v>
      </c>
      <c r="D121" s="14" t="s">
        <v>31</v>
      </c>
      <c r="E121" s="14" t="s">
        <v>682</v>
      </c>
      <c r="F121" s="14" t="n">
        <v>3.289E-010</v>
      </c>
      <c r="G121" s="14" t="s">
        <v>62</v>
      </c>
      <c r="H121" s="14" t="n">
        <v>1</v>
      </c>
      <c r="I121" s="14" t="s">
        <v>62</v>
      </c>
      <c r="J121" s="14" t="n">
        <v>1</v>
      </c>
      <c r="K121" s="14" t="n">
        <v>0.1845</v>
      </c>
      <c r="L121" s="15" t="s">
        <v>534</v>
      </c>
      <c r="M121" s="15" t="s">
        <v>534</v>
      </c>
    </row>
    <row r="122" customFormat="false" ht="12.75" hidden="false" customHeight="false" outlineLevel="0" collapsed="false">
      <c r="A122" s="14" t="s">
        <v>683</v>
      </c>
      <c r="B122" s="14" t="s">
        <v>684</v>
      </c>
      <c r="C122" s="14" t="n">
        <v>1.654E-009</v>
      </c>
      <c r="D122" s="14" t="s">
        <v>685</v>
      </c>
      <c r="E122" s="14" t="s">
        <v>686</v>
      </c>
      <c r="F122" s="14" t="n">
        <v>2.223E-005</v>
      </c>
      <c r="G122" s="14" t="s">
        <v>25</v>
      </c>
      <c r="H122" s="14" t="n">
        <v>0.01429</v>
      </c>
      <c r="I122" s="14" t="s">
        <v>687</v>
      </c>
      <c r="J122" s="14" t="n">
        <v>0.005208</v>
      </c>
      <c r="K122" s="14" t="n">
        <v>0.5398</v>
      </c>
      <c r="L122" s="15" t="s">
        <v>688</v>
      </c>
      <c r="M122" s="15" t="s">
        <v>689</v>
      </c>
    </row>
    <row r="123" customFormat="false" ht="12.75" hidden="false" customHeight="false" outlineLevel="0" collapsed="false">
      <c r="A123" s="14" t="s">
        <v>690</v>
      </c>
      <c r="B123" s="14" t="s">
        <v>691</v>
      </c>
      <c r="C123" s="14" t="n">
        <v>1.676E-009</v>
      </c>
      <c r="D123" s="14" t="s">
        <v>31</v>
      </c>
      <c r="E123" s="14" t="s">
        <v>692</v>
      </c>
      <c r="F123" s="14" t="n">
        <v>1.676E-009</v>
      </c>
      <c r="G123" s="14" t="s">
        <v>62</v>
      </c>
      <c r="H123" s="14" t="n">
        <v>1</v>
      </c>
      <c r="I123" s="14" t="s">
        <v>62</v>
      </c>
      <c r="J123" s="14" t="n">
        <v>1</v>
      </c>
      <c r="K123" s="14" t="n">
        <v>0.1542</v>
      </c>
      <c r="L123" s="15" t="s">
        <v>481</v>
      </c>
      <c r="M123" s="15" t="s">
        <v>693</v>
      </c>
    </row>
    <row r="124" customFormat="false" ht="12.75" hidden="false" customHeight="false" outlineLevel="0" collapsed="false">
      <c r="A124" s="14" t="s">
        <v>449</v>
      </c>
      <c r="B124" s="14" t="s">
        <v>694</v>
      </c>
      <c r="C124" s="14" t="n">
        <v>1.923E-009</v>
      </c>
      <c r="D124" s="14" t="s">
        <v>31</v>
      </c>
      <c r="E124" s="14" t="s">
        <v>695</v>
      </c>
      <c r="F124" s="14" t="n">
        <v>1.923E-009</v>
      </c>
      <c r="G124" s="14" t="s">
        <v>62</v>
      </c>
      <c r="H124" s="14" t="n">
        <v>1</v>
      </c>
      <c r="I124" s="14" t="s">
        <v>62</v>
      </c>
      <c r="J124" s="14" t="n">
        <v>1</v>
      </c>
      <c r="K124" s="14" t="n">
        <v>0.2211</v>
      </c>
      <c r="L124" s="15" t="s">
        <v>341</v>
      </c>
      <c r="M124" s="15" t="s">
        <v>696</v>
      </c>
    </row>
    <row r="125" customFormat="false" ht="12.75" hidden="false" customHeight="false" outlineLevel="0" collapsed="false">
      <c r="A125" s="14" t="s">
        <v>697</v>
      </c>
      <c r="B125" s="14" t="s">
        <v>606</v>
      </c>
      <c r="C125" s="14" t="n">
        <v>2.032E-009</v>
      </c>
      <c r="D125" s="14" t="s">
        <v>31</v>
      </c>
      <c r="E125" s="14" t="s">
        <v>698</v>
      </c>
      <c r="F125" s="14" t="n">
        <v>2.032E-009</v>
      </c>
      <c r="G125" s="14" t="s">
        <v>62</v>
      </c>
      <c r="H125" s="14" t="n">
        <v>1</v>
      </c>
      <c r="I125" s="14" t="s">
        <v>62</v>
      </c>
      <c r="J125" s="14" t="n">
        <v>1</v>
      </c>
      <c r="K125" s="14" t="n">
        <v>0</v>
      </c>
      <c r="L125" s="15" t="s">
        <v>124</v>
      </c>
      <c r="M125" s="15" t="s">
        <v>124</v>
      </c>
    </row>
    <row r="126" customFormat="false" ht="12.75" hidden="false" customHeight="false" outlineLevel="0" collapsed="false">
      <c r="A126" s="14" t="s">
        <v>699</v>
      </c>
      <c r="B126" s="14" t="s">
        <v>700</v>
      </c>
      <c r="C126" s="14" t="n">
        <v>2.213E-009</v>
      </c>
      <c r="D126" s="14" t="s">
        <v>701</v>
      </c>
      <c r="E126" s="14" t="s">
        <v>702</v>
      </c>
      <c r="F126" s="14" t="n">
        <v>4.426E-009</v>
      </c>
      <c r="G126" s="14" t="s">
        <v>55</v>
      </c>
      <c r="H126" s="14" t="n">
        <v>1</v>
      </c>
      <c r="I126" s="14" t="s">
        <v>703</v>
      </c>
      <c r="J126" s="14" t="n">
        <v>0.5</v>
      </c>
      <c r="K126" s="14" t="n">
        <v>0.3632</v>
      </c>
      <c r="L126" s="15" t="s">
        <v>704</v>
      </c>
      <c r="M126" s="15" t="s">
        <v>705</v>
      </c>
    </row>
    <row r="127" customFormat="false" ht="12.75" hidden="false" customHeight="false" outlineLevel="0" collapsed="false">
      <c r="A127" s="14" t="s">
        <v>706</v>
      </c>
      <c r="B127" s="14" t="s">
        <v>707</v>
      </c>
      <c r="C127" s="14" t="n">
        <v>2.898E-009</v>
      </c>
      <c r="D127" s="14" t="s">
        <v>31</v>
      </c>
      <c r="E127" s="14" t="s">
        <v>708</v>
      </c>
      <c r="F127" s="14" t="n">
        <v>2.898E-009</v>
      </c>
      <c r="G127" s="14" t="s">
        <v>62</v>
      </c>
      <c r="H127" s="14" t="n">
        <v>1</v>
      </c>
      <c r="I127" s="14" t="s">
        <v>62</v>
      </c>
      <c r="J127" s="14" t="n">
        <v>1</v>
      </c>
      <c r="K127" s="14" t="n">
        <v>0.2806</v>
      </c>
      <c r="L127" s="15" t="s">
        <v>709</v>
      </c>
      <c r="M127" s="15" t="s">
        <v>710</v>
      </c>
    </row>
    <row r="128" customFormat="false" ht="12.75" hidden="false" customHeight="false" outlineLevel="0" collapsed="false">
      <c r="A128" s="14" t="s">
        <v>134</v>
      </c>
      <c r="B128" s="14" t="s">
        <v>711</v>
      </c>
      <c r="C128" s="14" t="n">
        <v>3.189E-009</v>
      </c>
      <c r="D128" s="14" t="s">
        <v>701</v>
      </c>
      <c r="E128" s="14" t="s">
        <v>712</v>
      </c>
      <c r="F128" s="14" t="n">
        <v>6.377E-009</v>
      </c>
      <c r="G128" s="14" t="s">
        <v>137</v>
      </c>
      <c r="H128" s="14" t="n">
        <v>1</v>
      </c>
      <c r="I128" s="14" t="s">
        <v>713</v>
      </c>
      <c r="J128" s="14" t="n">
        <v>0.5</v>
      </c>
      <c r="K128" s="14" t="n">
        <v>0.4799</v>
      </c>
      <c r="L128" s="15" t="s">
        <v>143</v>
      </c>
      <c r="M128" s="15" t="s">
        <v>714</v>
      </c>
    </row>
    <row r="129" customFormat="false" ht="12.75" hidden="false" customHeight="false" outlineLevel="0" collapsed="false">
      <c r="A129" s="14" t="s">
        <v>382</v>
      </c>
      <c r="B129" s="14" t="s">
        <v>715</v>
      </c>
      <c r="C129" s="14" t="n">
        <v>5.749E-009</v>
      </c>
      <c r="D129" s="14" t="s">
        <v>31</v>
      </c>
      <c r="E129" s="14" t="s">
        <v>716</v>
      </c>
      <c r="F129" s="14" t="n">
        <v>5.749E-009</v>
      </c>
      <c r="G129" s="14" t="s">
        <v>62</v>
      </c>
      <c r="H129" s="14" t="n">
        <v>1</v>
      </c>
      <c r="I129" s="14" t="s">
        <v>390</v>
      </c>
      <c r="J129" s="14" t="n">
        <v>1</v>
      </c>
      <c r="K129" s="14" t="n">
        <v>0.0405</v>
      </c>
      <c r="L129" s="15" t="s">
        <v>251</v>
      </c>
      <c r="M129" s="15" t="s">
        <v>717</v>
      </c>
    </row>
    <row r="130" customFormat="false" ht="12.75" hidden="false" customHeight="false" outlineLevel="0" collapsed="false">
      <c r="A130" s="14" t="s">
        <v>59</v>
      </c>
      <c r="B130" s="14" t="s">
        <v>718</v>
      </c>
      <c r="C130" s="14" t="n">
        <v>7.377E-009</v>
      </c>
      <c r="D130" s="14" t="s">
        <v>31</v>
      </c>
      <c r="E130" s="14" t="s">
        <v>719</v>
      </c>
      <c r="F130" s="14" t="n">
        <v>7.377E-009</v>
      </c>
      <c r="G130" s="14" t="s">
        <v>62</v>
      </c>
      <c r="H130" s="14" t="n">
        <v>1</v>
      </c>
      <c r="I130" s="14" t="s">
        <v>62</v>
      </c>
      <c r="J130" s="14" t="n">
        <v>1</v>
      </c>
      <c r="K130" s="14" t="n">
        <v>0.3271</v>
      </c>
      <c r="L130" s="15" t="s">
        <v>720</v>
      </c>
      <c r="M130" s="15" t="s">
        <v>721</v>
      </c>
    </row>
    <row r="131" customFormat="false" ht="12.75" hidden="false" customHeight="false" outlineLevel="0" collapsed="false">
      <c r="A131" s="14" t="s">
        <v>570</v>
      </c>
      <c r="B131" s="14" t="s">
        <v>722</v>
      </c>
      <c r="C131" s="14" t="n">
        <v>7.68E-009</v>
      </c>
      <c r="D131" s="14" t="s">
        <v>31</v>
      </c>
      <c r="E131" s="14" t="s">
        <v>723</v>
      </c>
      <c r="F131" s="14" t="n">
        <v>7.68E-009</v>
      </c>
      <c r="G131" s="14" t="s">
        <v>62</v>
      </c>
      <c r="H131" s="14" t="n">
        <v>1</v>
      </c>
      <c r="I131" s="14" t="s">
        <v>33</v>
      </c>
      <c r="J131" s="14" t="n">
        <v>1</v>
      </c>
      <c r="K131" s="14" t="n">
        <v>0.3658</v>
      </c>
      <c r="L131" s="15" t="s">
        <v>724</v>
      </c>
      <c r="M131" s="15" t="s">
        <v>725</v>
      </c>
    </row>
    <row r="132" customFormat="false" ht="12.75" hidden="false" customHeight="false" outlineLevel="0" collapsed="false">
      <c r="A132" s="14" t="s">
        <v>726</v>
      </c>
      <c r="B132" s="14" t="s">
        <v>727</v>
      </c>
      <c r="C132" s="14" t="n">
        <v>7.813E-009</v>
      </c>
      <c r="D132" s="14" t="s">
        <v>728</v>
      </c>
      <c r="E132" s="14" t="s">
        <v>729</v>
      </c>
      <c r="F132" s="14" t="n">
        <v>0.5</v>
      </c>
      <c r="G132" s="14" t="s">
        <v>62</v>
      </c>
      <c r="H132" s="14" t="n">
        <v>1</v>
      </c>
      <c r="I132" s="14" t="s">
        <v>730</v>
      </c>
      <c r="J132" s="14" t="n">
        <v>1.563E-008</v>
      </c>
      <c r="K132" s="14" t="n">
        <v>0.2059</v>
      </c>
      <c r="L132" s="15" t="s">
        <v>731</v>
      </c>
      <c r="M132" s="15" t="s">
        <v>732</v>
      </c>
    </row>
    <row r="133" customFormat="false" ht="12.75" hidden="false" customHeight="false" outlineLevel="0" collapsed="false">
      <c r="A133" s="14" t="s">
        <v>733</v>
      </c>
      <c r="B133" s="14" t="s">
        <v>734</v>
      </c>
      <c r="C133" s="14" t="n">
        <v>1.314E-008</v>
      </c>
      <c r="D133" s="14" t="s">
        <v>31</v>
      </c>
      <c r="E133" s="14" t="s">
        <v>735</v>
      </c>
      <c r="F133" s="14" t="n">
        <v>1.314E-008</v>
      </c>
      <c r="G133" s="14" t="s">
        <v>127</v>
      </c>
      <c r="H133" s="14" t="n">
        <v>1</v>
      </c>
      <c r="I133" s="14" t="s">
        <v>62</v>
      </c>
      <c r="J133" s="14" t="n">
        <v>1</v>
      </c>
      <c r="K133" s="14" t="n">
        <v>0.2452</v>
      </c>
      <c r="L133" s="15" t="s">
        <v>124</v>
      </c>
      <c r="M133" s="15" t="s">
        <v>736</v>
      </c>
    </row>
    <row r="134" customFormat="false" ht="12.75" hidden="false" customHeight="false" outlineLevel="0" collapsed="false">
      <c r="A134" s="14" t="s">
        <v>134</v>
      </c>
      <c r="B134" s="14" t="s">
        <v>737</v>
      </c>
      <c r="C134" s="14" t="n">
        <v>1.562E-008</v>
      </c>
      <c r="D134" s="14" t="s">
        <v>619</v>
      </c>
      <c r="E134" s="14" t="s">
        <v>738</v>
      </c>
      <c r="F134" s="14" t="n">
        <v>1</v>
      </c>
      <c r="G134" s="14" t="s">
        <v>137</v>
      </c>
      <c r="H134" s="14" t="n">
        <v>1</v>
      </c>
      <c r="I134" s="14" t="s">
        <v>739</v>
      </c>
      <c r="J134" s="14" t="n">
        <v>1.562E-008</v>
      </c>
      <c r="K134" s="14" t="n">
        <v>0.4017</v>
      </c>
      <c r="L134" s="15" t="s">
        <v>740</v>
      </c>
      <c r="M134" s="15" t="s">
        <v>741</v>
      </c>
    </row>
    <row r="135" customFormat="false" ht="12.75" hidden="false" customHeight="false" outlineLevel="0" collapsed="false">
      <c r="A135" s="14" t="s">
        <v>51</v>
      </c>
      <c r="B135" s="14" t="s">
        <v>742</v>
      </c>
      <c r="C135" s="14" t="n">
        <v>1.612E-008</v>
      </c>
      <c r="D135" s="14" t="s">
        <v>31</v>
      </c>
      <c r="E135" s="14" t="s">
        <v>743</v>
      </c>
      <c r="F135" s="14" t="n">
        <v>1.612E-008</v>
      </c>
      <c r="G135" s="14" t="s">
        <v>55</v>
      </c>
      <c r="H135" s="14" t="n">
        <v>1</v>
      </c>
      <c r="I135" s="14" t="s">
        <v>137</v>
      </c>
      <c r="J135" s="14" t="n">
        <v>1</v>
      </c>
      <c r="K135" s="14" t="n">
        <v>0.0941</v>
      </c>
      <c r="L135" s="15" t="s">
        <v>194</v>
      </c>
      <c r="M135" s="15" t="s">
        <v>744</v>
      </c>
    </row>
    <row r="136" customFormat="false" ht="12.75" hidden="false" customHeight="false" outlineLevel="0" collapsed="false">
      <c r="A136" s="14" t="s">
        <v>29</v>
      </c>
      <c r="B136" s="14" t="s">
        <v>745</v>
      </c>
      <c r="C136" s="14" t="n">
        <v>1.854E-008</v>
      </c>
      <c r="D136" s="14" t="s">
        <v>746</v>
      </c>
      <c r="E136" s="14" t="s">
        <v>747</v>
      </c>
      <c r="F136" s="14" t="n">
        <v>9.491E-006</v>
      </c>
      <c r="G136" s="14" t="s">
        <v>33</v>
      </c>
      <c r="H136" s="14" t="n">
        <v>1</v>
      </c>
      <c r="I136" s="14" t="s">
        <v>748</v>
      </c>
      <c r="J136" s="14" t="n">
        <v>0.001953</v>
      </c>
      <c r="K136" s="14" t="n">
        <v>0.2595</v>
      </c>
      <c r="L136" s="15" t="s">
        <v>749</v>
      </c>
      <c r="M136" s="15" t="s">
        <v>750</v>
      </c>
    </row>
    <row r="137" customFormat="false" ht="12.75" hidden="false" customHeight="false" outlineLevel="0" collapsed="false">
      <c r="A137" s="14" t="s">
        <v>751</v>
      </c>
      <c r="B137" s="14" t="s">
        <v>752</v>
      </c>
      <c r="C137" s="14" t="n">
        <v>2.551E-008</v>
      </c>
      <c r="D137" s="14" t="s">
        <v>753</v>
      </c>
      <c r="E137" s="14" t="s">
        <v>754</v>
      </c>
      <c r="F137" s="14" t="n">
        <v>5.102E-008</v>
      </c>
      <c r="G137" s="14" t="s">
        <v>62</v>
      </c>
      <c r="H137" s="14" t="n">
        <v>1</v>
      </c>
      <c r="I137" s="14" t="s">
        <v>755</v>
      </c>
      <c r="J137" s="14" t="n">
        <v>0.5</v>
      </c>
      <c r="K137" s="14" t="n">
        <v>0.6972</v>
      </c>
      <c r="L137" s="15" t="s">
        <v>688</v>
      </c>
      <c r="M137" s="15" t="s">
        <v>756</v>
      </c>
    </row>
    <row r="138" customFormat="false" ht="12.75" hidden="false" customHeight="false" outlineLevel="0" collapsed="false">
      <c r="A138" s="14" t="s">
        <v>623</v>
      </c>
      <c r="B138" s="14" t="s">
        <v>757</v>
      </c>
      <c r="C138" s="14" t="n">
        <v>2.695E-008</v>
      </c>
      <c r="D138" s="14" t="s">
        <v>758</v>
      </c>
      <c r="E138" s="14" t="s">
        <v>759</v>
      </c>
      <c r="F138" s="14" t="n">
        <v>0.0002156</v>
      </c>
      <c r="G138" s="14" t="s">
        <v>62</v>
      </c>
      <c r="H138" s="14" t="n">
        <v>1</v>
      </c>
      <c r="I138" s="14" t="s">
        <v>760</v>
      </c>
      <c r="J138" s="14" t="n">
        <v>0.000125</v>
      </c>
      <c r="K138" s="14" t="n">
        <v>0.3216</v>
      </c>
      <c r="L138" s="15" t="s">
        <v>124</v>
      </c>
      <c r="M138" s="15" t="s">
        <v>761</v>
      </c>
    </row>
    <row r="139" customFormat="false" ht="12.75" hidden="false" customHeight="false" outlineLevel="0" collapsed="false">
      <c r="A139" s="14" t="s">
        <v>762</v>
      </c>
      <c r="B139" s="14" t="s">
        <v>763</v>
      </c>
      <c r="C139" s="14" t="n">
        <v>2.908E-008</v>
      </c>
      <c r="D139" s="14" t="s">
        <v>31</v>
      </c>
      <c r="E139" s="14" t="s">
        <v>764</v>
      </c>
      <c r="F139" s="14" t="n">
        <v>2.908E-008</v>
      </c>
      <c r="G139" s="14" t="s">
        <v>62</v>
      </c>
      <c r="H139" s="14" t="n">
        <v>1</v>
      </c>
      <c r="I139" s="14" t="s">
        <v>62</v>
      </c>
      <c r="J139" s="14" t="n">
        <v>1</v>
      </c>
      <c r="K139" s="14" t="n">
        <v>0.2538</v>
      </c>
      <c r="L139" s="15" t="s">
        <v>346</v>
      </c>
      <c r="M139" s="15" t="s">
        <v>320</v>
      </c>
    </row>
    <row r="140" customFormat="false" ht="12.75" hidden="false" customHeight="false" outlineLevel="0" collapsed="false">
      <c r="A140" s="14" t="s">
        <v>765</v>
      </c>
      <c r="B140" s="14" t="s">
        <v>766</v>
      </c>
      <c r="C140" s="14" t="n">
        <v>4.112E-008</v>
      </c>
      <c r="D140" s="14" t="s">
        <v>767</v>
      </c>
      <c r="E140" s="14" t="s">
        <v>768</v>
      </c>
      <c r="F140" s="14" t="n">
        <v>0.0007672</v>
      </c>
      <c r="G140" s="14" t="s">
        <v>56</v>
      </c>
      <c r="H140" s="14" t="n">
        <v>0.5</v>
      </c>
      <c r="I140" s="14" t="s">
        <v>769</v>
      </c>
      <c r="J140" s="14" t="n">
        <v>0.0001072</v>
      </c>
      <c r="K140" s="14" t="n">
        <v>0.3027</v>
      </c>
      <c r="L140" s="15" t="s">
        <v>770</v>
      </c>
      <c r="M140" s="15" t="s">
        <v>771</v>
      </c>
    </row>
    <row r="141" customFormat="false" ht="12.75" hidden="false" customHeight="false" outlineLevel="0" collapsed="false">
      <c r="A141" s="14" t="s">
        <v>772</v>
      </c>
      <c r="B141" s="14" t="s">
        <v>773</v>
      </c>
      <c r="C141" s="14" t="n">
        <v>7.017E-008</v>
      </c>
      <c r="D141" s="14" t="s">
        <v>31</v>
      </c>
      <c r="E141" s="14" t="s">
        <v>774</v>
      </c>
      <c r="F141" s="14" t="n">
        <v>7.017E-008</v>
      </c>
      <c r="G141" s="14" t="s">
        <v>62</v>
      </c>
      <c r="H141" s="14" t="n">
        <v>1</v>
      </c>
      <c r="I141" s="14" t="s">
        <v>62</v>
      </c>
      <c r="J141" s="14" t="n">
        <v>1</v>
      </c>
      <c r="K141" s="14" t="n">
        <v>0</v>
      </c>
      <c r="L141" s="15" t="s">
        <v>124</v>
      </c>
      <c r="M141" s="15" t="s">
        <v>124</v>
      </c>
    </row>
    <row r="142" customFormat="false" ht="12.75" hidden="false" customHeight="false" outlineLevel="0" collapsed="false">
      <c r="A142" s="14" t="s">
        <v>775</v>
      </c>
      <c r="B142" s="14" t="s">
        <v>776</v>
      </c>
      <c r="C142" s="14" t="n">
        <v>1.153E-007</v>
      </c>
      <c r="D142" s="14" t="s">
        <v>31</v>
      </c>
      <c r="E142" s="14" t="s">
        <v>777</v>
      </c>
      <c r="F142" s="14" t="n">
        <v>1.153E-007</v>
      </c>
      <c r="G142" s="14" t="s">
        <v>62</v>
      </c>
      <c r="H142" s="14" t="n">
        <v>1</v>
      </c>
      <c r="I142" s="14" t="s">
        <v>62</v>
      </c>
      <c r="J142" s="14" t="n">
        <v>1</v>
      </c>
      <c r="K142" s="14" t="n">
        <v>0.1179</v>
      </c>
      <c r="L142" s="15" t="s">
        <v>124</v>
      </c>
      <c r="M142" s="15" t="s">
        <v>778</v>
      </c>
    </row>
    <row r="143" customFormat="false" ht="12.75" hidden="false" customHeight="false" outlineLevel="0" collapsed="false">
      <c r="A143" s="14" t="s">
        <v>779</v>
      </c>
      <c r="B143" s="14" t="s">
        <v>780</v>
      </c>
      <c r="C143" s="14" t="n">
        <v>1.225E-007</v>
      </c>
      <c r="D143" s="14" t="s">
        <v>781</v>
      </c>
      <c r="E143" s="14" t="s">
        <v>782</v>
      </c>
      <c r="F143" s="14" t="n">
        <v>9.798E-005</v>
      </c>
      <c r="G143" s="14" t="s">
        <v>62</v>
      </c>
      <c r="H143" s="14" t="n">
        <v>1</v>
      </c>
      <c r="I143" s="14" t="s">
        <v>783</v>
      </c>
      <c r="J143" s="14" t="n">
        <v>0.00125</v>
      </c>
      <c r="K143" s="14" t="n">
        <v>0</v>
      </c>
      <c r="L143" s="15" t="s">
        <v>245</v>
      </c>
      <c r="M143" s="15" t="s">
        <v>245</v>
      </c>
    </row>
    <row r="144" customFormat="false" ht="12.75" hidden="false" customHeight="false" outlineLevel="0" collapsed="false">
      <c r="A144" s="14" t="s">
        <v>733</v>
      </c>
      <c r="B144" s="14" t="s">
        <v>784</v>
      </c>
      <c r="C144" s="14" t="n">
        <v>2.775E-007</v>
      </c>
      <c r="D144" s="14" t="s">
        <v>31</v>
      </c>
      <c r="E144" s="14" t="s">
        <v>785</v>
      </c>
      <c r="F144" s="14" t="n">
        <v>2.775E-007</v>
      </c>
      <c r="G144" s="14" t="s">
        <v>127</v>
      </c>
      <c r="H144" s="14" t="n">
        <v>1</v>
      </c>
      <c r="I144" s="14" t="s">
        <v>62</v>
      </c>
      <c r="J144" s="14" t="n">
        <v>1</v>
      </c>
      <c r="K144" s="14" t="n">
        <v>0.2458</v>
      </c>
      <c r="L144" s="15" t="s">
        <v>786</v>
      </c>
      <c r="M144" s="15" t="s">
        <v>787</v>
      </c>
    </row>
    <row r="145" customFormat="false" ht="12.75" hidden="false" customHeight="false" outlineLevel="0" collapsed="false">
      <c r="A145" s="14" t="s">
        <v>699</v>
      </c>
      <c r="B145" s="14" t="s">
        <v>788</v>
      </c>
      <c r="C145" s="14" t="n">
        <v>2.874E-007</v>
      </c>
      <c r="D145" s="14" t="s">
        <v>31</v>
      </c>
      <c r="E145" s="14" t="s">
        <v>789</v>
      </c>
      <c r="F145" s="14" t="n">
        <v>2.874E-007</v>
      </c>
      <c r="G145" s="14" t="s">
        <v>55</v>
      </c>
      <c r="H145" s="14" t="n">
        <v>1</v>
      </c>
      <c r="I145" s="14" t="s">
        <v>790</v>
      </c>
      <c r="J145" s="14" t="n">
        <v>1</v>
      </c>
      <c r="K145" s="14" t="n">
        <v>0.4696</v>
      </c>
      <c r="L145" s="15" t="s">
        <v>124</v>
      </c>
      <c r="M145" s="15" t="s">
        <v>791</v>
      </c>
    </row>
    <row r="146" customFormat="false" ht="12.75" hidden="false" customHeight="false" outlineLevel="0" collapsed="false">
      <c r="A146" s="14" t="s">
        <v>792</v>
      </c>
      <c r="B146" s="14" t="s">
        <v>793</v>
      </c>
      <c r="C146" s="14" t="n">
        <v>3.663E-007</v>
      </c>
      <c r="D146" s="14" t="s">
        <v>794</v>
      </c>
      <c r="E146" s="14" t="s">
        <v>795</v>
      </c>
      <c r="F146" s="14" t="n">
        <v>5.861E-006</v>
      </c>
      <c r="G146" s="14" t="s">
        <v>62</v>
      </c>
      <c r="H146" s="14" t="n">
        <v>1</v>
      </c>
      <c r="I146" s="14" t="s">
        <v>796</v>
      </c>
      <c r="J146" s="14" t="n">
        <v>0.0625</v>
      </c>
      <c r="K146" s="14" t="n">
        <v>0.4114</v>
      </c>
      <c r="L146" s="15" t="s">
        <v>481</v>
      </c>
      <c r="M146" s="15" t="s">
        <v>797</v>
      </c>
    </row>
    <row r="147" customFormat="false" ht="12.75" hidden="false" customHeight="false" outlineLevel="0" collapsed="false">
      <c r="A147" s="14" t="s">
        <v>798</v>
      </c>
      <c r="B147" s="14" t="s">
        <v>799</v>
      </c>
      <c r="C147" s="14" t="n">
        <v>3.739E-007</v>
      </c>
      <c r="D147" s="14" t="s">
        <v>31</v>
      </c>
      <c r="E147" s="14" t="s">
        <v>800</v>
      </c>
      <c r="F147" s="14" t="n">
        <v>3.739E-007</v>
      </c>
      <c r="G147" s="14" t="s">
        <v>62</v>
      </c>
      <c r="H147" s="14" t="n">
        <v>1</v>
      </c>
      <c r="I147" s="14" t="s">
        <v>62</v>
      </c>
      <c r="J147" s="14" t="n">
        <v>1</v>
      </c>
      <c r="K147" s="14" t="n">
        <v>0.3264</v>
      </c>
      <c r="L147" s="15" t="s">
        <v>481</v>
      </c>
      <c r="M147" s="15" t="s">
        <v>801</v>
      </c>
    </row>
    <row r="148" customFormat="false" ht="12.75" hidden="false" customHeight="false" outlineLevel="0" collapsed="false">
      <c r="A148" s="14" t="s">
        <v>802</v>
      </c>
      <c r="B148" s="14" t="s">
        <v>803</v>
      </c>
      <c r="C148" s="14" t="n">
        <v>4.084E-007</v>
      </c>
      <c r="D148" s="14" t="s">
        <v>31</v>
      </c>
      <c r="E148" s="14" t="s">
        <v>804</v>
      </c>
      <c r="F148" s="14" t="n">
        <v>4.084E-007</v>
      </c>
      <c r="G148" s="14" t="s">
        <v>62</v>
      </c>
      <c r="H148" s="14" t="n">
        <v>1</v>
      </c>
      <c r="I148" s="14" t="s">
        <v>62</v>
      </c>
      <c r="J148" s="14" t="n">
        <v>1</v>
      </c>
      <c r="K148" s="14" t="n">
        <v>0.145</v>
      </c>
      <c r="L148" s="15" t="s">
        <v>481</v>
      </c>
      <c r="M148" s="15" t="s">
        <v>805</v>
      </c>
    </row>
    <row r="149" customFormat="false" ht="12.75" hidden="false" customHeight="false" outlineLevel="0" collapsed="false">
      <c r="A149" s="14" t="s">
        <v>806</v>
      </c>
      <c r="B149" s="14" t="s">
        <v>807</v>
      </c>
      <c r="C149" s="14" t="n">
        <v>4.101E-007</v>
      </c>
      <c r="D149" s="14" t="s">
        <v>31</v>
      </c>
      <c r="E149" s="14" t="s">
        <v>808</v>
      </c>
      <c r="F149" s="14" t="n">
        <v>4.101E-007</v>
      </c>
      <c r="G149" s="14" t="s">
        <v>62</v>
      </c>
      <c r="H149" s="14" t="n">
        <v>1</v>
      </c>
      <c r="I149" s="14" t="s">
        <v>62</v>
      </c>
      <c r="J149" s="14" t="n">
        <v>1</v>
      </c>
      <c r="K149" s="14" t="n">
        <v>0.2646</v>
      </c>
      <c r="L149" s="15" t="s">
        <v>199</v>
      </c>
      <c r="M149" s="15" t="s">
        <v>809</v>
      </c>
    </row>
    <row r="150" customFormat="false" ht="12.75" hidden="false" customHeight="false" outlineLevel="0" collapsed="false">
      <c r="A150" s="14" t="s">
        <v>810</v>
      </c>
      <c r="B150" s="14" t="s">
        <v>811</v>
      </c>
      <c r="C150" s="14" t="n">
        <v>4.504E-007</v>
      </c>
      <c r="D150" s="14" t="s">
        <v>31</v>
      </c>
      <c r="E150" s="14" t="s">
        <v>812</v>
      </c>
      <c r="F150" s="14" t="n">
        <v>4.504E-007</v>
      </c>
      <c r="G150" s="14" t="s">
        <v>62</v>
      </c>
      <c r="H150" s="14" t="n">
        <v>1</v>
      </c>
      <c r="I150" s="14" t="s">
        <v>62</v>
      </c>
      <c r="J150" s="14" t="n">
        <v>1</v>
      </c>
      <c r="K150" s="14" t="n">
        <v>0.523</v>
      </c>
      <c r="L150" s="15" t="s">
        <v>481</v>
      </c>
      <c r="M150" s="15" t="s">
        <v>813</v>
      </c>
    </row>
    <row r="151" customFormat="false" ht="12.75" hidden="false" customHeight="false" outlineLevel="0" collapsed="false">
      <c r="A151" s="14" t="s">
        <v>814</v>
      </c>
      <c r="B151" s="14" t="s">
        <v>815</v>
      </c>
      <c r="C151" s="14" t="n">
        <v>4.712E-007</v>
      </c>
      <c r="D151" s="14" t="s">
        <v>31</v>
      </c>
      <c r="E151" s="14" t="s">
        <v>816</v>
      </c>
      <c r="F151" s="14" t="n">
        <v>4.712E-007</v>
      </c>
      <c r="G151" s="14" t="s">
        <v>62</v>
      </c>
      <c r="H151" s="14" t="n">
        <v>1</v>
      </c>
      <c r="I151" s="14" t="s">
        <v>62</v>
      </c>
      <c r="J151" s="14" t="n">
        <v>1</v>
      </c>
      <c r="K151" s="14" t="n">
        <v>0</v>
      </c>
      <c r="L151" s="15" t="s">
        <v>124</v>
      </c>
      <c r="M151" s="15" t="s">
        <v>124</v>
      </c>
    </row>
    <row r="152" customFormat="false" ht="12.75" hidden="false" customHeight="false" outlineLevel="0" collapsed="false">
      <c r="A152" s="14" t="s">
        <v>817</v>
      </c>
      <c r="B152" s="14" t="s">
        <v>818</v>
      </c>
      <c r="C152" s="14" t="n">
        <v>8.06E-007</v>
      </c>
      <c r="D152" s="14" t="s">
        <v>31</v>
      </c>
      <c r="E152" s="14" t="s">
        <v>819</v>
      </c>
      <c r="F152" s="14" t="n">
        <v>8.06E-007</v>
      </c>
      <c r="G152" s="14" t="s">
        <v>62</v>
      </c>
      <c r="H152" s="14" t="n">
        <v>1</v>
      </c>
      <c r="I152" s="14" t="s">
        <v>62</v>
      </c>
      <c r="J152" s="14" t="n">
        <v>1</v>
      </c>
      <c r="K152" s="14" t="n">
        <v>0.4633</v>
      </c>
      <c r="L152" s="15" t="s">
        <v>204</v>
      </c>
      <c r="M152" s="15" t="s">
        <v>820</v>
      </c>
    </row>
    <row r="153" customFormat="false" ht="12.75" hidden="false" customHeight="false" outlineLevel="0" collapsed="false">
      <c r="A153" s="14" t="s">
        <v>821</v>
      </c>
      <c r="B153" s="14" t="s">
        <v>822</v>
      </c>
      <c r="C153" s="14" t="n">
        <v>8.29E-007</v>
      </c>
      <c r="D153" s="14" t="s">
        <v>31</v>
      </c>
      <c r="E153" s="14" t="s">
        <v>823</v>
      </c>
      <c r="F153" s="14" t="n">
        <v>8.29E-007</v>
      </c>
      <c r="G153" s="14" t="s">
        <v>62</v>
      </c>
      <c r="H153" s="14" t="n">
        <v>1</v>
      </c>
      <c r="I153" s="14" t="s">
        <v>824</v>
      </c>
      <c r="J153" s="14" t="n">
        <v>1</v>
      </c>
      <c r="K153" s="14" t="n">
        <v>0.2798</v>
      </c>
      <c r="L153" s="15" t="s">
        <v>35</v>
      </c>
      <c r="M153" s="15" t="s">
        <v>825</v>
      </c>
    </row>
    <row r="154" customFormat="false" ht="12.75" hidden="false" customHeight="false" outlineLevel="0" collapsed="false">
      <c r="A154" s="14" t="s">
        <v>733</v>
      </c>
      <c r="B154" s="14" t="s">
        <v>826</v>
      </c>
      <c r="C154" s="14" t="n">
        <v>9.71E-007</v>
      </c>
      <c r="D154" s="14" t="s">
        <v>31</v>
      </c>
      <c r="E154" s="14" t="s">
        <v>827</v>
      </c>
      <c r="F154" s="14" t="n">
        <v>9.71E-007</v>
      </c>
      <c r="G154" s="14" t="s">
        <v>127</v>
      </c>
      <c r="H154" s="14" t="n">
        <v>1</v>
      </c>
      <c r="I154" s="14" t="s">
        <v>62</v>
      </c>
      <c r="J154" s="14" t="n">
        <v>1</v>
      </c>
      <c r="K154" s="14" t="n">
        <v>0.1596</v>
      </c>
      <c r="L154" s="15" t="s">
        <v>163</v>
      </c>
      <c r="M154" s="15" t="s">
        <v>163</v>
      </c>
    </row>
    <row r="155" customFormat="false" ht="12.75" hidden="false" customHeight="false" outlineLevel="0" collapsed="false">
      <c r="A155" s="14" t="s">
        <v>528</v>
      </c>
      <c r="B155" s="14" t="s">
        <v>828</v>
      </c>
      <c r="C155" s="14" t="n">
        <v>1.042E-006</v>
      </c>
      <c r="D155" s="14" t="s">
        <v>829</v>
      </c>
      <c r="E155" s="14" t="s">
        <v>830</v>
      </c>
      <c r="F155" s="14" t="n">
        <v>1.668E-005</v>
      </c>
      <c r="G155" s="14" t="s">
        <v>62</v>
      </c>
      <c r="H155" s="14" t="n">
        <v>1</v>
      </c>
      <c r="I155" s="14" t="s">
        <v>831</v>
      </c>
      <c r="J155" s="14" t="n">
        <v>0.0625</v>
      </c>
      <c r="K155" s="14" t="n">
        <v>0.1162</v>
      </c>
      <c r="L155" s="15" t="s">
        <v>533</v>
      </c>
      <c r="M155" s="15" t="s">
        <v>832</v>
      </c>
    </row>
    <row r="156" customFormat="false" ht="12.75" hidden="false" customHeight="false" outlineLevel="0" collapsed="false">
      <c r="A156" s="14" t="s">
        <v>37</v>
      </c>
      <c r="B156" s="14" t="s">
        <v>833</v>
      </c>
      <c r="C156" s="14" t="n">
        <v>1.056E-006</v>
      </c>
      <c r="D156" s="14" t="s">
        <v>31</v>
      </c>
      <c r="E156" s="14" t="s">
        <v>834</v>
      </c>
      <c r="F156" s="14" t="n">
        <v>1.056E-006</v>
      </c>
      <c r="G156" s="14" t="s">
        <v>47</v>
      </c>
      <c r="H156" s="14" t="n">
        <v>1</v>
      </c>
      <c r="I156" s="14" t="s">
        <v>48</v>
      </c>
      <c r="J156" s="14" t="n">
        <v>1</v>
      </c>
      <c r="K156" s="14" t="n">
        <v>0.3636</v>
      </c>
      <c r="L156" s="15" t="s">
        <v>49</v>
      </c>
      <c r="M156" s="15" t="s">
        <v>835</v>
      </c>
    </row>
    <row r="157" customFormat="false" ht="12.75" hidden="false" customHeight="false" outlineLevel="0" collapsed="false">
      <c r="A157" s="14" t="s">
        <v>836</v>
      </c>
      <c r="B157" s="14" t="s">
        <v>837</v>
      </c>
      <c r="C157" s="14" t="n">
        <v>1.058E-006</v>
      </c>
      <c r="D157" s="14" t="s">
        <v>31</v>
      </c>
      <c r="E157" s="14" t="s">
        <v>838</v>
      </c>
      <c r="F157" s="14" t="n">
        <v>1.058E-006</v>
      </c>
      <c r="G157" s="14" t="s">
        <v>62</v>
      </c>
      <c r="H157" s="14" t="n">
        <v>1</v>
      </c>
      <c r="I157" s="14" t="s">
        <v>62</v>
      </c>
      <c r="J157" s="14" t="n">
        <v>1</v>
      </c>
      <c r="K157" s="14" t="n">
        <v>0.062</v>
      </c>
      <c r="L157" s="15" t="s">
        <v>124</v>
      </c>
      <c r="M157" s="15" t="s">
        <v>839</v>
      </c>
    </row>
    <row r="158" customFormat="false" ht="12.75" hidden="false" customHeight="false" outlineLevel="0" collapsed="false">
      <c r="A158" s="14" t="s">
        <v>454</v>
      </c>
      <c r="B158" s="14" t="s">
        <v>840</v>
      </c>
      <c r="C158" s="14" t="n">
        <v>1.278E-006</v>
      </c>
      <c r="D158" s="14" t="s">
        <v>841</v>
      </c>
      <c r="E158" s="14" t="s">
        <v>842</v>
      </c>
      <c r="F158" s="14" t="n">
        <v>1.534E-005</v>
      </c>
      <c r="G158" s="14" t="s">
        <v>56</v>
      </c>
      <c r="H158" s="14" t="n">
        <v>0.5</v>
      </c>
      <c r="I158" s="14" t="s">
        <v>843</v>
      </c>
      <c r="J158" s="14" t="n">
        <v>0.1667</v>
      </c>
      <c r="K158" s="14" t="n">
        <v>0.2984</v>
      </c>
      <c r="L158" s="15" t="s">
        <v>459</v>
      </c>
      <c r="M158" s="15" t="s">
        <v>844</v>
      </c>
    </row>
    <row r="159" customFormat="false" ht="12.75" hidden="false" customHeight="false" outlineLevel="0" collapsed="false">
      <c r="A159" s="14" t="s">
        <v>845</v>
      </c>
      <c r="B159" s="14" t="s">
        <v>846</v>
      </c>
      <c r="C159" s="14" t="n">
        <v>1.457E-006</v>
      </c>
      <c r="D159" s="14" t="s">
        <v>31</v>
      </c>
      <c r="E159" s="14" t="s">
        <v>847</v>
      </c>
      <c r="F159" s="14" t="n">
        <v>1.457E-006</v>
      </c>
      <c r="G159" s="14" t="s">
        <v>62</v>
      </c>
      <c r="H159" s="14" t="n">
        <v>1</v>
      </c>
      <c r="I159" s="14" t="s">
        <v>62</v>
      </c>
      <c r="J159" s="14" t="n">
        <v>1</v>
      </c>
      <c r="K159" s="14" t="n">
        <v>0.3811</v>
      </c>
      <c r="L159" s="15" t="s">
        <v>848</v>
      </c>
      <c r="M159" s="15" t="s">
        <v>849</v>
      </c>
    </row>
    <row r="160" customFormat="false" ht="12.75" hidden="false" customHeight="false" outlineLevel="0" collapsed="false">
      <c r="A160" s="14" t="s">
        <v>634</v>
      </c>
      <c r="B160" s="14" t="s">
        <v>850</v>
      </c>
      <c r="C160" s="14" t="n">
        <v>1.567E-006</v>
      </c>
      <c r="D160" s="14" t="s">
        <v>851</v>
      </c>
      <c r="E160" s="14" t="s">
        <v>852</v>
      </c>
      <c r="F160" s="14" t="n">
        <v>0.2507</v>
      </c>
      <c r="G160" s="14" t="s">
        <v>137</v>
      </c>
      <c r="H160" s="14" t="n">
        <v>1</v>
      </c>
      <c r="I160" s="14" t="s">
        <v>853</v>
      </c>
      <c r="J160" s="14" t="n">
        <v>6.25E-006</v>
      </c>
      <c r="K160" s="14" t="n">
        <v>0.2333</v>
      </c>
      <c r="L160" s="15" t="s">
        <v>163</v>
      </c>
      <c r="M160" s="15" t="s">
        <v>854</v>
      </c>
    </row>
    <row r="161" customFormat="false" ht="12.75" hidden="false" customHeight="false" outlineLevel="0" collapsed="false">
      <c r="A161" s="14" t="s">
        <v>855</v>
      </c>
      <c r="B161" s="14" t="s">
        <v>856</v>
      </c>
      <c r="C161" s="14" t="n">
        <v>1.67E-006</v>
      </c>
      <c r="D161" s="14" t="s">
        <v>31</v>
      </c>
      <c r="E161" s="14" t="s">
        <v>857</v>
      </c>
      <c r="F161" s="14" t="n">
        <v>1.67E-006</v>
      </c>
      <c r="G161" s="14" t="s">
        <v>62</v>
      </c>
      <c r="H161" s="14" t="n">
        <v>1</v>
      </c>
      <c r="I161" s="14" t="s">
        <v>62</v>
      </c>
      <c r="J161" s="14" t="n">
        <v>1</v>
      </c>
      <c r="K161" s="14" t="n">
        <v>0.3982</v>
      </c>
      <c r="L161" s="15" t="s">
        <v>858</v>
      </c>
      <c r="M161" s="15" t="s">
        <v>859</v>
      </c>
    </row>
    <row r="162" customFormat="false" ht="12.75" hidden="false" customHeight="false" outlineLevel="0" collapsed="false">
      <c r="A162" s="14" t="s">
        <v>860</v>
      </c>
      <c r="B162" s="14" t="s">
        <v>861</v>
      </c>
      <c r="C162" s="14" t="n">
        <v>2.2E-006</v>
      </c>
      <c r="D162" s="14" t="s">
        <v>31</v>
      </c>
      <c r="E162" s="14" t="s">
        <v>862</v>
      </c>
      <c r="F162" s="14" t="n">
        <v>2.2E-006</v>
      </c>
      <c r="G162" s="14" t="s">
        <v>62</v>
      </c>
      <c r="H162" s="14" t="n">
        <v>1</v>
      </c>
      <c r="I162" s="14" t="s">
        <v>62</v>
      </c>
      <c r="J162" s="14" t="n">
        <v>1</v>
      </c>
      <c r="K162" s="14" t="n">
        <v>0.23</v>
      </c>
      <c r="L162" s="15" t="s">
        <v>582</v>
      </c>
      <c r="M162" s="15" t="s">
        <v>863</v>
      </c>
    </row>
    <row r="163" customFormat="false" ht="12.75" hidden="false" customHeight="false" outlineLevel="0" collapsed="false">
      <c r="A163" s="14" t="s">
        <v>864</v>
      </c>
      <c r="B163" s="14" t="s">
        <v>865</v>
      </c>
      <c r="C163" s="14" t="n">
        <v>2.705E-006</v>
      </c>
      <c r="D163" s="14" t="s">
        <v>31</v>
      </c>
      <c r="E163" s="14" t="s">
        <v>866</v>
      </c>
      <c r="F163" s="14" t="n">
        <v>2.705E-006</v>
      </c>
      <c r="G163" s="14" t="s">
        <v>62</v>
      </c>
      <c r="H163" s="14" t="n">
        <v>1</v>
      </c>
      <c r="I163" s="14" t="s">
        <v>127</v>
      </c>
      <c r="J163" s="14" t="n">
        <v>1</v>
      </c>
      <c r="K163" s="14" t="n">
        <v>0</v>
      </c>
      <c r="L163" s="15" t="s">
        <v>89</v>
      </c>
      <c r="M163" s="15" t="s">
        <v>89</v>
      </c>
    </row>
    <row r="164" customFormat="false" ht="12.75" hidden="false" customHeight="false" outlineLevel="0" collapsed="false">
      <c r="A164" s="14" t="s">
        <v>867</v>
      </c>
      <c r="B164" s="14" t="s">
        <v>868</v>
      </c>
      <c r="C164" s="14" t="n">
        <v>3.034E-006</v>
      </c>
      <c r="D164" s="14" t="s">
        <v>869</v>
      </c>
      <c r="E164" s="14" t="s">
        <v>870</v>
      </c>
      <c r="F164" s="14" t="n">
        <v>0.00971</v>
      </c>
      <c r="G164" s="14" t="s">
        <v>62</v>
      </c>
      <c r="H164" s="14" t="n">
        <v>1</v>
      </c>
      <c r="I164" s="14" t="s">
        <v>871</v>
      </c>
      <c r="J164" s="14" t="n">
        <v>0.0003125</v>
      </c>
      <c r="K164" s="14" t="n">
        <v>0</v>
      </c>
      <c r="L164" s="15" t="s">
        <v>124</v>
      </c>
      <c r="M164" s="15" t="s">
        <v>124</v>
      </c>
    </row>
    <row r="165" customFormat="false" ht="12.75" hidden="false" customHeight="false" outlineLevel="0" collapsed="false">
      <c r="A165" s="14" t="s">
        <v>872</v>
      </c>
      <c r="B165" s="14" t="s">
        <v>818</v>
      </c>
      <c r="C165" s="14" t="n">
        <v>3.407E-006</v>
      </c>
      <c r="D165" s="14" t="s">
        <v>31</v>
      </c>
      <c r="E165" s="14" t="s">
        <v>873</v>
      </c>
      <c r="F165" s="14" t="n">
        <v>3.407E-006</v>
      </c>
      <c r="G165" s="14" t="s">
        <v>62</v>
      </c>
      <c r="H165" s="14" t="n">
        <v>1</v>
      </c>
      <c r="I165" s="14" t="s">
        <v>62</v>
      </c>
      <c r="J165" s="14" t="n">
        <v>1</v>
      </c>
      <c r="K165" s="14" t="n">
        <v>0.4633</v>
      </c>
      <c r="L165" s="15" t="s">
        <v>204</v>
      </c>
      <c r="M165" s="15" t="s">
        <v>874</v>
      </c>
    </row>
    <row r="166" customFormat="false" ht="12.75" hidden="false" customHeight="false" outlineLevel="0" collapsed="false">
      <c r="A166" s="14" t="s">
        <v>875</v>
      </c>
      <c r="B166" s="14" t="s">
        <v>876</v>
      </c>
      <c r="C166" s="14" t="n">
        <v>3.532E-006</v>
      </c>
      <c r="D166" s="14" t="s">
        <v>31</v>
      </c>
      <c r="E166" s="14" t="s">
        <v>877</v>
      </c>
      <c r="F166" s="14" t="n">
        <v>3.532E-006</v>
      </c>
      <c r="G166" s="14" t="s">
        <v>62</v>
      </c>
      <c r="H166" s="14" t="n">
        <v>1</v>
      </c>
      <c r="I166" s="14" t="s">
        <v>62</v>
      </c>
      <c r="J166" s="14" t="n">
        <v>1</v>
      </c>
      <c r="K166" s="14" t="n">
        <v>0.4755</v>
      </c>
      <c r="L166" s="15" t="s">
        <v>878</v>
      </c>
      <c r="M166" s="15" t="s">
        <v>879</v>
      </c>
    </row>
    <row r="167" customFormat="false" ht="12.75" hidden="false" customHeight="false" outlineLevel="0" collapsed="false">
      <c r="A167" s="14" t="s">
        <v>214</v>
      </c>
      <c r="B167" s="14" t="s">
        <v>880</v>
      </c>
      <c r="C167" s="14" t="n">
        <v>4.477E-006</v>
      </c>
      <c r="D167" s="14" t="s">
        <v>881</v>
      </c>
      <c r="E167" s="14" t="s">
        <v>882</v>
      </c>
      <c r="F167" s="14" t="n">
        <v>0.0007164</v>
      </c>
      <c r="G167" s="14" t="s">
        <v>127</v>
      </c>
      <c r="H167" s="14" t="n">
        <v>1</v>
      </c>
      <c r="I167" s="14" t="s">
        <v>883</v>
      </c>
      <c r="J167" s="14" t="n">
        <v>0.00625</v>
      </c>
      <c r="K167" s="14" t="n">
        <v>0.3418</v>
      </c>
      <c r="L167" s="15" t="s">
        <v>487</v>
      </c>
      <c r="M167" s="15" t="s">
        <v>884</v>
      </c>
    </row>
    <row r="168" customFormat="false" ht="12.75" hidden="false" customHeight="false" outlineLevel="0" collapsed="false">
      <c r="A168" s="14" t="s">
        <v>885</v>
      </c>
      <c r="B168" s="14" t="s">
        <v>886</v>
      </c>
      <c r="C168" s="14" t="n">
        <v>5.261E-006</v>
      </c>
      <c r="D168" s="14" t="s">
        <v>31</v>
      </c>
      <c r="E168" s="14" t="s">
        <v>887</v>
      </c>
      <c r="F168" s="14" t="n">
        <v>5.261E-006</v>
      </c>
      <c r="G168" s="14" t="s">
        <v>62</v>
      </c>
      <c r="H168" s="14" t="n">
        <v>1</v>
      </c>
      <c r="I168" s="14" t="s">
        <v>62</v>
      </c>
      <c r="J168" s="14" t="n">
        <v>1</v>
      </c>
      <c r="K168" s="14" t="n">
        <v>0.4962</v>
      </c>
      <c r="L168" s="15" t="s">
        <v>533</v>
      </c>
      <c r="M168" s="15" t="s">
        <v>888</v>
      </c>
    </row>
    <row r="169" customFormat="false" ht="12.75" hidden="false" customHeight="false" outlineLevel="0" collapsed="false">
      <c r="A169" s="14" t="s">
        <v>889</v>
      </c>
      <c r="B169" s="14" t="s">
        <v>890</v>
      </c>
      <c r="C169" s="14" t="n">
        <v>5.756E-006</v>
      </c>
      <c r="D169" s="14" t="s">
        <v>31</v>
      </c>
      <c r="E169" s="14" t="s">
        <v>891</v>
      </c>
      <c r="F169" s="14" t="n">
        <v>5.756E-006</v>
      </c>
      <c r="G169" s="14" t="s">
        <v>127</v>
      </c>
      <c r="H169" s="14" t="n">
        <v>1</v>
      </c>
      <c r="I169" s="14" t="s">
        <v>892</v>
      </c>
      <c r="J169" s="14" t="n">
        <v>1</v>
      </c>
      <c r="K169" s="14" t="n">
        <v>0.1864</v>
      </c>
      <c r="L169" s="15" t="s">
        <v>893</v>
      </c>
      <c r="M169" s="15" t="s">
        <v>893</v>
      </c>
    </row>
    <row r="170" customFormat="false" ht="12.75" hidden="false" customHeight="false" outlineLevel="0" collapsed="false">
      <c r="A170" s="14" t="s">
        <v>699</v>
      </c>
      <c r="B170" s="14" t="s">
        <v>894</v>
      </c>
      <c r="C170" s="14" t="n">
        <v>6.022E-006</v>
      </c>
      <c r="D170" s="14" t="s">
        <v>895</v>
      </c>
      <c r="E170" s="14" t="s">
        <v>896</v>
      </c>
      <c r="F170" s="14" t="n">
        <v>0.0001204</v>
      </c>
      <c r="G170" s="14" t="s">
        <v>55</v>
      </c>
      <c r="H170" s="14" t="n">
        <v>1</v>
      </c>
      <c r="I170" s="14" t="s">
        <v>897</v>
      </c>
      <c r="J170" s="14" t="n">
        <v>0.05</v>
      </c>
      <c r="K170" s="14" t="n">
        <v>0.4397</v>
      </c>
      <c r="L170" s="15" t="s">
        <v>124</v>
      </c>
      <c r="M170" s="15" t="s">
        <v>898</v>
      </c>
    </row>
    <row r="171" customFormat="false" ht="12.75" hidden="false" customHeight="false" outlineLevel="0" collapsed="false">
      <c r="A171" s="14" t="s">
        <v>899</v>
      </c>
      <c r="B171" s="14" t="s">
        <v>900</v>
      </c>
      <c r="C171" s="14" t="n">
        <v>7.428E-006</v>
      </c>
      <c r="D171" s="14" t="s">
        <v>31</v>
      </c>
      <c r="E171" s="14" t="s">
        <v>901</v>
      </c>
      <c r="F171" s="14" t="n">
        <v>7.428E-006</v>
      </c>
      <c r="G171" s="14" t="s">
        <v>62</v>
      </c>
      <c r="H171" s="14" t="n">
        <v>1</v>
      </c>
      <c r="I171" s="14" t="s">
        <v>127</v>
      </c>
      <c r="J171" s="14" t="n">
        <v>1</v>
      </c>
      <c r="K171" s="14" t="n">
        <v>0.5375</v>
      </c>
      <c r="L171" s="15" t="s">
        <v>204</v>
      </c>
      <c r="M171" s="15" t="s">
        <v>902</v>
      </c>
    </row>
    <row r="172" customFormat="false" ht="12.75" hidden="false" customHeight="false" outlineLevel="0" collapsed="false">
      <c r="A172" s="14" t="s">
        <v>903</v>
      </c>
      <c r="B172" s="14" t="s">
        <v>904</v>
      </c>
      <c r="C172" s="14" t="n">
        <v>8.085E-006</v>
      </c>
      <c r="D172" s="14" t="s">
        <v>905</v>
      </c>
      <c r="E172" s="14" t="s">
        <v>906</v>
      </c>
      <c r="F172" s="14" t="n">
        <v>0.3312</v>
      </c>
      <c r="G172" s="14" t="s">
        <v>62</v>
      </c>
      <c r="H172" s="14" t="n">
        <v>1</v>
      </c>
      <c r="I172" s="14" t="s">
        <v>907</v>
      </c>
      <c r="J172" s="14" t="n">
        <v>2.441E-005</v>
      </c>
      <c r="K172" s="14" t="n">
        <v>0.1341</v>
      </c>
      <c r="L172" s="15" t="s">
        <v>599</v>
      </c>
      <c r="M172" s="15" t="s">
        <v>908</v>
      </c>
    </row>
    <row r="173" customFormat="false" ht="12.75" hidden="false" customHeight="false" outlineLevel="0" collapsed="false">
      <c r="A173" s="14" t="s">
        <v>328</v>
      </c>
      <c r="B173" s="14" t="s">
        <v>909</v>
      </c>
      <c r="C173" s="14" t="n">
        <v>9.658E-006</v>
      </c>
      <c r="D173" s="14" t="s">
        <v>31</v>
      </c>
      <c r="E173" s="14" t="s">
        <v>910</v>
      </c>
      <c r="F173" s="14" t="n">
        <v>9.658E-006</v>
      </c>
      <c r="G173" s="14" t="s">
        <v>911</v>
      </c>
      <c r="H173" s="14" t="n">
        <v>1</v>
      </c>
      <c r="I173" s="14" t="s">
        <v>33</v>
      </c>
      <c r="J173" s="14" t="n">
        <v>1</v>
      </c>
      <c r="K173" s="14" t="n">
        <v>0.5235</v>
      </c>
      <c r="L173" s="15" t="s">
        <v>204</v>
      </c>
      <c r="M173" s="15" t="s">
        <v>912</v>
      </c>
    </row>
    <row r="174" customFormat="false" ht="12.75" hidden="false" customHeight="false" outlineLevel="0" collapsed="false">
      <c r="A174" s="14" t="s">
        <v>913</v>
      </c>
      <c r="B174" s="14" t="s">
        <v>914</v>
      </c>
      <c r="C174" s="14" t="n">
        <v>9.921E-006</v>
      </c>
      <c r="D174" s="14" t="s">
        <v>915</v>
      </c>
      <c r="E174" s="14" t="s">
        <v>55</v>
      </c>
      <c r="F174" s="14" t="n">
        <v>1</v>
      </c>
      <c r="G174" s="14" t="s">
        <v>916</v>
      </c>
      <c r="H174" s="14" t="n">
        <v>0.003968</v>
      </c>
      <c r="I174" s="14" t="s">
        <v>182</v>
      </c>
      <c r="J174" s="14" t="n">
        <v>0.0025</v>
      </c>
      <c r="K174" s="14" t="n">
        <v>0.2378</v>
      </c>
      <c r="L174" s="15" t="s">
        <v>917</v>
      </c>
      <c r="M174" s="15" t="s">
        <v>918</v>
      </c>
    </row>
    <row r="175" customFormat="false" ht="12.75" hidden="false" customHeight="false" outlineLevel="0" collapsed="false">
      <c r="A175" s="16" t="s">
        <v>919</v>
      </c>
      <c r="B175" s="16" t="s">
        <v>920</v>
      </c>
      <c r="C175" s="16" t="n">
        <v>1.01E-005</v>
      </c>
      <c r="D175" s="16" t="s">
        <v>31</v>
      </c>
      <c r="E175" s="16" t="s">
        <v>921</v>
      </c>
      <c r="F175" s="16" t="n">
        <v>1.01E-005</v>
      </c>
      <c r="G175" s="16" t="s">
        <v>62</v>
      </c>
      <c r="H175" s="16" t="n">
        <v>1</v>
      </c>
      <c r="I175" s="16" t="s">
        <v>62</v>
      </c>
      <c r="J175" s="16" t="n">
        <v>1</v>
      </c>
      <c r="K175" s="16" t="n">
        <v>0.3585</v>
      </c>
      <c r="L175" s="17" t="s">
        <v>481</v>
      </c>
      <c r="M175" s="17" t="s">
        <v>922</v>
      </c>
    </row>
    <row r="176" customFormat="false" ht="12.75" hidden="false" customHeight="false" outlineLevel="0" collapsed="false">
      <c r="A176" s="16" t="s">
        <v>495</v>
      </c>
      <c r="B176" s="16" t="s">
        <v>923</v>
      </c>
      <c r="C176" s="16" t="n">
        <v>1.081E-005</v>
      </c>
      <c r="D176" s="16" t="s">
        <v>31</v>
      </c>
      <c r="E176" s="16" t="s">
        <v>924</v>
      </c>
      <c r="F176" s="16" t="n">
        <v>1.081E-005</v>
      </c>
      <c r="G176" s="16" t="s">
        <v>62</v>
      </c>
      <c r="H176" s="16" t="n">
        <v>1</v>
      </c>
      <c r="I176" s="16" t="s">
        <v>925</v>
      </c>
      <c r="J176" s="16" t="n">
        <v>1</v>
      </c>
      <c r="K176" s="16" t="n">
        <v>0.3884</v>
      </c>
      <c r="L176" s="17" t="s">
        <v>49</v>
      </c>
      <c r="M176" s="17" t="s">
        <v>926</v>
      </c>
    </row>
    <row r="177" customFormat="false" ht="12.75" hidden="false" customHeight="false" outlineLevel="0" collapsed="false">
      <c r="A177" s="16" t="s">
        <v>540</v>
      </c>
      <c r="B177" s="16" t="s">
        <v>927</v>
      </c>
      <c r="C177" s="16" t="n">
        <v>1.25E-005</v>
      </c>
      <c r="D177" s="16" t="s">
        <v>928</v>
      </c>
      <c r="E177" s="16" t="s">
        <v>929</v>
      </c>
      <c r="F177" s="16" t="n">
        <v>1</v>
      </c>
      <c r="G177" s="16" t="s">
        <v>930</v>
      </c>
      <c r="H177" s="16" t="n">
        <v>0.5</v>
      </c>
      <c r="I177" s="16" t="s">
        <v>931</v>
      </c>
      <c r="J177" s="16" t="n">
        <v>2.5E-005</v>
      </c>
      <c r="K177" s="16" t="n">
        <v>0.2949</v>
      </c>
      <c r="L177" s="17" t="s">
        <v>288</v>
      </c>
      <c r="M177" s="17" t="s">
        <v>932</v>
      </c>
    </row>
    <row r="178" customFormat="false" ht="12.75" hidden="false" customHeight="false" outlineLevel="0" collapsed="false">
      <c r="A178" s="16" t="s">
        <v>933</v>
      </c>
      <c r="B178" s="16" t="s">
        <v>934</v>
      </c>
      <c r="C178" s="16" t="n">
        <v>1.291E-005</v>
      </c>
      <c r="D178" s="16" t="s">
        <v>31</v>
      </c>
      <c r="E178" s="16" t="s">
        <v>935</v>
      </c>
      <c r="F178" s="16" t="n">
        <v>1.291E-005</v>
      </c>
      <c r="G178" s="16" t="s">
        <v>127</v>
      </c>
      <c r="H178" s="16" t="n">
        <v>1</v>
      </c>
      <c r="I178" s="16" t="s">
        <v>433</v>
      </c>
      <c r="J178" s="16" t="n">
        <v>1</v>
      </c>
      <c r="K178" s="16" t="n">
        <v>0.5224</v>
      </c>
      <c r="L178" s="17" t="s">
        <v>936</v>
      </c>
      <c r="M178" s="17" t="s">
        <v>937</v>
      </c>
    </row>
    <row r="179" customFormat="false" ht="12.75" hidden="false" customHeight="false" outlineLevel="0" collapsed="false">
      <c r="A179" s="16" t="s">
        <v>938</v>
      </c>
      <c r="B179" s="16" t="s">
        <v>939</v>
      </c>
      <c r="C179" s="16" t="n">
        <v>1.296E-005</v>
      </c>
      <c r="D179" s="16" t="s">
        <v>31</v>
      </c>
      <c r="E179" s="16" t="s">
        <v>940</v>
      </c>
      <c r="F179" s="16" t="n">
        <v>1.296E-005</v>
      </c>
      <c r="G179" s="16" t="s">
        <v>62</v>
      </c>
      <c r="H179" s="16" t="n">
        <v>1</v>
      </c>
      <c r="I179" s="16" t="s">
        <v>941</v>
      </c>
      <c r="J179" s="16" t="n">
        <v>1</v>
      </c>
      <c r="K179" s="16" t="n">
        <v>0.0696</v>
      </c>
      <c r="L179" s="17" t="s">
        <v>124</v>
      </c>
      <c r="M179" s="17" t="s">
        <v>942</v>
      </c>
    </row>
    <row r="180" customFormat="false" ht="12.75" hidden="false" customHeight="false" outlineLevel="0" collapsed="false">
      <c r="A180" s="16" t="s">
        <v>29</v>
      </c>
      <c r="B180" s="16" t="s">
        <v>943</v>
      </c>
      <c r="C180" s="16" t="n">
        <v>1.323E-005</v>
      </c>
      <c r="D180" s="16" t="s">
        <v>944</v>
      </c>
      <c r="E180" s="16" t="s">
        <v>747</v>
      </c>
      <c r="F180" s="16" t="n">
        <v>0.9317</v>
      </c>
      <c r="G180" s="16" t="s">
        <v>311</v>
      </c>
      <c r="H180" s="16" t="n">
        <v>0.2273</v>
      </c>
      <c r="I180" s="16" t="s">
        <v>945</v>
      </c>
      <c r="J180" s="16" t="n">
        <v>6.25E-005</v>
      </c>
      <c r="K180" s="16" t="n">
        <v>0.17</v>
      </c>
      <c r="L180" s="17" t="s">
        <v>35</v>
      </c>
      <c r="M180" s="17" t="s">
        <v>946</v>
      </c>
    </row>
    <row r="181" customFormat="false" ht="12.75" hidden="false" customHeight="false" outlineLevel="0" collapsed="false">
      <c r="A181" s="16" t="s">
        <v>226</v>
      </c>
      <c r="B181" s="16" t="s">
        <v>947</v>
      </c>
      <c r="C181" s="16" t="n">
        <v>1.356E-005</v>
      </c>
      <c r="D181" s="16" t="s">
        <v>31</v>
      </c>
      <c r="E181" s="16" t="s">
        <v>948</v>
      </c>
      <c r="F181" s="16" t="n">
        <v>1.356E-005</v>
      </c>
      <c r="G181" s="16" t="s">
        <v>33</v>
      </c>
      <c r="H181" s="16" t="n">
        <v>1</v>
      </c>
      <c r="I181" s="16" t="s">
        <v>949</v>
      </c>
      <c r="J181" s="16" t="n">
        <v>1</v>
      </c>
      <c r="K181" s="16" t="n">
        <v>0.3037</v>
      </c>
      <c r="L181" s="17" t="s">
        <v>231</v>
      </c>
      <c r="M181" s="17" t="s">
        <v>950</v>
      </c>
    </row>
    <row r="182" customFormat="false" ht="12.75" hidden="false" customHeight="false" outlineLevel="0" collapsed="false">
      <c r="A182" s="16" t="s">
        <v>706</v>
      </c>
      <c r="B182" s="16" t="s">
        <v>951</v>
      </c>
      <c r="C182" s="16" t="n">
        <v>1.436E-005</v>
      </c>
      <c r="D182" s="16" t="s">
        <v>31</v>
      </c>
      <c r="E182" s="16" t="s">
        <v>952</v>
      </c>
      <c r="F182" s="16" t="n">
        <v>1.436E-005</v>
      </c>
      <c r="G182" s="16" t="s">
        <v>62</v>
      </c>
      <c r="H182" s="16" t="n">
        <v>1</v>
      </c>
      <c r="I182" s="16" t="s">
        <v>62</v>
      </c>
      <c r="J182" s="16" t="n">
        <v>1</v>
      </c>
      <c r="K182" s="16" t="n">
        <v>0.2384</v>
      </c>
      <c r="L182" s="17" t="s">
        <v>953</v>
      </c>
      <c r="M182" s="17" t="s">
        <v>954</v>
      </c>
    </row>
    <row r="183" customFormat="false" ht="12.75" hidden="false" customHeight="false" outlineLevel="0" collapsed="false">
      <c r="A183" s="16" t="s">
        <v>955</v>
      </c>
      <c r="B183" s="16" t="s">
        <v>956</v>
      </c>
      <c r="C183" s="16" t="n">
        <v>1.539E-005</v>
      </c>
      <c r="D183" s="16" t="s">
        <v>31</v>
      </c>
      <c r="E183" s="16" t="s">
        <v>957</v>
      </c>
      <c r="F183" s="16" t="n">
        <v>1.539E-005</v>
      </c>
      <c r="G183" s="16" t="s">
        <v>62</v>
      </c>
      <c r="H183" s="16" t="n">
        <v>1</v>
      </c>
      <c r="I183" s="16" t="s">
        <v>62</v>
      </c>
      <c r="J183" s="16" t="n">
        <v>1</v>
      </c>
      <c r="K183" s="16" t="n">
        <v>0.0713</v>
      </c>
      <c r="L183" s="17" t="s">
        <v>124</v>
      </c>
      <c r="M183" s="17" t="s">
        <v>958</v>
      </c>
    </row>
    <row r="184" customFormat="false" ht="12.75" hidden="false" customHeight="false" outlineLevel="0" collapsed="false">
      <c r="A184" s="16" t="s">
        <v>959</v>
      </c>
      <c r="B184" s="16" t="s">
        <v>960</v>
      </c>
      <c r="C184" s="16" t="n">
        <v>1.787E-005</v>
      </c>
      <c r="D184" s="16" t="s">
        <v>31</v>
      </c>
      <c r="E184" s="16" t="s">
        <v>961</v>
      </c>
      <c r="F184" s="16" t="n">
        <v>1.787E-005</v>
      </c>
      <c r="G184" s="16" t="s">
        <v>62</v>
      </c>
      <c r="H184" s="16" t="n">
        <v>1</v>
      </c>
      <c r="I184" s="16" t="s">
        <v>127</v>
      </c>
      <c r="J184" s="16" t="n">
        <v>1</v>
      </c>
      <c r="K184" s="16" t="n">
        <v>0.3366</v>
      </c>
      <c r="L184" s="17" t="s">
        <v>156</v>
      </c>
      <c r="M184" s="17" t="s">
        <v>962</v>
      </c>
    </row>
    <row r="185" customFormat="false" ht="12.75" hidden="false" customHeight="false" outlineLevel="0" collapsed="false">
      <c r="A185" s="16" t="s">
        <v>963</v>
      </c>
      <c r="B185" s="16" t="s">
        <v>964</v>
      </c>
      <c r="C185" s="16" t="n">
        <v>1.861E-005</v>
      </c>
      <c r="D185" s="16" t="s">
        <v>31</v>
      </c>
      <c r="E185" s="16" t="s">
        <v>965</v>
      </c>
      <c r="F185" s="16" t="n">
        <v>1.861E-005</v>
      </c>
      <c r="G185" s="16" t="s">
        <v>62</v>
      </c>
      <c r="H185" s="16" t="n">
        <v>1</v>
      </c>
      <c r="I185" s="16" t="s">
        <v>62</v>
      </c>
      <c r="J185" s="16" t="n">
        <v>1</v>
      </c>
      <c r="K185" s="16" t="n">
        <v>0.2847</v>
      </c>
      <c r="L185" s="17" t="s">
        <v>582</v>
      </c>
      <c r="M185" s="17" t="s">
        <v>966</v>
      </c>
    </row>
    <row r="186" customFormat="false" ht="12.75" hidden="false" customHeight="false" outlineLevel="0" collapsed="false">
      <c r="A186" s="16" t="s">
        <v>699</v>
      </c>
      <c r="B186" s="16" t="s">
        <v>967</v>
      </c>
      <c r="C186" s="16" t="n">
        <v>2.089E-005</v>
      </c>
      <c r="D186" s="16" t="s">
        <v>968</v>
      </c>
      <c r="E186" s="16" t="s">
        <v>702</v>
      </c>
      <c r="F186" s="16" t="n">
        <v>0.0002507</v>
      </c>
      <c r="G186" s="16" t="s">
        <v>55</v>
      </c>
      <c r="H186" s="16" t="n">
        <v>1</v>
      </c>
      <c r="I186" s="16" t="s">
        <v>969</v>
      </c>
      <c r="J186" s="16" t="n">
        <v>0.08333</v>
      </c>
      <c r="K186" s="16" t="n">
        <v>0.4602</v>
      </c>
      <c r="L186" s="17" t="s">
        <v>124</v>
      </c>
      <c r="M186" s="17" t="s">
        <v>970</v>
      </c>
    </row>
    <row r="187" customFormat="false" ht="12.75" hidden="false" customHeight="false" outlineLevel="0" collapsed="false">
      <c r="A187" s="16" t="s">
        <v>971</v>
      </c>
      <c r="B187" s="16" t="s">
        <v>972</v>
      </c>
      <c r="C187" s="16" t="n">
        <v>2.143E-005</v>
      </c>
      <c r="D187" s="16" t="s">
        <v>619</v>
      </c>
      <c r="E187" s="16" t="s">
        <v>973</v>
      </c>
      <c r="F187" s="16" t="n">
        <v>1</v>
      </c>
      <c r="G187" s="16" t="s">
        <v>62</v>
      </c>
      <c r="H187" s="16" t="n">
        <v>1</v>
      </c>
      <c r="I187" s="16" t="s">
        <v>386</v>
      </c>
      <c r="J187" s="16" t="n">
        <v>2.143E-005</v>
      </c>
      <c r="K187" s="16" t="n">
        <v>0.4322</v>
      </c>
      <c r="L187" s="17" t="s">
        <v>288</v>
      </c>
      <c r="M187" s="17" t="s">
        <v>974</v>
      </c>
    </row>
    <row r="188" customFormat="false" ht="12.75" hidden="false" customHeight="false" outlineLevel="0" collapsed="false">
      <c r="A188" s="16" t="s">
        <v>975</v>
      </c>
      <c r="B188" s="16" t="s">
        <v>976</v>
      </c>
      <c r="C188" s="16" t="n">
        <v>2.499E-005</v>
      </c>
      <c r="D188" s="16" t="s">
        <v>31</v>
      </c>
      <c r="E188" s="16" t="s">
        <v>883</v>
      </c>
      <c r="F188" s="16" t="n">
        <v>2.499E-005</v>
      </c>
      <c r="G188" s="16" t="s">
        <v>62</v>
      </c>
      <c r="H188" s="16" t="n">
        <v>1</v>
      </c>
      <c r="I188" s="16" t="s">
        <v>62</v>
      </c>
      <c r="J188" s="16" t="n">
        <v>1</v>
      </c>
      <c r="K188" s="16" t="n">
        <v>0.3236</v>
      </c>
      <c r="L188" s="17" t="s">
        <v>599</v>
      </c>
      <c r="M188" s="17" t="s">
        <v>977</v>
      </c>
    </row>
    <row r="189" customFormat="false" ht="12.75" hidden="false" customHeight="false" outlineLevel="0" collapsed="false">
      <c r="A189" s="16" t="s">
        <v>889</v>
      </c>
      <c r="B189" s="16" t="s">
        <v>978</v>
      </c>
      <c r="C189" s="16" t="n">
        <v>2.526E-005</v>
      </c>
      <c r="D189" s="16" t="s">
        <v>979</v>
      </c>
      <c r="E189" s="16" t="s">
        <v>980</v>
      </c>
      <c r="F189" s="16" t="n">
        <v>0.0005052</v>
      </c>
      <c r="G189" s="16" t="s">
        <v>127</v>
      </c>
      <c r="H189" s="16" t="n">
        <v>1</v>
      </c>
      <c r="I189" s="16" t="s">
        <v>981</v>
      </c>
      <c r="J189" s="16" t="n">
        <v>0.05</v>
      </c>
      <c r="K189" s="16" t="n">
        <v>0.1823</v>
      </c>
      <c r="L189" s="17" t="s">
        <v>893</v>
      </c>
      <c r="M189" s="17" t="s">
        <v>893</v>
      </c>
    </row>
    <row r="190" customFormat="false" ht="12.75" hidden="false" customHeight="false" outlineLevel="0" collapsed="false">
      <c r="A190" s="16" t="s">
        <v>982</v>
      </c>
      <c r="B190" s="16" t="s">
        <v>983</v>
      </c>
      <c r="C190" s="16" t="n">
        <v>3.14E-005</v>
      </c>
      <c r="D190" s="16" t="s">
        <v>984</v>
      </c>
      <c r="E190" s="16" t="s">
        <v>985</v>
      </c>
      <c r="F190" s="16" t="n">
        <v>0.2512</v>
      </c>
      <c r="G190" s="16" t="s">
        <v>62</v>
      </c>
      <c r="H190" s="16" t="n">
        <v>1</v>
      </c>
      <c r="I190" s="16" t="s">
        <v>986</v>
      </c>
      <c r="J190" s="16" t="n">
        <v>0.000125</v>
      </c>
      <c r="K190" s="16" t="n">
        <v>0.2771</v>
      </c>
      <c r="L190" s="17" t="s">
        <v>987</v>
      </c>
      <c r="M190" s="17" t="s">
        <v>988</v>
      </c>
    </row>
    <row r="191" customFormat="false" ht="12.75" hidden="false" customHeight="false" outlineLevel="0" collapsed="false">
      <c r="A191" s="16" t="s">
        <v>91</v>
      </c>
      <c r="B191" s="16" t="s">
        <v>989</v>
      </c>
      <c r="C191" s="16" t="n">
        <v>3.144E-005</v>
      </c>
      <c r="D191" s="16" t="s">
        <v>31</v>
      </c>
      <c r="E191" s="16" t="s">
        <v>990</v>
      </c>
      <c r="F191" s="16" t="n">
        <v>3.144E-005</v>
      </c>
      <c r="G191" s="16" t="s">
        <v>447</v>
      </c>
      <c r="H191" s="16" t="n">
        <v>1</v>
      </c>
      <c r="I191" s="16" t="s">
        <v>102</v>
      </c>
      <c r="J191" s="16" t="n">
        <v>1</v>
      </c>
      <c r="K191" s="16" t="n">
        <v>0.053</v>
      </c>
      <c r="L191" s="17" t="s">
        <v>231</v>
      </c>
      <c r="M191" s="17" t="s">
        <v>991</v>
      </c>
    </row>
    <row r="192" customFormat="false" ht="12.75" hidden="false" customHeight="false" outlineLevel="0" collapsed="false">
      <c r="A192" s="16" t="s">
        <v>992</v>
      </c>
      <c r="B192" s="16" t="s">
        <v>993</v>
      </c>
      <c r="C192" s="16" t="n">
        <v>3.365E-005</v>
      </c>
      <c r="D192" s="16" t="s">
        <v>31</v>
      </c>
      <c r="E192" s="16" t="s">
        <v>994</v>
      </c>
      <c r="F192" s="16" t="n">
        <v>3.365E-005</v>
      </c>
      <c r="G192" s="16" t="s">
        <v>62</v>
      </c>
      <c r="H192" s="16" t="n">
        <v>1</v>
      </c>
      <c r="I192" s="16" t="s">
        <v>62</v>
      </c>
      <c r="J192" s="16" t="n">
        <v>1</v>
      </c>
      <c r="K192" s="16" t="n">
        <v>0</v>
      </c>
      <c r="L192" s="17" t="s">
        <v>124</v>
      </c>
      <c r="M192" s="17" t="s">
        <v>124</v>
      </c>
    </row>
    <row r="193" customFormat="false" ht="12.75" hidden="false" customHeight="false" outlineLevel="0" collapsed="false">
      <c r="A193" s="16" t="s">
        <v>600</v>
      </c>
      <c r="B193" s="16" t="s">
        <v>995</v>
      </c>
      <c r="C193" s="16" t="n">
        <v>3.391E-005</v>
      </c>
      <c r="D193" s="16" t="s">
        <v>996</v>
      </c>
      <c r="E193" s="16" t="s">
        <v>997</v>
      </c>
      <c r="F193" s="16" t="n">
        <v>0.004748</v>
      </c>
      <c r="G193" s="16" t="s">
        <v>25</v>
      </c>
      <c r="H193" s="16" t="n">
        <v>0.01429</v>
      </c>
      <c r="I193" s="16" t="s">
        <v>998</v>
      </c>
      <c r="J193" s="16" t="n">
        <v>0.5</v>
      </c>
      <c r="K193" s="16" t="n">
        <v>0.3337</v>
      </c>
      <c r="L193" s="17" t="s">
        <v>163</v>
      </c>
      <c r="M193" s="17" t="s">
        <v>999</v>
      </c>
    </row>
    <row r="194" customFormat="false" ht="12.75" hidden="false" customHeight="false" outlineLevel="0" collapsed="false">
      <c r="A194" s="16" t="s">
        <v>1000</v>
      </c>
      <c r="B194" s="16" t="s">
        <v>1001</v>
      </c>
      <c r="C194" s="16" t="n">
        <v>3.746E-005</v>
      </c>
      <c r="D194" s="16" t="s">
        <v>1002</v>
      </c>
      <c r="E194" s="16" t="s">
        <v>1003</v>
      </c>
      <c r="F194" s="16" t="n">
        <v>0.01049</v>
      </c>
      <c r="G194" s="16" t="s">
        <v>173</v>
      </c>
      <c r="H194" s="16" t="n">
        <v>0.07143</v>
      </c>
      <c r="I194" s="16" t="s">
        <v>181</v>
      </c>
      <c r="J194" s="16" t="n">
        <v>0.05</v>
      </c>
      <c r="K194" s="16" t="n">
        <v>0</v>
      </c>
      <c r="L194" s="17" t="s">
        <v>35</v>
      </c>
      <c r="M194" s="17" t="s">
        <v>35</v>
      </c>
    </row>
    <row r="195" customFormat="false" ht="12.75" hidden="false" customHeight="false" outlineLevel="0" collapsed="false">
      <c r="A195" s="16" t="s">
        <v>1004</v>
      </c>
      <c r="B195" s="16" t="s">
        <v>1005</v>
      </c>
      <c r="C195" s="16" t="n">
        <v>3.972E-005</v>
      </c>
      <c r="D195" s="16" t="s">
        <v>31</v>
      </c>
      <c r="E195" s="16" t="s">
        <v>1006</v>
      </c>
      <c r="F195" s="16" t="n">
        <v>3.972E-005</v>
      </c>
      <c r="G195" s="16" t="s">
        <v>62</v>
      </c>
      <c r="H195" s="16" t="n">
        <v>1</v>
      </c>
      <c r="I195" s="16" t="s">
        <v>110</v>
      </c>
      <c r="J195" s="16" t="n">
        <v>1</v>
      </c>
      <c r="K195" s="16" t="n">
        <v>0.3453</v>
      </c>
      <c r="L195" s="17" t="s">
        <v>410</v>
      </c>
      <c r="M195" s="17" t="s">
        <v>1007</v>
      </c>
    </row>
    <row r="196" customFormat="false" ht="12.75" hidden="false" customHeight="false" outlineLevel="0" collapsed="false">
      <c r="A196" s="16" t="s">
        <v>1008</v>
      </c>
      <c r="B196" s="16" t="s">
        <v>1009</v>
      </c>
      <c r="C196" s="16" t="n">
        <v>4.004E-005</v>
      </c>
      <c r="D196" s="16" t="s">
        <v>31</v>
      </c>
      <c r="E196" s="16" t="s">
        <v>1010</v>
      </c>
      <c r="F196" s="16" t="n">
        <v>4.004E-005</v>
      </c>
      <c r="G196" s="16" t="s">
        <v>62</v>
      </c>
      <c r="H196" s="16" t="n">
        <v>1</v>
      </c>
      <c r="I196" s="16" t="s">
        <v>433</v>
      </c>
      <c r="J196" s="16" t="n">
        <v>1</v>
      </c>
      <c r="K196" s="16" t="n">
        <v>0.4799</v>
      </c>
      <c r="L196" s="17" t="s">
        <v>534</v>
      </c>
      <c r="M196" s="17" t="s">
        <v>1011</v>
      </c>
    </row>
    <row r="197" customFormat="false" ht="12.75" hidden="false" customHeight="false" outlineLevel="0" collapsed="false">
      <c r="A197" s="16" t="s">
        <v>1012</v>
      </c>
      <c r="B197" s="16" t="s">
        <v>1013</v>
      </c>
      <c r="C197" s="16" t="n">
        <v>4.293E-005</v>
      </c>
      <c r="D197" s="16" t="s">
        <v>31</v>
      </c>
      <c r="E197" s="16" t="s">
        <v>1014</v>
      </c>
      <c r="F197" s="16" t="n">
        <v>4.293E-005</v>
      </c>
      <c r="G197" s="16" t="s">
        <v>137</v>
      </c>
      <c r="H197" s="16" t="n">
        <v>1</v>
      </c>
      <c r="I197" s="16" t="s">
        <v>33</v>
      </c>
      <c r="J197" s="16" t="n">
        <v>1</v>
      </c>
      <c r="K197" s="16" t="n">
        <v>0.3008</v>
      </c>
      <c r="L197" s="17" t="s">
        <v>124</v>
      </c>
      <c r="M197" s="17" t="s">
        <v>1015</v>
      </c>
    </row>
    <row r="198" customFormat="false" ht="12.75" hidden="false" customHeight="false" outlineLevel="0" collapsed="false">
      <c r="A198" s="16" t="s">
        <v>814</v>
      </c>
      <c r="B198" s="16" t="s">
        <v>1016</v>
      </c>
      <c r="C198" s="16" t="n">
        <v>4.991E-005</v>
      </c>
      <c r="D198" s="16" t="s">
        <v>31</v>
      </c>
      <c r="E198" s="16" t="s">
        <v>1017</v>
      </c>
      <c r="F198" s="16" t="n">
        <v>4.991E-005</v>
      </c>
      <c r="G198" s="16" t="s">
        <v>62</v>
      </c>
      <c r="H198" s="16" t="n">
        <v>1</v>
      </c>
      <c r="I198" s="16" t="s">
        <v>62</v>
      </c>
      <c r="J198" s="16" t="n">
        <v>1</v>
      </c>
      <c r="K198" s="16" t="n">
        <v>0</v>
      </c>
      <c r="L198" s="17" t="s">
        <v>124</v>
      </c>
      <c r="M198" s="17" t="s">
        <v>124</v>
      </c>
    </row>
    <row r="199" customFormat="false" ht="12.75" hidden="false" customHeight="false" outlineLevel="0" collapsed="false">
      <c r="A199" s="16" t="s">
        <v>647</v>
      </c>
      <c r="B199" s="16" t="s">
        <v>1018</v>
      </c>
      <c r="C199" s="16" t="n">
        <v>5.092E-005</v>
      </c>
      <c r="D199" s="16" t="s">
        <v>31</v>
      </c>
      <c r="E199" s="16" t="s">
        <v>1019</v>
      </c>
      <c r="F199" s="16" t="n">
        <v>5.092E-005</v>
      </c>
      <c r="G199" s="16" t="s">
        <v>62</v>
      </c>
      <c r="H199" s="16" t="n">
        <v>1</v>
      </c>
      <c r="I199" s="16" t="s">
        <v>62</v>
      </c>
      <c r="J199" s="16" t="n">
        <v>1</v>
      </c>
      <c r="K199" s="16" t="n">
        <v>0.4096</v>
      </c>
      <c r="L199" s="17" t="s">
        <v>533</v>
      </c>
      <c r="M199" s="17" t="s">
        <v>1020</v>
      </c>
    </row>
    <row r="200" customFormat="false" ht="12.75" hidden="false" customHeight="false" outlineLevel="0" collapsed="false">
      <c r="A200" s="16" t="s">
        <v>1012</v>
      </c>
      <c r="B200" s="16" t="s">
        <v>1021</v>
      </c>
      <c r="C200" s="16" t="n">
        <v>5.36E-005</v>
      </c>
      <c r="D200" s="16" t="s">
        <v>1022</v>
      </c>
      <c r="E200" s="16" t="s">
        <v>1023</v>
      </c>
      <c r="F200" s="16" t="n">
        <v>0.006432</v>
      </c>
      <c r="G200" s="16" t="s">
        <v>87</v>
      </c>
      <c r="H200" s="16" t="n">
        <v>0.1667</v>
      </c>
      <c r="I200" s="16" t="s">
        <v>333</v>
      </c>
      <c r="J200" s="16" t="n">
        <v>0.05</v>
      </c>
      <c r="K200" s="16" t="n">
        <v>0.2674</v>
      </c>
      <c r="L200" s="17" t="s">
        <v>124</v>
      </c>
      <c r="M200" s="17" t="s">
        <v>1024</v>
      </c>
    </row>
    <row r="201" customFormat="false" ht="12.75" hidden="false" customHeight="false" outlineLevel="0" collapsed="false">
      <c r="A201" s="16" t="s">
        <v>1025</v>
      </c>
      <c r="B201" s="16" t="s">
        <v>1026</v>
      </c>
      <c r="C201" s="16" t="n">
        <v>6.137E-005</v>
      </c>
      <c r="D201" s="16" t="s">
        <v>1027</v>
      </c>
      <c r="E201" s="16" t="s">
        <v>1028</v>
      </c>
      <c r="F201" s="16" t="n">
        <v>0.0002455</v>
      </c>
      <c r="G201" s="16" t="s">
        <v>257</v>
      </c>
      <c r="H201" s="16" t="n">
        <v>0.5</v>
      </c>
      <c r="I201" s="16" t="s">
        <v>257</v>
      </c>
      <c r="J201" s="16" t="n">
        <v>0.5</v>
      </c>
      <c r="K201" s="16" t="n">
        <v>0</v>
      </c>
      <c r="L201" s="17" t="s">
        <v>124</v>
      </c>
      <c r="M201" s="17" t="s">
        <v>124</v>
      </c>
    </row>
    <row r="202" customFormat="false" ht="12.75" hidden="false" customHeight="false" outlineLevel="0" collapsed="false">
      <c r="A202" s="16" t="s">
        <v>1029</v>
      </c>
      <c r="B202" s="16" t="s">
        <v>1030</v>
      </c>
      <c r="C202" s="16" t="n">
        <v>6.25E-005</v>
      </c>
      <c r="D202" s="16" t="s">
        <v>1031</v>
      </c>
      <c r="E202" s="16" t="s">
        <v>1032</v>
      </c>
      <c r="F202" s="16" t="n">
        <v>0.5</v>
      </c>
      <c r="G202" s="16" t="s">
        <v>62</v>
      </c>
      <c r="H202" s="16" t="n">
        <v>1</v>
      </c>
      <c r="I202" s="16" t="s">
        <v>887</v>
      </c>
      <c r="J202" s="16" t="n">
        <v>0.000125</v>
      </c>
      <c r="K202" s="16" t="n">
        <v>0.3026</v>
      </c>
      <c r="L202" s="17" t="s">
        <v>1033</v>
      </c>
      <c r="M202" s="17" t="s">
        <v>1033</v>
      </c>
    </row>
    <row r="203" customFormat="false" ht="12.75" hidden="false" customHeight="false" outlineLevel="0" collapsed="false">
      <c r="A203" s="16" t="s">
        <v>1034</v>
      </c>
      <c r="B203" s="16" t="s">
        <v>1035</v>
      </c>
      <c r="C203" s="16" t="n">
        <v>6.25E-005</v>
      </c>
      <c r="D203" s="16" t="s">
        <v>1031</v>
      </c>
      <c r="E203" s="16" t="s">
        <v>1036</v>
      </c>
      <c r="F203" s="16" t="n">
        <v>0.5</v>
      </c>
      <c r="G203" s="16" t="s">
        <v>62</v>
      </c>
      <c r="H203" s="16" t="n">
        <v>1</v>
      </c>
      <c r="I203" s="16" t="s">
        <v>1037</v>
      </c>
      <c r="J203" s="16" t="n">
        <v>0.000125</v>
      </c>
      <c r="K203" s="16" t="n">
        <v>0.2157</v>
      </c>
      <c r="L203" s="17" t="s">
        <v>1038</v>
      </c>
      <c r="M203" s="17" t="s">
        <v>1039</v>
      </c>
    </row>
    <row r="204" customFormat="false" ht="12.75" hidden="false" customHeight="false" outlineLevel="0" collapsed="false">
      <c r="A204" s="16" t="s">
        <v>1040</v>
      </c>
      <c r="B204" s="16" t="s">
        <v>1041</v>
      </c>
      <c r="C204" s="16" t="n">
        <v>6.43E-005</v>
      </c>
      <c r="D204" s="16" t="s">
        <v>1031</v>
      </c>
      <c r="E204" s="16" t="s">
        <v>1042</v>
      </c>
      <c r="F204" s="16" t="n">
        <v>0.5</v>
      </c>
      <c r="G204" s="16" t="s">
        <v>62</v>
      </c>
      <c r="H204" s="16" t="n">
        <v>1</v>
      </c>
      <c r="I204" s="16" t="s">
        <v>1043</v>
      </c>
      <c r="J204" s="16" t="n">
        <v>0.0001286</v>
      </c>
      <c r="K204" s="16" t="n">
        <v>0.4198</v>
      </c>
      <c r="L204" s="17" t="s">
        <v>410</v>
      </c>
      <c r="M204" s="17" t="s">
        <v>1044</v>
      </c>
    </row>
    <row r="205" customFormat="false" ht="12.75" hidden="false" customHeight="false" outlineLevel="0" collapsed="false">
      <c r="A205" s="16" t="s">
        <v>643</v>
      </c>
      <c r="B205" s="16" t="s">
        <v>1045</v>
      </c>
      <c r="C205" s="16" t="n">
        <v>7.029E-005</v>
      </c>
      <c r="D205" s="16" t="s">
        <v>31</v>
      </c>
      <c r="E205" s="16" t="s">
        <v>1046</v>
      </c>
      <c r="F205" s="16" t="n">
        <v>7.029E-005</v>
      </c>
      <c r="G205" s="16" t="s">
        <v>62</v>
      </c>
      <c r="H205" s="16" t="n">
        <v>1</v>
      </c>
      <c r="I205" s="16" t="s">
        <v>62</v>
      </c>
      <c r="J205" s="16" t="n">
        <v>1</v>
      </c>
      <c r="K205" s="16" t="n">
        <v>0.0751</v>
      </c>
      <c r="L205" s="17" t="s">
        <v>156</v>
      </c>
      <c r="M205" s="17" t="s">
        <v>839</v>
      </c>
    </row>
    <row r="206" customFormat="false" ht="12.75" hidden="false" customHeight="false" outlineLevel="0" collapsed="false">
      <c r="A206" s="16" t="s">
        <v>1047</v>
      </c>
      <c r="B206" s="16" t="s">
        <v>1048</v>
      </c>
      <c r="C206" s="16" t="n">
        <v>7.265E-005</v>
      </c>
      <c r="D206" s="16" t="s">
        <v>31</v>
      </c>
      <c r="E206" s="16" t="s">
        <v>1049</v>
      </c>
      <c r="F206" s="16" t="n">
        <v>7.265E-005</v>
      </c>
      <c r="G206" s="16" t="s">
        <v>62</v>
      </c>
      <c r="H206" s="16" t="n">
        <v>1</v>
      </c>
      <c r="I206" s="16" t="s">
        <v>62</v>
      </c>
      <c r="J206" s="16" t="n">
        <v>1</v>
      </c>
      <c r="K206" s="16" t="n">
        <v>0.1662</v>
      </c>
      <c r="L206" s="17" t="s">
        <v>124</v>
      </c>
      <c r="M206" s="17" t="s">
        <v>1050</v>
      </c>
    </row>
    <row r="207" customFormat="false" ht="12.75" hidden="false" customHeight="false" outlineLevel="0" collapsed="false">
      <c r="A207" s="16" t="s">
        <v>1051</v>
      </c>
      <c r="B207" s="16" t="s">
        <v>1052</v>
      </c>
      <c r="C207" s="16" t="n">
        <v>7.628E-005</v>
      </c>
      <c r="D207" s="16" t="s">
        <v>31</v>
      </c>
      <c r="E207" s="16" t="s">
        <v>1053</v>
      </c>
      <c r="F207" s="16" t="n">
        <v>7.628E-005</v>
      </c>
      <c r="G207" s="16" t="s">
        <v>62</v>
      </c>
      <c r="H207" s="16" t="n">
        <v>1</v>
      </c>
      <c r="I207" s="16" t="s">
        <v>62</v>
      </c>
      <c r="J207" s="16" t="n">
        <v>1</v>
      </c>
      <c r="K207" s="16" t="n">
        <v>0.09</v>
      </c>
      <c r="L207" s="17" t="s">
        <v>124</v>
      </c>
      <c r="M207" s="17" t="s">
        <v>1054</v>
      </c>
    </row>
    <row r="208" customFormat="false" ht="12.75" hidden="false" customHeight="false" outlineLevel="0" collapsed="false">
      <c r="A208" s="16" t="s">
        <v>1055</v>
      </c>
      <c r="B208" s="16" t="s">
        <v>1056</v>
      </c>
      <c r="C208" s="16" t="n">
        <v>7.77E-005</v>
      </c>
      <c r="D208" s="16" t="s">
        <v>31</v>
      </c>
      <c r="E208" s="16" t="s">
        <v>182</v>
      </c>
      <c r="F208" s="16" t="n">
        <v>7.77E-005</v>
      </c>
      <c r="G208" s="16" t="s">
        <v>62</v>
      </c>
      <c r="H208" s="16" t="n">
        <v>1</v>
      </c>
      <c r="I208" s="16" t="s">
        <v>62</v>
      </c>
      <c r="J208" s="16" t="n">
        <v>1</v>
      </c>
      <c r="K208" s="16" t="n">
        <v>0.2493</v>
      </c>
      <c r="L208" s="17" t="s">
        <v>582</v>
      </c>
      <c r="M208" s="17" t="s">
        <v>633</v>
      </c>
    </row>
    <row r="209" customFormat="false" ht="12.75" hidden="false" customHeight="false" outlineLevel="0" collapsed="false">
      <c r="A209" s="16" t="s">
        <v>1057</v>
      </c>
      <c r="B209" s="16" t="s">
        <v>1058</v>
      </c>
      <c r="C209" s="16" t="n">
        <v>8.159E-005</v>
      </c>
      <c r="D209" s="16" t="s">
        <v>31</v>
      </c>
      <c r="E209" s="16" t="s">
        <v>1059</v>
      </c>
      <c r="F209" s="16" t="n">
        <v>8.159E-005</v>
      </c>
      <c r="G209" s="16" t="s">
        <v>62</v>
      </c>
      <c r="H209" s="16" t="n">
        <v>1</v>
      </c>
      <c r="I209" s="16" t="s">
        <v>62</v>
      </c>
      <c r="J209" s="16" t="n">
        <v>1</v>
      </c>
      <c r="K209" s="16" t="n">
        <v>0.2238</v>
      </c>
      <c r="L209" s="17" t="s">
        <v>1060</v>
      </c>
      <c r="M209" s="17" t="s">
        <v>1061</v>
      </c>
    </row>
    <row r="210" customFormat="false" ht="12.75" hidden="false" customHeight="false" outlineLevel="0" collapsed="false">
      <c r="A210" s="16" t="s">
        <v>673</v>
      </c>
      <c r="B210" s="16" t="s">
        <v>1062</v>
      </c>
      <c r="C210" s="16" t="n">
        <v>8.206E-005</v>
      </c>
      <c r="D210" s="16" t="s">
        <v>31</v>
      </c>
      <c r="E210" s="16" t="s">
        <v>1063</v>
      </c>
      <c r="F210" s="16" t="n">
        <v>8.206E-005</v>
      </c>
      <c r="G210" s="16" t="s">
        <v>127</v>
      </c>
      <c r="H210" s="16" t="n">
        <v>1</v>
      </c>
      <c r="I210" s="16" t="s">
        <v>1064</v>
      </c>
      <c r="J210" s="16" t="n">
        <v>1</v>
      </c>
      <c r="K210" s="16" t="n">
        <v>0.451</v>
      </c>
      <c r="L210" s="17" t="s">
        <v>288</v>
      </c>
      <c r="M210" s="17" t="s">
        <v>1065</v>
      </c>
    </row>
    <row r="211" customFormat="false" ht="12.75" hidden="false" customHeight="false" outlineLevel="0" collapsed="false">
      <c r="A211" s="16" t="s">
        <v>1066</v>
      </c>
      <c r="B211" s="16" t="s">
        <v>1067</v>
      </c>
      <c r="C211" s="16" t="n">
        <v>8.362E-005</v>
      </c>
      <c r="D211" s="16" t="s">
        <v>31</v>
      </c>
      <c r="E211" s="16" t="s">
        <v>1068</v>
      </c>
      <c r="F211" s="16" t="n">
        <v>8.362E-005</v>
      </c>
      <c r="G211" s="16" t="s">
        <v>62</v>
      </c>
      <c r="H211" s="16" t="n">
        <v>1</v>
      </c>
      <c r="I211" s="16" t="s">
        <v>62</v>
      </c>
      <c r="J211" s="16" t="n">
        <v>1</v>
      </c>
      <c r="K211" s="16" t="n">
        <v>0.5417</v>
      </c>
      <c r="L211" s="17" t="s">
        <v>688</v>
      </c>
      <c r="M211" s="17" t="s">
        <v>1069</v>
      </c>
    </row>
    <row r="212" customFormat="false" ht="12.75" hidden="false" customHeight="false" outlineLevel="0" collapsed="false">
      <c r="A212" s="16" t="s">
        <v>1070</v>
      </c>
      <c r="B212" s="16" t="s">
        <v>1071</v>
      </c>
      <c r="C212" s="16" t="n">
        <v>8.626E-005</v>
      </c>
      <c r="D212" s="16" t="s">
        <v>1072</v>
      </c>
      <c r="E212" s="16" t="s">
        <v>1073</v>
      </c>
      <c r="F212" s="16" t="n">
        <v>0.69</v>
      </c>
      <c r="G212" s="16" t="s">
        <v>127</v>
      </c>
      <c r="H212" s="16" t="n">
        <v>1</v>
      </c>
      <c r="I212" s="16" t="s">
        <v>1074</v>
      </c>
      <c r="J212" s="16" t="n">
        <v>0.000125</v>
      </c>
      <c r="K212" s="16" t="n">
        <v>0.09</v>
      </c>
      <c r="L212" s="17" t="s">
        <v>251</v>
      </c>
      <c r="M212" s="17" t="s">
        <v>1075</v>
      </c>
    </row>
    <row r="213" customFormat="false" ht="12.75" hidden="false" customHeight="false" outlineLevel="0" collapsed="false">
      <c r="A213" s="16" t="s">
        <v>303</v>
      </c>
      <c r="B213" s="16" t="s">
        <v>1076</v>
      </c>
      <c r="C213" s="16" t="n">
        <v>9.583E-005</v>
      </c>
      <c r="D213" s="16" t="s">
        <v>1077</v>
      </c>
      <c r="E213" s="16" t="s">
        <v>1078</v>
      </c>
      <c r="F213" s="16" t="n">
        <v>0.001917</v>
      </c>
      <c r="G213" s="16" t="s">
        <v>33</v>
      </c>
      <c r="H213" s="16" t="n">
        <v>1</v>
      </c>
      <c r="I213" s="16" t="s">
        <v>1079</v>
      </c>
      <c r="J213" s="16" t="n">
        <v>0.05</v>
      </c>
      <c r="K213" s="16" t="n">
        <v>0.1678</v>
      </c>
      <c r="L213" s="17" t="s">
        <v>1080</v>
      </c>
      <c r="M213" s="17" t="s">
        <v>1080</v>
      </c>
    </row>
    <row r="214" customFormat="false" ht="12.75" hidden="false" customHeight="false" outlineLevel="0" collapsed="false">
      <c r="A214" s="16" t="s">
        <v>1081</v>
      </c>
      <c r="B214" s="16" t="s">
        <v>1082</v>
      </c>
      <c r="C214" s="16" t="n">
        <v>9.798E-005</v>
      </c>
      <c r="D214" s="16" t="s">
        <v>31</v>
      </c>
      <c r="E214" s="16" t="s">
        <v>782</v>
      </c>
      <c r="F214" s="16" t="n">
        <v>9.798E-005</v>
      </c>
      <c r="G214" s="16" t="s">
        <v>62</v>
      </c>
      <c r="H214" s="16" t="n">
        <v>1</v>
      </c>
      <c r="I214" s="16" t="s">
        <v>62</v>
      </c>
      <c r="J214" s="16" t="n">
        <v>1</v>
      </c>
      <c r="K214" s="16" t="n">
        <v>0</v>
      </c>
      <c r="L214" s="17" t="s">
        <v>288</v>
      </c>
      <c r="M214" s="17" t="s">
        <v>288</v>
      </c>
    </row>
    <row r="215" customFormat="false" ht="12.75" hidden="false" customHeight="false" outlineLevel="0" collapsed="false">
      <c r="A215" s="16" t="s">
        <v>504</v>
      </c>
      <c r="B215" s="16" t="s">
        <v>1083</v>
      </c>
      <c r="C215" s="16" t="n">
        <v>0.0001118</v>
      </c>
      <c r="D215" s="16" t="s">
        <v>1084</v>
      </c>
      <c r="E215" s="16" t="s">
        <v>1085</v>
      </c>
      <c r="F215" s="16" t="n">
        <v>0.8947</v>
      </c>
      <c r="G215" s="16" t="s">
        <v>1086</v>
      </c>
      <c r="H215" s="16" t="n">
        <v>1</v>
      </c>
      <c r="I215" s="16" t="s">
        <v>1087</v>
      </c>
      <c r="J215" s="16" t="n">
        <v>0.000125</v>
      </c>
      <c r="K215" s="16" t="n">
        <v>0</v>
      </c>
      <c r="L215" s="17" t="s">
        <v>265</v>
      </c>
      <c r="M215" s="17" t="s">
        <v>265</v>
      </c>
    </row>
    <row r="216" customFormat="false" ht="12.75" hidden="false" customHeight="false" outlineLevel="0" collapsed="false">
      <c r="A216" s="16" t="s">
        <v>1088</v>
      </c>
      <c r="B216" s="16" t="s">
        <v>1089</v>
      </c>
      <c r="C216" s="16" t="n">
        <v>0.0001137</v>
      </c>
      <c r="D216" s="16" t="s">
        <v>31</v>
      </c>
      <c r="E216" s="16" t="s">
        <v>1090</v>
      </c>
      <c r="F216" s="16" t="n">
        <v>0.0001137</v>
      </c>
      <c r="G216" s="16" t="s">
        <v>62</v>
      </c>
      <c r="H216" s="16" t="n">
        <v>1</v>
      </c>
      <c r="I216" s="16" t="s">
        <v>127</v>
      </c>
      <c r="J216" s="16" t="n">
        <v>1</v>
      </c>
      <c r="K216" s="16" t="n">
        <v>0.1738</v>
      </c>
      <c r="L216" s="17" t="s">
        <v>124</v>
      </c>
      <c r="M216" s="17" t="s">
        <v>1091</v>
      </c>
    </row>
    <row r="217" customFormat="false" ht="12.75" hidden="false" customHeight="false" outlineLevel="0" collapsed="false">
      <c r="A217" s="16" t="s">
        <v>1092</v>
      </c>
      <c r="B217" s="16" t="s">
        <v>1093</v>
      </c>
      <c r="C217" s="16" t="n">
        <v>0.000114</v>
      </c>
      <c r="D217" s="16" t="s">
        <v>31</v>
      </c>
      <c r="E217" s="16" t="s">
        <v>1094</v>
      </c>
      <c r="F217" s="16" t="n">
        <v>0.000114</v>
      </c>
      <c r="G217" s="16" t="s">
        <v>62</v>
      </c>
      <c r="H217" s="16" t="n">
        <v>1</v>
      </c>
      <c r="I217" s="16" t="s">
        <v>62</v>
      </c>
      <c r="J217" s="16" t="n">
        <v>1</v>
      </c>
      <c r="K217" s="16" t="n">
        <v>0.4511</v>
      </c>
      <c r="L217" s="17" t="s">
        <v>564</v>
      </c>
      <c r="M217" s="17" t="s">
        <v>1095</v>
      </c>
    </row>
    <row r="218" customFormat="false" ht="12.75" hidden="false" customHeight="false" outlineLevel="0" collapsed="false">
      <c r="A218" s="16" t="s">
        <v>570</v>
      </c>
      <c r="B218" s="16" t="s">
        <v>1096</v>
      </c>
      <c r="C218" s="16" t="n">
        <v>0.0001196</v>
      </c>
      <c r="D218" s="16" t="s">
        <v>1097</v>
      </c>
      <c r="E218" s="16" t="s">
        <v>1098</v>
      </c>
      <c r="F218" s="16" t="n">
        <v>0.002393</v>
      </c>
      <c r="G218" s="16" t="s">
        <v>62</v>
      </c>
      <c r="H218" s="16" t="n">
        <v>1</v>
      </c>
      <c r="I218" s="16" t="s">
        <v>1099</v>
      </c>
      <c r="J218" s="16" t="n">
        <v>0.05</v>
      </c>
      <c r="K218" s="16" t="n">
        <v>0.396</v>
      </c>
      <c r="L218" s="17" t="s">
        <v>1100</v>
      </c>
      <c r="M218" s="17" t="s">
        <v>1101</v>
      </c>
    </row>
    <row r="219" customFormat="false" ht="12.75" hidden="false" customHeight="false" outlineLevel="0" collapsed="false">
      <c r="A219" s="16" t="s">
        <v>376</v>
      </c>
      <c r="B219" s="16" t="s">
        <v>1102</v>
      </c>
      <c r="C219" s="16" t="n">
        <v>0.0001215</v>
      </c>
      <c r="D219" s="16" t="s">
        <v>31</v>
      </c>
      <c r="E219" s="16" t="s">
        <v>1103</v>
      </c>
      <c r="F219" s="16" t="n">
        <v>0.0001215</v>
      </c>
      <c r="G219" s="16" t="s">
        <v>127</v>
      </c>
      <c r="H219" s="16" t="n">
        <v>1</v>
      </c>
      <c r="I219" s="16" t="s">
        <v>1104</v>
      </c>
      <c r="J219" s="16" t="n">
        <v>1</v>
      </c>
      <c r="K219" s="16" t="n">
        <v>0.0647</v>
      </c>
      <c r="L219" s="17" t="s">
        <v>35</v>
      </c>
      <c r="M219" s="17" t="s">
        <v>269</v>
      </c>
    </row>
    <row r="220" customFormat="false" ht="12.75" hidden="false" customHeight="false" outlineLevel="0" collapsed="false">
      <c r="A220" s="16" t="s">
        <v>1105</v>
      </c>
      <c r="B220" s="16" t="s">
        <v>1106</v>
      </c>
      <c r="C220" s="16" t="n">
        <v>0.0001241</v>
      </c>
      <c r="D220" s="16" t="s">
        <v>31</v>
      </c>
      <c r="E220" s="16" t="s">
        <v>1107</v>
      </c>
      <c r="F220" s="16" t="n">
        <v>0.0001241</v>
      </c>
      <c r="G220" s="16" t="s">
        <v>62</v>
      </c>
      <c r="H220" s="16" t="n">
        <v>1</v>
      </c>
      <c r="I220" s="16" t="s">
        <v>62</v>
      </c>
      <c r="J220" s="16" t="n">
        <v>1</v>
      </c>
      <c r="K220" s="16" t="n">
        <v>0.3016</v>
      </c>
      <c r="L220" s="17" t="s">
        <v>487</v>
      </c>
      <c r="M220" s="17" t="s">
        <v>1108</v>
      </c>
    </row>
    <row r="221" customFormat="false" ht="12.75" hidden="false" customHeight="false" outlineLevel="0" collapsed="false">
      <c r="A221" s="16" t="s">
        <v>13</v>
      </c>
      <c r="B221" s="16" t="s">
        <v>1109</v>
      </c>
      <c r="C221" s="16" t="n">
        <v>0.000125</v>
      </c>
      <c r="D221" s="16" t="s">
        <v>619</v>
      </c>
      <c r="E221" s="16" t="s">
        <v>1110</v>
      </c>
      <c r="F221" s="16" t="n">
        <v>1</v>
      </c>
      <c r="G221" s="16" t="s">
        <v>1111</v>
      </c>
      <c r="H221" s="16" t="n">
        <v>1</v>
      </c>
      <c r="I221" s="16" t="s">
        <v>1112</v>
      </c>
      <c r="J221" s="16" t="n">
        <v>0.000125</v>
      </c>
      <c r="K221" s="16" t="n">
        <v>0.3465</v>
      </c>
      <c r="L221" s="17" t="s">
        <v>1113</v>
      </c>
      <c r="M221" s="17" t="s">
        <v>1114</v>
      </c>
    </row>
    <row r="222" customFormat="false" ht="12.75" hidden="false" customHeight="false" outlineLevel="0" collapsed="false">
      <c r="A222" s="16" t="s">
        <v>1115</v>
      </c>
      <c r="B222" s="16" t="s">
        <v>1116</v>
      </c>
      <c r="C222" s="16" t="n">
        <v>0.000125</v>
      </c>
      <c r="D222" s="16" t="s">
        <v>619</v>
      </c>
      <c r="E222" s="16" t="s">
        <v>1117</v>
      </c>
      <c r="F222" s="16" t="n">
        <v>1</v>
      </c>
      <c r="G222" s="16" t="s">
        <v>62</v>
      </c>
      <c r="H222" s="16" t="n">
        <v>1</v>
      </c>
      <c r="I222" s="16" t="s">
        <v>465</v>
      </c>
      <c r="J222" s="16" t="n">
        <v>0.000125</v>
      </c>
      <c r="K222" s="16" t="n">
        <v>0.3042</v>
      </c>
      <c r="L222" s="17" t="s">
        <v>1118</v>
      </c>
      <c r="M222" s="17" t="s">
        <v>1118</v>
      </c>
    </row>
    <row r="223" customFormat="false" ht="12.75" hidden="false" customHeight="false" outlineLevel="0" collapsed="false">
      <c r="A223" s="16" t="s">
        <v>134</v>
      </c>
      <c r="B223" s="16" t="s">
        <v>1119</v>
      </c>
      <c r="C223" s="16" t="n">
        <v>0.000125</v>
      </c>
      <c r="D223" s="16" t="s">
        <v>619</v>
      </c>
      <c r="E223" s="16" t="s">
        <v>1120</v>
      </c>
      <c r="F223" s="16" t="n">
        <v>1</v>
      </c>
      <c r="G223" s="16" t="s">
        <v>137</v>
      </c>
      <c r="H223" s="16" t="n">
        <v>1</v>
      </c>
      <c r="I223" s="16" t="s">
        <v>1121</v>
      </c>
      <c r="J223" s="16" t="n">
        <v>0.000125</v>
      </c>
      <c r="K223" s="16" t="n">
        <v>0.4083</v>
      </c>
      <c r="L223" s="17" t="s">
        <v>1122</v>
      </c>
      <c r="M223" s="17" t="s">
        <v>1123</v>
      </c>
    </row>
    <row r="224" customFormat="false" ht="12.75" hidden="false" customHeight="false" outlineLevel="0" collapsed="false">
      <c r="A224" s="16" t="s">
        <v>1124</v>
      </c>
      <c r="B224" s="16" t="s">
        <v>1125</v>
      </c>
      <c r="C224" s="16" t="n">
        <v>0.000125</v>
      </c>
      <c r="D224" s="16" t="s">
        <v>619</v>
      </c>
      <c r="E224" s="16" t="s">
        <v>1126</v>
      </c>
      <c r="F224" s="16" t="n">
        <v>1</v>
      </c>
      <c r="G224" s="16" t="s">
        <v>62</v>
      </c>
      <c r="H224" s="16" t="n">
        <v>1</v>
      </c>
      <c r="I224" s="16" t="s">
        <v>1127</v>
      </c>
      <c r="J224" s="16" t="n">
        <v>0.000125</v>
      </c>
      <c r="K224" s="16" t="n">
        <v>0.3042</v>
      </c>
      <c r="L224" s="17" t="s">
        <v>1128</v>
      </c>
      <c r="M224" s="17" t="s">
        <v>1128</v>
      </c>
    </row>
    <row r="225" customFormat="false" ht="12.75" hidden="false" customHeight="false" outlineLevel="0" collapsed="false">
      <c r="A225" s="16" t="s">
        <v>1129</v>
      </c>
      <c r="B225" s="16" t="s">
        <v>1130</v>
      </c>
      <c r="C225" s="16" t="n">
        <v>0.0001312</v>
      </c>
      <c r="D225" s="16" t="s">
        <v>31</v>
      </c>
      <c r="E225" s="16" t="s">
        <v>1131</v>
      </c>
      <c r="F225" s="16" t="n">
        <v>0.0001312</v>
      </c>
      <c r="G225" s="16" t="s">
        <v>62</v>
      </c>
      <c r="H225" s="16" t="n">
        <v>1</v>
      </c>
      <c r="I225" s="16" t="s">
        <v>62</v>
      </c>
      <c r="J225" s="16" t="n">
        <v>1</v>
      </c>
      <c r="K225" s="16" t="n">
        <v>0.4521</v>
      </c>
      <c r="L225" s="17" t="s">
        <v>1132</v>
      </c>
      <c r="M225" s="17" t="s">
        <v>1133</v>
      </c>
    </row>
    <row r="226" customFormat="false" ht="12.75" hidden="false" customHeight="false" outlineLevel="0" collapsed="false">
      <c r="A226" s="16" t="s">
        <v>1129</v>
      </c>
      <c r="B226" s="16" t="s">
        <v>1134</v>
      </c>
      <c r="C226" s="16" t="n">
        <v>0.0001325</v>
      </c>
      <c r="D226" s="16" t="s">
        <v>31</v>
      </c>
      <c r="E226" s="16" t="s">
        <v>1135</v>
      </c>
      <c r="F226" s="16" t="n">
        <v>0.0001325</v>
      </c>
      <c r="G226" s="16" t="s">
        <v>62</v>
      </c>
      <c r="H226" s="16" t="n">
        <v>1</v>
      </c>
      <c r="I226" s="16" t="s">
        <v>62</v>
      </c>
      <c r="J226" s="16" t="n">
        <v>1</v>
      </c>
      <c r="K226" s="16" t="n">
        <v>0.4921</v>
      </c>
      <c r="L226" s="17" t="s">
        <v>481</v>
      </c>
      <c r="M226" s="17" t="s">
        <v>1136</v>
      </c>
    </row>
    <row r="227" customFormat="false" ht="12.75" hidden="false" customHeight="false" outlineLevel="0" collapsed="false">
      <c r="A227" s="16" t="s">
        <v>1137</v>
      </c>
      <c r="B227" s="16" t="s">
        <v>1138</v>
      </c>
      <c r="C227" s="16" t="n">
        <v>0.0001356</v>
      </c>
      <c r="D227" s="16" t="s">
        <v>31</v>
      </c>
      <c r="E227" s="16" t="s">
        <v>1139</v>
      </c>
      <c r="F227" s="16" t="n">
        <v>0.0001356</v>
      </c>
      <c r="G227" s="16" t="s">
        <v>127</v>
      </c>
      <c r="H227" s="16" t="n">
        <v>1</v>
      </c>
      <c r="I227" s="16" t="s">
        <v>306</v>
      </c>
      <c r="J227" s="16" t="n">
        <v>1</v>
      </c>
      <c r="K227" s="16" t="n">
        <v>0</v>
      </c>
      <c r="L227" s="17" t="s">
        <v>422</v>
      </c>
      <c r="M227" s="17" t="s">
        <v>422</v>
      </c>
    </row>
    <row r="228" customFormat="false" ht="12.75" hidden="false" customHeight="false" outlineLevel="0" collapsed="false">
      <c r="A228" s="16" t="s">
        <v>1140</v>
      </c>
      <c r="B228" s="16" t="s">
        <v>1141</v>
      </c>
      <c r="C228" s="16" t="n">
        <v>0.0001594</v>
      </c>
      <c r="D228" s="16" t="s">
        <v>31</v>
      </c>
      <c r="E228" s="16" t="s">
        <v>1142</v>
      </c>
      <c r="F228" s="16" t="n">
        <v>0.0001594</v>
      </c>
      <c r="G228" s="16" t="s">
        <v>62</v>
      </c>
      <c r="H228" s="16" t="n">
        <v>1</v>
      </c>
      <c r="I228" s="16" t="s">
        <v>62</v>
      </c>
      <c r="J228" s="16" t="n">
        <v>1</v>
      </c>
      <c r="K228" s="16" t="n">
        <v>0</v>
      </c>
      <c r="L228" s="17" t="s">
        <v>156</v>
      </c>
      <c r="M228" s="17" t="s">
        <v>156</v>
      </c>
    </row>
    <row r="229" customFormat="false" ht="12.75" hidden="false" customHeight="false" outlineLevel="0" collapsed="false">
      <c r="A229" s="16" t="s">
        <v>1143</v>
      </c>
      <c r="B229" s="16" t="s">
        <v>1144</v>
      </c>
      <c r="C229" s="16" t="n">
        <v>0.0001594</v>
      </c>
      <c r="D229" s="16" t="s">
        <v>31</v>
      </c>
      <c r="E229" s="16" t="s">
        <v>1142</v>
      </c>
      <c r="F229" s="16" t="n">
        <v>0.0001594</v>
      </c>
      <c r="G229" s="16" t="s">
        <v>62</v>
      </c>
      <c r="H229" s="16" t="n">
        <v>1</v>
      </c>
      <c r="I229" s="16" t="s">
        <v>62</v>
      </c>
      <c r="J229" s="16" t="n">
        <v>1</v>
      </c>
      <c r="K229" s="16" t="n">
        <v>0</v>
      </c>
      <c r="L229" s="17" t="s">
        <v>124</v>
      </c>
      <c r="M229" s="17" t="s">
        <v>124</v>
      </c>
    </row>
    <row r="230" customFormat="false" ht="12.75" hidden="false" customHeight="false" outlineLevel="0" collapsed="false">
      <c r="A230" s="16" t="s">
        <v>673</v>
      </c>
      <c r="B230" s="16" t="s">
        <v>1145</v>
      </c>
      <c r="C230" s="16" t="n">
        <v>0.0001628</v>
      </c>
      <c r="D230" s="16" t="s">
        <v>1146</v>
      </c>
      <c r="E230" s="16" t="s">
        <v>1147</v>
      </c>
      <c r="F230" s="16" t="n">
        <v>0.7814</v>
      </c>
      <c r="G230" s="16" t="s">
        <v>257</v>
      </c>
      <c r="H230" s="16" t="n">
        <v>0.5</v>
      </c>
      <c r="I230" s="16" t="s">
        <v>1148</v>
      </c>
      <c r="J230" s="16" t="n">
        <v>0.0004167</v>
      </c>
      <c r="K230" s="16" t="n">
        <v>0.2696</v>
      </c>
      <c r="L230" s="17" t="s">
        <v>288</v>
      </c>
      <c r="M230" s="17" t="s">
        <v>1149</v>
      </c>
    </row>
    <row r="231" customFormat="false" ht="12.75" hidden="false" customHeight="false" outlineLevel="0" collapsed="false">
      <c r="A231" s="16" t="s">
        <v>1150</v>
      </c>
      <c r="B231" s="16" t="s">
        <v>1151</v>
      </c>
      <c r="C231" s="16" t="n">
        <v>0.0001802</v>
      </c>
      <c r="D231" s="16" t="s">
        <v>31</v>
      </c>
      <c r="E231" s="16" t="s">
        <v>1152</v>
      </c>
      <c r="F231" s="16" t="n">
        <v>0.0001802</v>
      </c>
      <c r="G231" s="16" t="s">
        <v>62</v>
      </c>
      <c r="H231" s="16" t="n">
        <v>1</v>
      </c>
      <c r="I231" s="16" t="s">
        <v>62</v>
      </c>
      <c r="J231" s="16" t="n">
        <v>1</v>
      </c>
      <c r="K231" s="16" t="n">
        <v>0.3436</v>
      </c>
      <c r="L231" s="17" t="s">
        <v>1153</v>
      </c>
      <c r="M231" s="17" t="s">
        <v>1154</v>
      </c>
    </row>
    <row r="232" customFormat="false" ht="12.75" hidden="false" customHeight="false" outlineLevel="0" collapsed="false">
      <c r="A232" s="16" t="s">
        <v>1155</v>
      </c>
      <c r="B232" s="16" t="s">
        <v>1156</v>
      </c>
      <c r="C232" s="16" t="n">
        <v>0.0001802</v>
      </c>
      <c r="D232" s="16" t="s">
        <v>31</v>
      </c>
      <c r="E232" s="16" t="s">
        <v>1152</v>
      </c>
      <c r="F232" s="16" t="n">
        <v>0.0001802</v>
      </c>
      <c r="G232" s="16" t="s">
        <v>62</v>
      </c>
      <c r="H232" s="16" t="n">
        <v>1</v>
      </c>
      <c r="I232" s="16" t="s">
        <v>62</v>
      </c>
      <c r="J232" s="16" t="n">
        <v>1</v>
      </c>
      <c r="K232" s="16" t="n">
        <v>0.0966</v>
      </c>
      <c r="L232" s="17" t="s">
        <v>124</v>
      </c>
      <c r="M232" s="17" t="s">
        <v>1157</v>
      </c>
    </row>
    <row r="233" customFormat="false" ht="12.75" hidden="false" customHeight="false" outlineLevel="0" collapsed="false">
      <c r="A233" s="16" t="s">
        <v>1158</v>
      </c>
      <c r="B233" s="16" t="s">
        <v>1159</v>
      </c>
      <c r="C233" s="16" t="n">
        <v>0.0001866</v>
      </c>
      <c r="D233" s="16" t="s">
        <v>31</v>
      </c>
      <c r="E233" s="16" t="s">
        <v>1160</v>
      </c>
      <c r="F233" s="16" t="n">
        <v>0.0001866</v>
      </c>
      <c r="G233" s="16" t="s">
        <v>62</v>
      </c>
      <c r="H233" s="16" t="n">
        <v>1</v>
      </c>
      <c r="I233" s="16" t="s">
        <v>62</v>
      </c>
      <c r="J233" s="16" t="n">
        <v>1</v>
      </c>
      <c r="K233" s="16" t="n">
        <v>0.6292</v>
      </c>
      <c r="L233" s="17" t="s">
        <v>688</v>
      </c>
      <c r="M233" s="17" t="s">
        <v>1161</v>
      </c>
    </row>
    <row r="234" customFormat="false" ht="12.75" hidden="false" customHeight="false" outlineLevel="0" collapsed="false">
      <c r="A234" s="16" t="s">
        <v>1162</v>
      </c>
      <c r="B234" s="16" t="s">
        <v>1163</v>
      </c>
      <c r="C234" s="16" t="n">
        <v>0.0001924</v>
      </c>
      <c r="D234" s="16" t="s">
        <v>31</v>
      </c>
      <c r="E234" s="16" t="s">
        <v>1164</v>
      </c>
      <c r="F234" s="16" t="n">
        <v>0.0001924</v>
      </c>
      <c r="G234" s="16" t="s">
        <v>62</v>
      </c>
      <c r="H234" s="16" t="n">
        <v>1</v>
      </c>
      <c r="I234" s="16" t="s">
        <v>62</v>
      </c>
      <c r="J234" s="16" t="n">
        <v>1</v>
      </c>
      <c r="K234" s="16" t="n">
        <v>0.2458</v>
      </c>
      <c r="L234" s="17" t="s">
        <v>1165</v>
      </c>
      <c r="M234" s="17" t="s">
        <v>1166</v>
      </c>
    </row>
    <row r="235" customFormat="false" ht="12.75" hidden="false" customHeight="false" outlineLevel="0" collapsed="false">
      <c r="A235" s="16" t="s">
        <v>1167</v>
      </c>
      <c r="B235" s="16" t="s">
        <v>1168</v>
      </c>
      <c r="C235" s="16" t="n">
        <v>0.0001956</v>
      </c>
      <c r="D235" s="16" t="s">
        <v>31</v>
      </c>
      <c r="E235" s="16" t="s">
        <v>1169</v>
      </c>
      <c r="F235" s="16" t="n">
        <v>0.0001956</v>
      </c>
      <c r="G235" s="16" t="s">
        <v>62</v>
      </c>
      <c r="H235" s="16" t="n">
        <v>1</v>
      </c>
      <c r="I235" s="16" t="s">
        <v>62</v>
      </c>
      <c r="J235" s="16" t="n">
        <v>1</v>
      </c>
      <c r="K235" s="16" t="n">
        <v>0.298</v>
      </c>
      <c r="L235" s="17" t="s">
        <v>163</v>
      </c>
      <c r="M235" s="17" t="s">
        <v>1170</v>
      </c>
    </row>
    <row r="236" customFormat="false" ht="12.75" hidden="false" customHeight="false" outlineLevel="0" collapsed="false">
      <c r="A236" s="16" t="s">
        <v>1171</v>
      </c>
      <c r="B236" s="16" t="s">
        <v>1172</v>
      </c>
      <c r="C236" s="16" t="n">
        <v>0.0002057</v>
      </c>
      <c r="D236" s="16" t="s">
        <v>31</v>
      </c>
      <c r="E236" s="16" t="s">
        <v>1173</v>
      </c>
      <c r="F236" s="16" t="n">
        <v>0.0002057</v>
      </c>
      <c r="G236" s="16" t="s">
        <v>62</v>
      </c>
      <c r="H236" s="16" t="n">
        <v>1</v>
      </c>
      <c r="I236" s="16" t="s">
        <v>62</v>
      </c>
      <c r="J236" s="16" t="n">
        <v>1</v>
      </c>
      <c r="K236" s="16" t="n">
        <v>0</v>
      </c>
      <c r="L236" s="17" t="s">
        <v>410</v>
      </c>
      <c r="M236" s="17" t="s">
        <v>410</v>
      </c>
    </row>
    <row r="237" customFormat="false" ht="12.75" hidden="false" customHeight="false" outlineLevel="0" collapsed="false">
      <c r="A237" s="16" t="s">
        <v>1174</v>
      </c>
      <c r="B237" s="16" t="s">
        <v>1175</v>
      </c>
      <c r="C237" s="16" t="n">
        <v>0.0002083</v>
      </c>
      <c r="D237" s="16" t="s">
        <v>1176</v>
      </c>
      <c r="E237" s="16" t="s">
        <v>1042</v>
      </c>
      <c r="F237" s="16" t="n">
        <v>0.5</v>
      </c>
      <c r="G237" s="16" t="s">
        <v>62</v>
      </c>
      <c r="H237" s="16" t="n">
        <v>1</v>
      </c>
      <c r="I237" s="16" t="s">
        <v>182</v>
      </c>
      <c r="J237" s="16" t="n">
        <v>0.0004167</v>
      </c>
      <c r="K237" s="16" t="n">
        <v>0</v>
      </c>
      <c r="L237" s="17" t="s">
        <v>265</v>
      </c>
      <c r="M237" s="17" t="s">
        <v>265</v>
      </c>
    </row>
    <row r="238" customFormat="false" ht="12.75" hidden="false" customHeight="false" outlineLevel="0" collapsed="false">
      <c r="A238" s="16" t="s">
        <v>1177</v>
      </c>
      <c r="B238" s="16" t="s">
        <v>1178</v>
      </c>
      <c r="C238" s="16" t="n">
        <v>0.0002101</v>
      </c>
      <c r="D238" s="16" t="s">
        <v>31</v>
      </c>
      <c r="E238" s="16" t="s">
        <v>1179</v>
      </c>
      <c r="F238" s="16" t="n">
        <v>0.0002101</v>
      </c>
      <c r="G238" s="16" t="s">
        <v>62</v>
      </c>
      <c r="H238" s="16" t="n">
        <v>1</v>
      </c>
      <c r="I238" s="16" t="s">
        <v>62</v>
      </c>
      <c r="J238" s="16" t="n">
        <v>1</v>
      </c>
      <c r="K238" s="16" t="n">
        <v>0</v>
      </c>
      <c r="L238" s="17" t="s">
        <v>156</v>
      </c>
      <c r="M238" s="17" t="s">
        <v>156</v>
      </c>
    </row>
    <row r="239" customFormat="false" ht="12.75" hidden="false" customHeight="false" outlineLevel="0" collapsed="false">
      <c r="A239" s="16" t="s">
        <v>1180</v>
      </c>
      <c r="B239" s="16" t="s">
        <v>1181</v>
      </c>
      <c r="C239" s="16" t="n">
        <v>0.0002288</v>
      </c>
      <c r="D239" s="16" t="s">
        <v>31</v>
      </c>
      <c r="E239" s="16" t="s">
        <v>1182</v>
      </c>
      <c r="F239" s="16" t="n">
        <v>0.0002288</v>
      </c>
      <c r="G239" s="16" t="s">
        <v>62</v>
      </c>
      <c r="H239" s="16" t="n">
        <v>1</v>
      </c>
      <c r="I239" s="16" t="s">
        <v>62</v>
      </c>
      <c r="J239" s="16" t="n">
        <v>1</v>
      </c>
      <c r="K239" s="16" t="n">
        <v>0</v>
      </c>
      <c r="L239" s="17" t="s">
        <v>124</v>
      </c>
      <c r="M239" s="17" t="s">
        <v>124</v>
      </c>
    </row>
    <row r="240" customFormat="false" ht="12.75" hidden="false" customHeight="false" outlineLevel="0" collapsed="false">
      <c r="A240" s="16" t="s">
        <v>1183</v>
      </c>
      <c r="B240" s="16" t="s">
        <v>1184</v>
      </c>
      <c r="C240" s="16" t="n">
        <v>0.0002288</v>
      </c>
      <c r="D240" s="16" t="s">
        <v>31</v>
      </c>
      <c r="E240" s="16" t="s">
        <v>1182</v>
      </c>
      <c r="F240" s="16" t="n">
        <v>0.0002288</v>
      </c>
      <c r="G240" s="16" t="s">
        <v>62</v>
      </c>
      <c r="H240" s="16" t="n">
        <v>1</v>
      </c>
      <c r="I240" s="16" t="s">
        <v>62</v>
      </c>
      <c r="J240" s="16" t="n">
        <v>1</v>
      </c>
      <c r="K240" s="16" t="n">
        <v>0.3952</v>
      </c>
      <c r="L240" s="17" t="s">
        <v>481</v>
      </c>
      <c r="M240" s="17" t="s">
        <v>1185</v>
      </c>
    </row>
    <row r="241" customFormat="false" ht="12.75" hidden="false" customHeight="false" outlineLevel="0" collapsed="false">
      <c r="A241" s="16" t="s">
        <v>1186</v>
      </c>
      <c r="B241" s="16" t="s">
        <v>1187</v>
      </c>
      <c r="C241" s="16" t="n">
        <v>0.0002397</v>
      </c>
      <c r="D241" s="16" t="s">
        <v>31</v>
      </c>
      <c r="E241" s="16" t="s">
        <v>1188</v>
      </c>
      <c r="F241" s="16" t="n">
        <v>0.0002397</v>
      </c>
      <c r="G241" s="16" t="s">
        <v>62</v>
      </c>
      <c r="H241" s="16" t="n">
        <v>1</v>
      </c>
      <c r="I241" s="16" t="s">
        <v>62</v>
      </c>
      <c r="J241" s="16" t="n">
        <v>1</v>
      </c>
      <c r="K241" s="16" t="n">
        <v>0.4312</v>
      </c>
      <c r="L241" s="17" t="s">
        <v>564</v>
      </c>
      <c r="M241" s="17" t="s">
        <v>1189</v>
      </c>
    </row>
    <row r="242" customFormat="false" ht="12.75" hidden="false" customHeight="false" outlineLevel="0" collapsed="false">
      <c r="A242" s="16" t="s">
        <v>467</v>
      </c>
      <c r="B242" s="16" t="s">
        <v>1190</v>
      </c>
      <c r="C242" s="16" t="n">
        <v>0.0002441</v>
      </c>
      <c r="D242" s="16" t="s">
        <v>1191</v>
      </c>
      <c r="E242" s="16" t="s">
        <v>1192</v>
      </c>
      <c r="F242" s="16" t="n">
        <v>0.5</v>
      </c>
      <c r="G242" s="16" t="s">
        <v>62</v>
      </c>
      <c r="H242" s="16" t="n">
        <v>1</v>
      </c>
      <c r="I242" s="16" t="s">
        <v>1193</v>
      </c>
      <c r="J242" s="16" t="n">
        <v>0.0004883</v>
      </c>
      <c r="K242" s="16" t="n">
        <v>0.2198</v>
      </c>
      <c r="L242" s="17" t="s">
        <v>124</v>
      </c>
      <c r="M242" s="17" t="s">
        <v>1194</v>
      </c>
    </row>
    <row r="243" customFormat="false" ht="12.75" hidden="false" customHeight="false" outlineLevel="0" collapsed="false">
      <c r="A243" s="16" t="s">
        <v>1195</v>
      </c>
      <c r="B243" s="16" t="s">
        <v>1196</v>
      </c>
      <c r="C243" s="16" t="n">
        <v>0.0002606</v>
      </c>
      <c r="D243" s="16" t="s">
        <v>31</v>
      </c>
      <c r="E243" s="16" t="s">
        <v>1197</v>
      </c>
      <c r="F243" s="16" t="n">
        <v>0.0002606</v>
      </c>
      <c r="G243" s="16" t="s">
        <v>62</v>
      </c>
      <c r="H243" s="16" t="n">
        <v>1</v>
      </c>
      <c r="I243" s="16" t="s">
        <v>62</v>
      </c>
      <c r="J243" s="16" t="n">
        <v>1</v>
      </c>
      <c r="K243" s="16" t="n">
        <v>0.177</v>
      </c>
      <c r="L243" s="17" t="s">
        <v>481</v>
      </c>
      <c r="M243" s="17" t="s">
        <v>1198</v>
      </c>
    </row>
    <row r="244" customFormat="false" ht="12.75" hidden="false" customHeight="false" outlineLevel="0" collapsed="false">
      <c r="A244" s="16" t="s">
        <v>1199</v>
      </c>
      <c r="B244" s="16" t="s">
        <v>1200</v>
      </c>
      <c r="C244" s="16" t="n">
        <v>0.0002807</v>
      </c>
      <c r="D244" s="16" t="s">
        <v>31</v>
      </c>
      <c r="E244" s="16" t="s">
        <v>1201</v>
      </c>
      <c r="F244" s="16" t="n">
        <v>0.0002807</v>
      </c>
      <c r="G244" s="16" t="s">
        <v>62</v>
      </c>
      <c r="H244" s="16" t="n">
        <v>1</v>
      </c>
      <c r="I244" s="16" t="s">
        <v>62</v>
      </c>
      <c r="J244" s="16" t="n">
        <v>1</v>
      </c>
      <c r="K244" s="16" t="n">
        <v>0.2851</v>
      </c>
      <c r="L244" s="17" t="s">
        <v>1202</v>
      </c>
      <c r="M244" s="17" t="s">
        <v>1203</v>
      </c>
    </row>
    <row r="245" customFormat="false" ht="12.75" hidden="false" customHeight="false" outlineLevel="0" collapsed="false">
      <c r="A245" s="16" t="s">
        <v>1204</v>
      </c>
      <c r="B245" s="16" t="s">
        <v>1205</v>
      </c>
      <c r="C245" s="16" t="n">
        <v>0.0002914</v>
      </c>
      <c r="D245" s="16" t="s">
        <v>323</v>
      </c>
      <c r="E245" s="16" t="s">
        <v>1086</v>
      </c>
      <c r="F245" s="16" t="n">
        <v>1</v>
      </c>
      <c r="G245" s="16" t="s">
        <v>88</v>
      </c>
      <c r="H245" s="16" t="n">
        <v>0.0002914</v>
      </c>
      <c r="I245" s="16" t="s">
        <v>62</v>
      </c>
      <c r="J245" s="16" t="n">
        <v>1</v>
      </c>
      <c r="K245" s="16" t="n">
        <v>0.3195</v>
      </c>
      <c r="L245" s="17" t="s">
        <v>204</v>
      </c>
      <c r="M245" s="17" t="s">
        <v>1206</v>
      </c>
    </row>
    <row r="246" customFormat="false" ht="12.75" hidden="false" customHeight="false" outlineLevel="0" collapsed="false">
      <c r="A246" s="16" t="s">
        <v>1207</v>
      </c>
      <c r="B246" s="16" t="s">
        <v>1208</v>
      </c>
      <c r="C246" s="16" t="n">
        <v>0.0003221</v>
      </c>
      <c r="D246" s="16" t="s">
        <v>31</v>
      </c>
      <c r="E246" s="16" t="s">
        <v>994</v>
      </c>
      <c r="F246" s="16" t="n">
        <v>0.0003221</v>
      </c>
      <c r="G246" s="16" t="s">
        <v>62</v>
      </c>
      <c r="H246" s="16" t="n">
        <v>1</v>
      </c>
      <c r="I246" s="16" t="s">
        <v>62</v>
      </c>
      <c r="J246" s="16" t="n">
        <v>1</v>
      </c>
      <c r="K246" s="16" t="n">
        <v>0.3783</v>
      </c>
      <c r="L246" s="17" t="s">
        <v>1209</v>
      </c>
      <c r="M246" s="17" t="s">
        <v>1210</v>
      </c>
    </row>
    <row r="247" customFormat="false" ht="12.75" hidden="false" customHeight="false" outlineLevel="0" collapsed="false">
      <c r="A247" s="16" t="s">
        <v>113</v>
      </c>
      <c r="B247" s="16" t="s">
        <v>1211</v>
      </c>
      <c r="C247" s="16" t="n">
        <v>0.0003291</v>
      </c>
      <c r="D247" s="16" t="s">
        <v>31</v>
      </c>
      <c r="E247" s="16" t="s">
        <v>1212</v>
      </c>
      <c r="F247" s="16" t="n">
        <v>0.0003291</v>
      </c>
      <c r="G247" s="16" t="s">
        <v>62</v>
      </c>
      <c r="H247" s="16" t="n">
        <v>1</v>
      </c>
      <c r="I247" s="16" t="s">
        <v>127</v>
      </c>
      <c r="J247" s="16" t="n">
        <v>1</v>
      </c>
      <c r="K247" s="16" t="n">
        <v>0.1662</v>
      </c>
      <c r="L247" s="17" t="s">
        <v>481</v>
      </c>
      <c r="M247" s="17" t="s">
        <v>1213</v>
      </c>
    </row>
    <row r="248" customFormat="false" ht="12.75" hidden="false" customHeight="false" outlineLevel="0" collapsed="false">
      <c r="A248" s="16" t="s">
        <v>1214</v>
      </c>
      <c r="B248" s="16" t="s">
        <v>1215</v>
      </c>
      <c r="C248" s="16" t="n">
        <v>0.0003395</v>
      </c>
      <c r="D248" s="16" t="s">
        <v>31</v>
      </c>
      <c r="E248" s="16" t="s">
        <v>887</v>
      </c>
      <c r="F248" s="16" t="n">
        <v>0.0003395</v>
      </c>
      <c r="G248" s="16" t="s">
        <v>62</v>
      </c>
      <c r="H248" s="16" t="n">
        <v>1</v>
      </c>
      <c r="I248" s="16" t="s">
        <v>62</v>
      </c>
      <c r="J248" s="16" t="n">
        <v>1</v>
      </c>
      <c r="K248" s="16" t="n">
        <v>0.4705</v>
      </c>
      <c r="L248" s="17" t="s">
        <v>564</v>
      </c>
      <c r="M248" s="17" t="s">
        <v>1216</v>
      </c>
    </row>
    <row r="249" customFormat="false" ht="12.75" hidden="false" customHeight="false" outlineLevel="0" collapsed="false">
      <c r="A249" s="16" t="s">
        <v>751</v>
      </c>
      <c r="B249" s="16" t="s">
        <v>1217</v>
      </c>
      <c r="C249" s="16" t="n">
        <v>0.0003454</v>
      </c>
      <c r="D249" s="16" t="s">
        <v>31</v>
      </c>
      <c r="E249" s="16" t="s">
        <v>1218</v>
      </c>
      <c r="F249" s="16" t="n">
        <v>0.0003454</v>
      </c>
      <c r="G249" s="16" t="s">
        <v>62</v>
      </c>
      <c r="H249" s="16" t="n">
        <v>1</v>
      </c>
      <c r="I249" s="16" t="s">
        <v>306</v>
      </c>
      <c r="J249" s="16" t="n">
        <v>1</v>
      </c>
      <c r="K249" s="16" t="n">
        <v>0.2865</v>
      </c>
      <c r="L249" s="17" t="s">
        <v>1219</v>
      </c>
      <c r="M249" s="17" t="s">
        <v>1220</v>
      </c>
    </row>
    <row r="250" customFormat="false" ht="12.75" hidden="false" customHeight="false" outlineLevel="0" collapsed="false">
      <c r="A250" s="16" t="s">
        <v>335</v>
      </c>
      <c r="B250" s="16" t="s">
        <v>1221</v>
      </c>
      <c r="C250" s="16" t="n">
        <v>0.0003515</v>
      </c>
      <c r="D250" s="16" t="s">
        <v>1222</v>
      </c>
      <c r="E250" s="16" t="s">
        <v>1223</v>
      </c>
      <c r="F250" s="16" t="n">
        <v>0.9968</v>
      </c>
      <c r="G250" s="16" t="s">
        <v>1224</v>
      </c>
      <c r="H250" s="16" t="n">
        <v>0.141</v>
      </c>
      <c r="I250" s="16" t="s">
        <v>1225</v>
      </c>
      <c r="J250" s="16" t="n">
        <v>0.0025</v>
      </c>
      <c r="K250" s="16" t="n">
        <v>0.6333</v>
      </c>
      <c r="L250" s="17" t="s">
        <v>688</v>
      </c>
      <c r="M250" s="17" t="s">
        <v>1226</v>
      </c>
    </row>
    <row r="251" customFormat="false" ht="12.75" hidden="false" customHeight="false" outlineLevel="0" collapsed="false">
      <c r="A251" s="16" t="s">
        <v>1227</v>
      </c>
      <c r="B251" s="16" t="s">
        <v>1228</v>
      </c>
      <c r="C251" s="16" t="n">
        <v>0.0003604</v>
      </c>
      <c r="D251" s="16" t="s">
        <v>31</v>
      </c>
      <c r="E251" s="16" t="s">
        <v>1229</v>
      </c>
      <c r="F251" s="16" t="n">
        <v>0.0003604</v>
      </c>
      <c r="G251" s="16" t="s">
        <v>62</v>
      </c>
      <c r="H251" s="16" t="n">
        <v>1</v>
      </c>
      <c r="I251" s="16" t="s">
        <v>62</v>
      </c>
      <c r="J251" s="16" t="n">
        <v>1</v>
      </c>
      <c r="K251" s="16" t="n">
        <v>0.4724</v>
      </c>
      <c r="L251" s="17" t="s">
        <v>564</v>
      </c>
      <c r="M251" s="17" t="s">
        <v>1230</v>
      </c>
    </row>
    <row r="252" customFormat="false" ht="12.75" hidden="false" customHeight="false" outlineLevel="0" collapsed="false">
      <c r="A252" s="16" t="s">
        <v>1070</v>
      </c>
      <c r="B252" s="16" t="s">
        <v>1231</v>
      </c>
      <c r="C252" s="16" t="n">
        <v>0.0003804</v>
      </c>
      <c r="D252" s="16" t="s">
        <v>1232</v>
      </c>
      <c r="E252" s="16" t="s">
        <v>1212</v>
      </c>
      <c r="F252" s="16" t="n">
        <v>0.002282</v>
      </c>
      <c r="G252" s="16" t="s">
        <v>127</v>
      </c>
      <c r="H252" s="16" t="n">
        <v>1</v>
      </c>
      <c r="I252" s="16" t="s">
        <v>1233</v>
      </c>
      <c r="J252" s="16" t="n">
        <v>0.1667</v>
      </c>
      <c r="K252" s="16" t="n">
        <v>0.4194</v>
      </c>
      <c r="L252" s="17" t="s">
        <v>1234</v>
      </c>
      <c r="M252" s="17" t="s">
        <v>1235</v>
      </c>
    </row>
    <row r="253" customFormat="false" ht="12.75" hidden="false" customHeight="false" outlineLevel="0" collapsed="false">
      <c r="A253" s="16" t="s">
        <v>1236</v>
      </c>
      <c r="B253" s="16" t="s">
        <v>1237</v>
      </c>
      <c r="C253" s="16" t="n">
        <v>0.0003985</v>
      </c>
      <c r="D253" s="16" t="s">
        <v>31</v>
      </c>
      <c r="E253" s="16" t="s">
        <v>1238</v>
      </c>
      <c r="F253" s="16" t="n">
        <v>0.0003985</v>
      </c>
      <c r="G253" s="16" t="s">
        <v>62</v>
      </c>
      <c r="H253" s="16" t="n">
        <v>1</v>
      </c>
      <c r="I253" s="16" t="s">
        <v>62</v>
      </c>
      <c r="J253" s="16" t="n">
        <v>1</v>
      </c>
      <c r="K253" s="16" t="n">
        <v>0.4312</v>
      </c>
      <c r="L253" s="17" t="s">
        <v>341</v>
      </c>
      <c r="M253" s="17" t="s">
        <v>1239</v>
      </c>
    </row>
    <row r="254" customFormat="false" ht="12.75" hidden="false" customHeight="false" outlineLevel="0" collapsed="false">
      <c r="A254" s="16" t="s">
        <v>1240</v>
      </c>
      <c r="B254" s="16" t="s">
        <v>1241</v>
      </c>
      <c r="C254" s="16" t="n">
        <v>0.0004091</v>
      </c>
      <c r="D254" s="16" t="s">
        <v>31</v>
      </c>
      <c r="E254" s="16" t="s">
        <v>1242</v>
      </c>
      <c r="F254" s="16" t="n">
        <v>0.0004091</v>
      </c>
      <c r="G254" s="16" t="s">
        <v>62</v>
      </c>
      <c r="H254" s="16" t="n">
        <v>1</v>
      </c>
      <c r="I254" s="16" t="s">
        <v>137</v>
      </c>
      <c r="J254" s="16" t="n">
        <v>1</v>
      </c>
      <c r="K254" s="16" t="n">
        <v>0.4514</v>
      </c>
      <c r="L254" s="17" t="s">
        <v>204</v>
      </c>
      <c r="M254" s="17" t="s">
        <v>1243</v>
      </c>
    </row>
    <row r="255" customFormat="false" ht="12.75" hidden="false" customHeight="false" outlineLevel="0" collapsed="false">
      <c r="A255" s="16" t="s">
        <v>875</v>
      </c>
      <c r="B255" s="16" t="s">
        <v>1244</v>
      </c>
      <c r="C255" s="16" t="n">
        <v>0.0004151</v>
      </c>
      <c r="D255" s="16" t="s">
        <v>31</v>
      </c>
      <c r="E255" s="16" t="s">
        <v>1245</v>
      </c>
      <c r="F255" s="16" t="n">
        <v>0.0004151</v>
      </c>
      <c r="G255" s="16" t="s">
        <v>62</v>
      </c>
      <c r="H255" s="16" t="n">
        <v>1</v>
      </c>
      <c r="I255" s="16" t="s">
        <v>62</v>
      </c>
      <c r="J255" s="16" t="n">
        <v>1</v>
      </c>
      <c r="K255" s="16" t="n">
        <v>0.4445</v>
      </c>
      <c r="L255" s="17" t="s">
        <v>1246</v>
      </c>
      <c r="M255" s="17" t="s">
        <v>1247</v>
      </c>
    </row>
    <row r="256" customFormat="false" ht="12.75" hidden="false" customHeight="false" outlineLevel="0" collapsed="false">
      <c r="A256" s="16" t="s">
        <v>145</v>
      </c>
      <c r="B256" s="16" t="s">
        <v>1248</v>
      </c>
      <c r="C256" s="16" t="n">
        <v>0.0004167</v>
      </c>
      <c r="D256" s="16" t="s">
        <v>619</v>
      </c>
      <c r="E256" s="16" t="s">
        <v>1249</v>
      </c>
      <c r="F256" s="16" t="n">
        <v>1</v>
      </c>
      <c r="G256" s="16" t="s">
        <v>1250</v>
      </c>
      <c r="H256" s="16" t="n">
        <v>1</v>
      </c>
      <c r="I256" s="16" t="s">
        <v>1251</v>
      </c>
      <c r="J256" s="16" t="n">
        <v>0.0004167</v>
      </c>
      <c r="K256" s="16" t="n">
        <v>0.7288</v>
      </c>
      <c r="L256" s="17" t="s">
        <v>688</v>
      </c>
      <c r="M256" s="17" t="s">
        <v>1252</v>
      </c>
    </row>
    <row r="257" customFormat="false" ht="12.75" hidden="false" customHeight="false" outlineLevel="0" collapsed="false">
      <c r="A257" s="16" t="s">
        <v>303</v>
      </c>
      <c r="B257" s="16" t="s">
        <v>1253</v>
      </c>
      <c r="C257" s="16" t="n">
        <v>0.0004413</v>
      </c>
      <c r="D257" s="16" t="s">
        <v>31</v>
      </c>
      <c r="E257" s="16" t="s">
        <v>1078</v>
      </c>
      <c r="F257" s="16" t="n">
        <v>0.0004413</v>
      </c>
      <c r="G257" s="16" t="s">
        <v>33</v>
      </c>
      <c r="H257" s="16" t="n">
        <v>1</v>
      </c>
      <c r="I257" s="16" t="s">
        <v>306</v>
      </c>
      <c r="J257" s="16" t="n">
        <v>1</v>
      </c>
      <c r="K257" s="16" t="n">
        <v>0.3688</v>
      </c>
      <c r="L257" s="17" t="s">
        <v>124</v>
      </c>
      <c r="M257" s="17" t="s">
        <v>1254</v>
      </c>
    </row>
    <row r="258" customFormat="false" ht="12.75" hidden="false" customHeight="false" outlineLevel="0" collapsed="false">
      <c r="A258" s="16" t="s">
        <v>1255</v>
      </c>
      <c r="B258" s="16" t="s">
        <v>1256</v>
      </c>
      <c r="C258" s="16" t="n">
        <v>0.000451</v>
      </c>
      <c r="D258" s="16" t="s">
        <v>31</v>
      </c>
      <c r="E258" s="16" t="s">
        <v>1148</v>
      </c>
      <c r="F258" s="16" t="n">
        <v>0.000451</v>
      </c>
      <c r="G258" s="16" t="s">
        <v>62</v>
      </c>
      <c r="H258" s="16" t="n">
        <v>1</v>
      </c>
      <c r="I258" s="16" t="s">
        <v>62</v>
      </c>
      <c r="J258" s="16" t="n">
        <v>1</v>
      </c>
      <c r="K258" s="16" t="n">
        <v>0.3609</v>
      </c>
      <c r="L258" s="17" t="s">
        <v>410</v>
      </c>
      <c r="M258" s="17" t="s">
        <v>1257</v>
      </c>
    </row>
    <row r="259" customFormat="false" ht="12.75" hidden="false" customHeight="false" outlineLevel="0" collapsed="false">
      <c r="A259" s="16" t="s">
        <v>1258</v>
      </c>
      <c r="B259" s="16" t="s">
        <v>1259</v>
      </c>
      <c r="C259" s="16" t="n">
        <v>0.0004549</v>
      </c>
      <c r="D259" s="16" t="s">
        <v>31</v>
      </c>
      <c r="E259" s="16" t="s">
        <v>1087</v>
      </c>
      <c r="F259" s="16" t="n">
        <v>0.0004549</v>
      </c>
      <c r="G259" s="16" t="s">
        <v>62</v>
      </c>
      <c r="H259" s="16" t="n">
        <v>1</v>
      </c>
      <c r="I259" s="16" t="s">
        <v>62</v>
      </c>
      <c r="J259" s="16" t="n">
        <v>1</v>
      </c>
      <c r="K259" s="16" t="n">
        <v>0.1136</v>
      </c>
      <c r="L259" s="17" t="s">
        <v>124</v>
      </c>
      <c r="M259" s="17" t="s">
        <v>1260</v>
      </c>
    </row>
    <row r="260" customFormat="false" ht="12.75" hidden="false" customHeight="false" outlineLevel="0" collapsed="false">
      <c r="A260" s="16" t="s">
        <v>1261</v>
      </c>
      <c r="B260" s="16" t="s">
        <v>1262</v>
      </c>
      <c r="C260" s="16" t="n">
        <v>0.0004558</v>
      </c>
      <c r="D260" s="16" t="s">
        <v>1263</v>
      </c>
      <c r="E260" s="16" t="s">
        <v>1264</v>
      </c>
      <c r="F260" s="16" t="n">
        <v>0.0009117</v>
      </c>
      <c r="G260" s="16" t="s">
        <v>62</v>
      </c>
      <c r="H260" s="16" t="n">
        <v>1</v>
      </c>
      <c r="I260" s="16" t="s">
        <v>257</v>
      </c>
      <c r="J260" s="16" t="n">
        <v>0.5</v>
      </c>
      <c r="K260" s="16" t="n">
        <v>0.3235</v>
      </c>
      <c r="L260" s="17" t="s">
        <v>1265</v>
      </c>
      <c r="M260" s="17" t="s">
        <v>1266</v>
      </c>
    </row>
    <row r="261" customFormat="false" ht="12.75" hidden="false" customHeight="false" outlineLevel="0" collapsed="false">
      <c r="A261" s="16" t="s">
        <v>1267</v>
      </c>
      <c r="B261" s="16" t="s">
        <v>1268</v>
      </c>
      <c r="C261" s="16" t="n">
        <v>0.0004635</v>
      </c>
      <c r="D261" s="16" t="s">
        <v>31</v>
      </c>
      <c r="E261" s="16" t="s">
        <v>1269</v>
      </c>
      <c r="F261" s="16" t="n">
        <v>0.0004635</v>
      </c>
      <c r="G261" s="16" t="s">
        <v>62</v>
      </c>
      <c r="H261" s="16" t="n">
        <v>1</v>
      </c>
      <c r="I261" s="16" t="s">
        <v>62</v>
      </c>
      <c r="J261" s="16" t="n">
        <v>1</v>
      </c>
      <c r="K261" s="16" t="n">
        <v>0.3182</v>
      </c>
      <c r="L261" s="17" t="s">
        <v>124</v>
      </c>
      <c r="M261" s="17" t="s">
        <v>1270</v>
      </c>
    </row>
    <row r="262" customFormat="false" ht="12.75" hidden="false" customHeight="false" outlineLevel="0" collapsed="false">
      <c r="A262" s="16" t="s">
        <v>872</v>
      </c>
      <c r="B262" s="16" t="s">
        <v>1271</v>
      </c>
      <c r="C262" s="16" t="n">
        <v>0.0004635</v>
      </c>
      <c r="D262" s="16" t="s">
        <v>31</v>
      </c>
      <c r="E262" s="16" t="s">
        <v>1269</v>
      </c>
      <c r="F262" s="16" t="n">
        <v>0.0004635</v>
      </c>
      <c r="G262" s="16" t="s">
        <v>62</v>
      </c>
      <c r="H262" s="16" t="n">
        <v>1</v>
      </c>
      <c r="I262" s="16" t="s">
        <v>62</v>
      </c>
      <c r="J262" s="16" t="n">
        <v>1</v>
      </c>
      <c r="K262" s="16" t="n">
        <v>0.4644</v>
      </c>
      <c r="L262" s="17" t="s">
        <v>481</v>
      </c>
      <c r="M262" s="17" t="s">
        <v>1272</v>
      </c>
    </row>
    <row r="263" customFormat="false" ht="12.75" hidden="false" customHeight="false" outlineLevel="0" collapsed="false">
      <c r="A263" s="16" t="s">
        <v>1273</v>
      </c>
      <c r="B263" s="16" t="s">
        <v>1274</v>
      </c>
      <c r="C263" s="16" t="n">
        <v>0.0004705</v>
      </c>
      <c r="D263" s="16" t="s">
        <v>31</v>
      </c>
      <c r="E263" s="16" t="s">
        <v>1275</v>
      </c>
      <c r="F263" s="16" t="n">
        <v>0.0004705</v>
      </c>
      <c r="G263" s="16" t="s">
        <v>62</v>
      </c>
      <c r="H263" s="16" t="n">
        <v>1</v>
      </c>
      <c r="I263" s="16" t="s">
        <v>62</v>
      </c>
      <c r="J263" s="16" t="n">
        <v>1</v>
      </c>
      <c r="K263" s="16" t="n">
        <v>0.2318</v>
      </c>
      <c r="L263" s="17" t="s">
        <v>124</v>
      </c>
      <c r="M263" s="17" t="s">
        <v>1276</v>
      </c>
    </row>
    <row r="264" customFormat="false" ht="12.75" hidden="false" customHeight="false" outlineLevel="0" collapsed="false">
      <c r="A264" s="16" t="s">
        <v>634</v>
      </c>
      <c r="B264" s="16" t="s">
        <v>1277</v>
      </c>
      <c r="C264" s="16" t="n">
        <v>0.0004883</v>
      </c>
      <c r="D264" s="16" t="s">
        <v>1278</v>
      </c>
      <c r="E264" s="16" t="s">
        <v>1279</v>
      </c>
      <c r="F264" s="16" t="n">
        <v>0.5</v>
      </c>
      <c r="G264" s="16" t="s">
        <v>137</v>
      </c>
      <c r="H264" s="16" t="n">
        <v>1</v>
      </c>
      <c r="I264" s="16" t="s">
        <v>1280</v>
      </c>
      <c r="J264" s="16" t="n">
        <v>0.0009766</v>
      </c>
      <c r="K264" s="16" t="n">
        <v>0.0844</v>
      </c>
      <c r="L264" s="17" t="s">
        <v>35</v>
      </c>
      <c r="M264" s="17" t="s">
        <v>1281</v>
      </c>
    </row>
    <row r="265" customFormat="false" ht="12.75" hidden="false" customHeight="false" outlineLevel="0" collapsed="false">
      <c r="A265" s="16" t="s">
        <v>1282</v>
      </c>
      <c r="B265" s="16" t="s">
        <v>1283</v>
      </c>
      <c r="C265" s="16" t="n">
        <v>0.0005164</v>
      </c>
      <c r="D265" s="16" t="s">
        <v>31</v>
      </c>
      <c r="E265" s="16" t="s">
        <v>1284</v>
      </c>
      <c r="F265" s="16" t="n">
        <v>0.0005164</v>
      </c>
      <c r="G265" s="16" t="s">
        <v>62</v>
      </c>
      <c r="H265" s="16" t="n">
        <v>1</v>
      </c>
      <c r="I265" s="16" t="s">
        <v>62</v>
      </c>
      <c r="J265" s="16" t="n">
        <v>1</v>
      </c>
      <c r="K265" s="16" t="n">
        <v>0.5071</v>
      </c>
      <c r="L265" s="17" t="s">
        <v>481</v>
      </c>
      <c r="M265" s="17" t="s">
        <v>1285</v>
      </c>
    </row>
    <row r="266" customFormat="false" ht="12.75" hidden="false" customHeight="false" outlineLevel="0" collapsed="false">
      <c r="A266" s="16" t="s">
        <v>1286</v>
      </c>
      <c r="B266" s="16" t="s">
        <v>1287</v>
      </c>
      <c r="C266" s="16" t="n">
        <v>0.0005682</v>
      </c>
      <c r="D266" s="16" t="s">
        <v>1288</v>
      </c>
      <c r="E266" s="16" t="s">
        <v>311</v>
      </c>
      <c r="F266" s="16" t="n">
        <v>0.2273</v>
      </c>
      <c r="G266" s="16" t="s">
        <v>62</v>
      </c>
      <c r="H266" s="16" t="n">
        <v>1</v>
      </c>
      <c r="I266" s="16" t="s">
        <v>88</v>
      </c>
      <c r="J266" s="16" t="n">
        <v>0.0025</v>
      </c>
      <c r="K266" s="16" t="n">
        <v>0.3364</v>
      </c>
      <c r="L266" s="17" t="s">
        <v>1080</v>
      </c>
      <c r="M266" s="17" t="s">
        <v>1289</v>
      </c>
    </row>
    <row r="267" customFormat="false" ht="12.75" hidden="false" customHeight="false" outlineLevel="0" collapsed="false">
      <c r="A267" s="16" t="s">
        <v>1290</v>
      </c>
      <c r="B267" s="16" t="s">
        <v>1291</v>
      </c>
      <c r="C267" s="16" t="n">
        <v>0.0005944</v>
      </c>
      <c r="D267" s="16" t="s">
        <v>31</v>
      </c>
      <c r="E267" s="16" t="s">
        <v>1292</v>
      </c>
      <c r="F267" s="16" t="n">
        <v>0.0005944</v>
      </c>
      <c r="G267" s="16" t="s">
        <v>62</v>
      </c>
      <c r="H267" s="16" t="n">
        <v>1</v>
      </c>
      <c r="I267" s="16" t="s">
        <v>110</v>
      </c>
      <c r="J267" s="16" t="n">
        <v>1</v>
      </c>
      <c r="K267" s="16" t="n">
        <v>0.4222</v>
      </c>
      <c r="L267" s="17" t="s">
        <v>49</v>
      </c>
      <c r="M267" s="17" t="s">
        <v>1293</v>
      </c>
    </row>
    <row r="268" customFormat="false" ht="12.75" hidden="false" customHeight="false" outlineLevel="0" collapsed="false">
      <c r="A268" s="16" t="s">
        <v>1290</v>
      </c>
      <c r="B268" s="16" t="s">
        <v>1294</v>
      </c>
      <c r="C268" s="16" t="n">
        <v>0.0005944</v>
      </c>
      <c r="D268" s="16" t="s">
        <v>31</v>
      </c>
      <c r="E268" s="16" t="s">
        <v>1292</v>
      </c>
      <c r="F268" s="16" t="n">
        <v>0.0005944</v>
      </c>
      <c r="G268" s="16" t="s">
        <v>62</v>
      </c>
      <c r="H268" s="16" t="n">
        <v>1</v>
      </c>
      <c r="I268" s="16" t="s">
        <v>110</v>
      </c>
      <c r="J268" s="16" t="n">
        <v>1</v>
      </c>
      <c r="K268" s="16" t="n">
        <v>0.3675</v>
      </c>
      <c r="L268" s="17" t="s">
        <v>1295</v>
      </c>
      <c r="M268" s="17" t="s">
        <v>1296</v>
      </c>
    </row>
    <row r="269" customFormat="false" ht="12.75" hidden="false" customHeight="false" outlineLevel="0" collapsed="false">
      <c r="A269" s="16" t="s">
        <v>680</v>
      </c>
      <c r="B269" s="16" t="s">
        <v>1297</v>
      </c>
      <c r="C269" s="16" t="n">
        <v>0.0006292</v>
      </c>
      <c r="D269" s="16" t="s">
        <v>31</v>
      </c>
      <c r="E269" s="16" t="s">
        <v>1298</v>
      </c>
      <c r="F269" s="16" t="n">
        <v>0.0006292</v>
      </c>
      <c r="G269" s="16" t="s">
        <v>62</v>
      </c>
      <c r="H269" s="16" t="n">
        <v>1</v>
      </c>
      <c r="I269" s="16" t="s">
        <v>62</v>
      </c>
      <c r="J269" s="16" t="n">
        <v>1</v>
      </c>
      <c r="K269" s="16" t="n">
        <v>0.192</v>
      </c>
      <c r="L269" s="17" t="s">
        <v>534</v>
      </c>
      <c r="M269" s="17" t="s">
        <v>534</v>
      </c>
    </row>
    <row r="270" customFormat="false" ht="12.75" hidden="false" customHeight="false" outlineLevel="0" collapsed="false">
      <c r="A270" s="16" t="s">
        <v>1299</v>
      </c>
      <c r="B270" s="16" t="s">
        <v>1300</v>
      </c>
      <c r="C270" s="16" t="n">
        <v>0.0006401</v>
      </c>
      <c r="D270" s="16" t="s">
        <v>1301</v>
      </c>
      <c r="E270" s="16" t="s">
        <v>1302</v>
      </c>
      <c r="F270" s="16" t="n">
        <v>0.07682</v>
      </c>
      <c r="G270" s="16" t="s">
        <v>62</v>
      </c>
      <c r="H270" s="16" t="n">
        <v>1</v>
      </c>
      <c r="I270" s="16" t="s">
        <v>1303</v>
      </c>
      <c r="J270" s="16" t="n">
        <v>0.008333</v>
      </c>
      <c r="K270" s="16" t="n">
        <v>0.3738</v>
      </c>
      <c r="L270" s="17" t="s">
        <v>156</v>
      </c>
      <c r="M270" s="17" t="s">
        <v>1304</v>
      </c>
    </row>
    <row r="271" customFormat="false" ht="12.75" hidden="false" customHeight="false" outlineLevel="0" collapsed="false">
      <c r="A271" s="16" t="s">
        <v>1305</v>
      </c>
      <c r="B271" s="16" t="s">
        <v>1306</v>
      </c>
      <c r="C271" s="16" t="n">
        <v>0.0006688</v>
      </c>
      <c r="D271" s="16" t="s">
        <v>31</v>
      </c>
      <c r="E271" s="16" t="s">
        <v>1307</v>
      </c>
      <c r="F271" s="16" t="n">
        <v>0.0006688</v>
      </c>
      <c r="G271" s="16" t="s">
        <v>62</v>
      </c>
      <c r="H271" s="16" t="n">
        <v>1</v>
      </c>
      <c r="I271" s="16" t="s">
        <v>127</v>
      </c>
      <c r="J271" s="16" t="n">
        <v>1</v>
      </c>
      <c r="K271" s="16" t="n">
        <v>0.4222</v>
      </c>
      <c r="L271" s="17" t="s">
        <v>410</v>
      </c>
      <c r="M271" s="17" t="s">
        <v>1308</v>
      </c>
    </row>
    <row r="272" customFormat="false" ht="12.75" hidden="false" customHeight="false" outlineLevel="0" collapsed="false">
      <c r="A272" s="16" t="s">
        <v>1309</v>
      </c>
      <c r="B272" s="16" t="s">
        <v>1310</v>
      </c>
      <c r="C272" s="16" t="n">
        <v>0.000673</v>
      </c>
      <c r="D272" s="16" t="s">
        <v>31</v>
      </c>
      <c r="E272" s="16" t="s">
        <v>1311</v>
      </c>
      <c r="F272" s="16" t="n">
        <v>0.000673</v>
      </c>
      <c r="G272" s="16" t="s">
        <v>62</v>
      </c>
      <c r="H272" s="16" t="n">
        <v>1</v>
      </c>
      <c r="I272" s="16" t="s">
        <v>62</v>
      </c>
      <c r="J272" s="16" t="n">
        <v>1</v>
      </c>
      <c r="K272" s="16" t="n">
        <v>0.4319</v>
      </c>
      <c r="L272" s="17" t="s">
        <v>1312</v>
      </c>
      <c r="M272" s="17" t="s">
        <v>1313</v>
      </c>
    </row>
    <row r="273" customFormat="false" ht="12.75" hidden="false" customHeight="false" outlineLevel="0" collapsed="false">
      <c r="A273" s="16" t="s">
        <v>1314</v>
      </c>
      <c r="B273" s="16" t="s">
        <v>1315</v>
      </c>
      <c r="C273" s="16" t="n">
        <v>0.0006819</v>
      </c>
      <c r="D273" s="16" t="s">
        <v>31</v>
      </c>
      <c r="E273" s="16" t="s">
        <v>1316</v>
      </c>
      <c r="F273" s="16" t="n">
        <v>0.0006819</v>
      </c>
      <c r="G273" s="16" t="s">
        <v>62</v>
      </c>
      <c r="H273" s="16" t="n">
        <v>1</v>
      </c>
      <c r="I273" s="16" t="s">
        <v>62</v>
      </c>
      <c r="J273" s="16" t="n">
        <v>1</v>
      </c>
      <c r="K273" s="16" t="n">
        <v>0.3632</v>
      </c>
      <c r="L273" s="17" t="s">
        <v>1317</v>
      </c>
      <c r="M273" s="17" t="s">
        <v>1318</v>
      </c>
    </row>
    <row r="274" customFormat="false" ht="12.75" hidden="false" customHeight="false" outlineLevel="0" collapsed="false">
      <c r="A274" s="16" t="s">
        <v>1319</v>
      </c>
      <c r="B274" s="16" t="s">
        <v>1320</v>
      </c>
      <c r="C274" s="16" t="n">
        <v>0.0006952</v>
      </c>
      <c r="D274" s="16" t="s">
        <v>31</v>
      </c>
      <c r="E274" s="16" t="s">
        <v>1321</v>
      </c>
      <c r="F274" s="16" t="n">
        <v>0.0006952</v>
      </c>
      <c r="G274" s="16" t="s">
        <v>62</v>
      </c>
      <c r="H274" s="16" t="n">
        <v>1</v>
      </c>
      <c r="I274" s="16" t="s">
        <v>62</v>
      </c>
      <c r="J274" s="16" t="n">
        <v>1</v>
      </c>
      <c r="K274" s="16" t="n">
        <v>0.1136</v>
      </c>
      <c r="L274" s="17" t="s">
        <v>564</v>
      </c>
      <c r="M274" s="17" t="s">
        <v>1322</v>
      </c>
    </row>
    <row r="275" customFormat="false" ht="12.75" hidden="false" customHeight="false" outlineLevel="0" collapsed="false">
      <c r="A275" s="16" t="s">
        <v>1323</v>
      </c>
      <c r="B275" s="16" t="s">
        <v>1324</v>
      </c>
      <c r="C275" s="16" t="n">
        <v>0.0006993</v>
      </c>
      <c r="D275" s="16" t="s">
        <v>31</v>
      </c>
      <c r="E275" s="16" t="s">
        <v>687</v>
      </c>
      <c r="F275" s="16" t="n">
        <v>0.0006993</v>
      </c>
      <c r="G275" s="16" t="s">
        <v>62</v>
      </c>
      <c r="H275" s="16" t="n">
        <v>1</v>
      </c>
      <c r="I275" s="16" t="s">
        <v>62</v>
      </c>
      <c r="J275" s="16" t="n">
        <v>1</v>
      </c>
      <c r="K275" s="16" t="n">
        <v>0.5389</v>
      </c>
      <c r="L275" s="17" t="s">
        <v>688</v>
      </c>
      <c r="M275" s="17" t="s">
        <v>1325</v>
      </c>
    </row>
    <row r="276" customFormat="false" ht="12.75" hidden="false" customHeight="false" outlineLevel="0" collapsed="false">
      <c r="A276" s="16" t="s">
        <v>1326</v>
      </c>
      <c r="B276" s="16" t="s">
        <v>886</v>
      </c>
      <c r="C276" s="16" t="n">
        <v>0.0007055</v>
      </c>
      <c r="D276" s="16" t="s">
        <v>31</v>
      </c>
      <c r="E276" s="16" t="s">
        <v>1327</v>
      </c>
      <c r="F276" s="16" t="n">
        <v>0.0007055</v>
      </c>
      <c r="G276" s="16" t="s">
        <v>62</v>
      </c>
      <c r="H276" s="16" t="n">
        <v>1</v>
      </c>
      <c r="I276" s="16" t="s">
        <v>127</v>
      </c>
      <c r="J276" s="16" t="n">
        <v>1</v>
      </c>
      <c r="K276" s="16" t="n">
        <v>0.09</v>
      </c>
      <c r="L276" s="17" t="s">
        <v>35</v>
      </c>
      <c r="M276" s="17" t="s">
        <v>175</v>
      </c>
    </row>
    <row r="277" customFormat="false" ht="12.75" hidden="false" customHeight="false" outlineLevel="0" collapsed="false">
      <c r="A277" s="16" t="s">
        <v>1008</v>
      </c>
      <c r="B277" s="16" t="s">
        <v>1328</v>
      </c>
      <c r="C277" s="16" t="n">
        <v>0.0007561</v>
      </c>
      <c r="D277" s="16" t="s">
        <v>1329</v>
      </c>
      <c r="E277" s="16" t="s">
        <v>1330</v>
      </c>
      <c r="F277" s="16" t="n">
        <v>0.01512</v>
      </c>
      <c r="G277" s="16" t="s">
        <v>62</v>
      </c>
      <c r="H277" s="16" t="n">
        <v>1</v>
      </c>
      <c r="I277" s="16" t="s">
        <v>1331</v>
      </c>
      <c r="J277" s="16" t="n">
        <v>0.05</v>
      </c>
      <c r="K277" s="16" t="n">
        <v>0.1697</v>
      </c>
      <c r="L277" s="17" t="s">
        <v>224</v>
      </c>
      <c r="M277" s="17" t="s">
        <v>1332</v>
      </c>
    </row>
    <row r="278" customFormat="false" ht="12.75" hidden="false" customHeight="false" outlineLevel="0" collapsed="false">
      <c r="A278" s="16" t="s">
        <v>328</v>
      </c>
      <c r="B278" s="16" t="s">
        <v>1333</v>
      </c>
      <c r="C278" s="16" t="n">
        <v>0.0008029</v>
      </c>
      <c r="D278" s="16" t="s">
        <v>31</v>
      </c>
      <c r="E278" s="16" t="s">
        <v>1334</v>
      </c>
      <c r="F278" s="16" t="n">
        <v>0.0008029</v>
      </c>
      <c r="G278" s="16" t="s">
        <v>911</v>
      </c>
      <c r="H278" s="16" t="n">
        <v>1</v>
      </c>
      <c r="I278" s="16" t="s">
        <v>33</v>
      </c>
      <c r="J278" s="16" t="n">
        <v>1</v>
      </c>
      <c r="K278" s="16" t="n">
        <v>0.6643</v>
      </c>
      <c r="L278" s="17" t="s">
        <v>688</v>
      </c>
      <c r="M278" s="17" t="s">
        <v>1335</v>
      </c>
    </row>
    <row r="279" customFormat="false" ht="12.75" hidden="false" customHeight="false" outlineLevel="0" collapsed="false">
      <c r="A279" s="16" t="s">
        <v>1336</v>
      </c>
      <c r="B279" s="16" t="s">
        <v>1337</v>
      </c>
      <c r="C279" s="16" t="n">
        <v>0.0008144</v>
      </c>
      <c r="D279" s="16" t="s">
        <v>31</v>
      </c>
      <c r="E279" s="16" t="s">
        <v>1338</v>
      </c>
      <c r="F279" s="16" t="n">
        <v>0.0008144</v>
      </c>
      <c r="G279" s="16" t="s">
        <v>127</v>
      </c>
      <c r="H279" s="16" t="n">
        <v>1</v>
      </c>
      <c r="I279" s="16" t="s">
        <v>62</v>
      </c>
      <c r="J279" s="16" t="n">
        <v>1</v>
      </c>
      <c r="K279" s="16" t="n">
        <v>0.5027</v>
      </c>
      <c r="L279" s="17" t="s">
        <v>204</v>
      </c>
      <c r="M279" s="17" t="s">
        <v>1339</v>
      </c>
    </row>
    <row r="280" customFormat="false" ht="12.75" hidden="false" customHeight="false" outlineLevel="0" collapsed="false">
      <c r="A280" s="16" t="s">
        <v>1340</v>
      </c>
      <c r="B280" s="16" t="s">
        <v>1341</v>
      </c>
      <c r="C280" s="16" t="n">
        <v>0.0008238</v>
      </c>
      <c r="D280" s="16" t="s">
        <v>31</v>
      </c>
      <c r="E280" s="16" t="s">
        <v>1342</v>
      </c>
      <c r="F280" s="16" t="n">
        <v>0.0008238</v>
      </c>
      <c r="G280" s="16" t="s">
        <v>62</v>
      </c>
      <c r="H280" s="16" t="n">
        <v>1</v>
      </c>
      <c r="I280" s="16" t="s">
        <v>62</v>
      </c>
      <c r="J280" s="16" t="n">
        <v>1</v>
      </c>
      <c r="K280" s="16" t="n">
        <v>0.3359</v>
      </c>
      <c r="L280" s="17" t="s">
        <v>1343</v>
      </c>
      <c r="M280" s="17" t="s">
        <v>1344</v>
      </c>
    </row>
    <row r="281" customFormat="false" ht="12.75" hidden="false" customHeight="false" outlineLevel="0" collapsed="false">
      <c r="A281" s="16" t="s">
        <v>1345</v>
      </c>
      <c r="B281" s="16" t="s">
        <v>1346</v>
      </c>
      <c r="C281" s="16" t="n">
        <v>0.0008238</v>
      </c>
      <c r="D281" s="16" t="s">
        <v>31</v>
      </c>
      <c r="E281" s="16" t="s">
        <v>1342</v>
      </c>
      <c r="F281" s="16" t="n">
        <v>0.0008238</v>
      </c>
      <c r="G281" s="16" t="s">
        <v>62</v>
      </c>
      <c r="H281" s="16" t="n">
        <v>1</v>
      </c>
      <c r="I281" s="16" t="s">
        <v>62</v>
      </c>
      <c r="J281" s="16" t="n">
        <v>1</v>
      </c>
      <c r="K281" s="16" t="n">
        <v>0.1557</v>
      </c>
      <c r="L281" s="17" t="s">
        <v>1347</v>
      </c>
      <c r="M281" s="17" t="s">
        <v>1347</v>
      </c>
    </row>
    <row r="282" customFormat="false" ht="12.75" hidden="false" customHeight="false" outlineLevel="0" collapsed="false">
      <c r="A282" s="16" t="s">
        <v>382</v>
      </c>
      <c r="B282" s="16" t="s">
        <v>1348</v>
      </c>
      <c r="C282" s="16" t="n">
        <v>0.0008833</v>
      </c>
      <c r="D282" s="16" t="s">
        <v>31</v>
      </c>
      <c r="E282" s="16" t="s">
        <v>1349</v>
      </c>
      <c r="F282" s="16" t="n">
        <v>0.0008833</v>
      </c>
      <c r="G282" s="16" t="s">
        <v>62</v>
      </c>
      <c r="H282" s="16" t="n">
        <v>1</v>
      </c>
      <c r="I282" s="16" t="s">
        <v>390</v>
      </c>
      <c r="J282" s="16" t="n">
        <v>1</v>
      </c>
      <c r="K282" s="16" t="n">
        <v>0</v>
      </c>
      <c r="L282" s="17" t="s">
        <v>251</v>
      </c>
      <c r="M282" s="17" t="s">
        <v>251</v>
      </c>
    </row>
    <row r="283" customFormat="false" ht="12.75" hidden="false" customHeight="false" outlineLevel="0" collapsed="false">
      <c r="A283" s="16" t="s">
        <v>1350</v>
      </c>
      <c r="B283" s="16" t="s">
        <v>1351</v>
      </c>
      <c r="C283" s="16" t="n">
        <v>0.0009019</v>
      </c>
      <c r="D283" s="16" t="s">
        <v>1352</v>
      </c>
      <c r="E283" s="16" t="s">
        <v>1353</v>
      </c>
      <c r="F283" s="16" t="n">
        <v>0.01804</v>
      </c>
      <c r="G283" s="16" t="s">
        <v>587</v>
      </c>
      <c r="H283" s="16" t="n">
        <v>1</v>
      </c>
      <c r="I283" s="16" t="s">
        <v>1354</v>
      </c>
      <c r="J283" s="16" t="n">
        <v>0.05</v>
      </c>
      <c r="K283" s="16" t="n">
        <v>0.2538</v>
      </c>
      <c r="L283" s="17" t="s">
        <v>1355</v>
      </c>
      <c r="M283" s="17" t="s">
        <v>1356</v>
      </c>
    </row>
    <row r="284" customFormat="false" ht="12.75" hidden="false" customHeight="false" outlineLevel="0" collapsed="false">
      <c r="A284" s="16" t="s">
        <v>214</v>
      </c>
      <c r="B284" s="16" t="s">
        <v>1357</v>
      </c>
      <c r="C284" s="16" t="n">
        <v>0.0009757</v>
      </c>
      <c r="D284" s="16" t="s">
        <v>31</v>
      </c>
      <c r="E284" s="16" t="s">
        <v>1358</v>
      </c>
      <c r="F284" s="16" t="n">
        <v>0.0009757</v>
      </c>
      <c r="G284" s="16" t="s">
        <v>127</v>
      </c>
      <c r="H284" s="16" t="n">
        <v>1</v>
      </c>
      <c r="I284" s="16" t="s">
        <v>79</v>
      </c>
      <c r="J284" s="16" t="n">
        <v>1</v>
      </c>
      <c r="K284" s="16" t="n">
        <v>0.4478</v>
      </c>
      <c r="L284" s="17" t="s">
        <v>1359</v>
      </c>
      <c r="M284" s="17" t="s">
        <v>1360</v>
      </c>
    </row>
    <row r="285" customFormat="false" ht="12.75" hidden="false" customHeight="false" outlineLevel="0" collapsed="false">
      <c r="A285" s="16" t="s">
        <v>1361</v>
      </c>
      <c r="B285" s="16" t="s">
        <v>1362</v>
      </c>
      <c r="C285" s="16" t="n">
        <v>0.0009938</v>
      </c>
      <c r="D285" s="16" t="s">
        <v>31</v>
      </c>
      <c r="E285" s="16" t="s">
        <v>1363</v>
      </c>
      <c r="F285" s="16" t="n">
        <v>0.0009938</v>
      </c>
      <c r="G285" s="16" t="s">
        <v>62</v>
      </c>
      <c r="H285" s="16" t="n">
        <v>1</v>
      </c>
      <c r="I285" s="16" t="s">
        <v>62</v>
      </c>
      <c r="J285" s="16" t="n">
        <v>1</v>
      </c>
      <c r="K285" s="16" t="n">
        <v>0.0966</v>
      </c>
      <c r="L285" s="17" t="s">
        <v>124</v>
      </c>
      <c r="M285" s="17" t="s">
        <v>1157</v>
      </c>
    </row>
    <row r="286" customFormat="false" ht="12.75" hidden="false" customHeight="false" outlineLevel="0" collapsed="false">
      <c r="A286" s="16" t="s">
        <v>303</v>
      </c>
      <c r="B286" s="16" t="s">
        <v>1364</v>
      </c>
      <c r="C286" s="16" t="n">
        <v>0.001015</v>
      </c>
      <c r="D286" s="16" t="s">
        <v>1365</v>
      </c>
      <c r="E286" s="16" t="s">
        <v>1366</v>
      </c>
      <c r="F286" s="16" t="n">
        <v>0.938</v>
      </c>
      <c r="G286" s="16" t="s">
        <v>333</v>
      </c>
      <c r="H286" s="16" t="n">
        <v>0.001082</v>
      </c>
      <c r="I286" s="16" t="s">
        <v>306</v>
      </c>
      <c r="J286" s="16" t="n">
        <v>1</v>
      </c>
      <c r="K286" s="16" t="n">
        <v>0.2205</v>
      </c>
      <c r="L286" s="17" t="s">
        <v>35</v>
      </c>
      <c r="M286" s="17" t="s">
        <v>1367</v>
      </c>
    </row>
    <row r="287" customFormat="false" ht="12.75" hidden="false" customHeight="false" outlineLevel="0" collapsed="false">
      <c r="A287" s="16" t="s">
        <v>76</v>
      </c>
      <c r="B287" s="16" t="s">
        <v>1368</v>
      </c>
      <c r="C287" s="16" t="n">
        <v>0.001054</v>
      </c>
      <c r="D287" s="16" t="s">
        <v>1369</v>
      </c>
      <c r="E287" s="16" t="s">
        <v>1370</v>
      </c>
      <c r="F287" s="16" t="n">
        <v>1</v>
      </c>
      <c r="G287" s="16" t="s">
        <v>1371</v>
      </c>
      <c r="H287" s="16" t="n">
        <v>0.02107</v>
      </c>
      <c r="I287" s="16" t="s">
        <v>1372</v>
      </c>
      <c r="J287" s="16" t="n">
        <v>0.05</v>
      </c>
      <c r="K287" s="16" t="n">
        <v>0</v>
      </c>
      <c r="L287" s="17" t="s">
        <v>124</v>
      </c>
      <c r="M287" s="17" t="s">
        <v>124</v>
      </c>
    </row>
    <row r="288" customFormat="false" ht="12.75" hidden="false" customHeight="false" outlineLevel="0" collapsed="false">
      <c r="A288" s="16" t="s">
        <v>1373</v>
      </c>
      <c r="B288" s="16" t="s">
        <v>1374</v>
      </c>
      <c r="C288" s="16" t="n">
        <v>0.001082</v>
      </c>
      <c r="D288" s="16" t="s">
        <v>31</v>
      </c>
      <c r="E288" s="16" t="s">
        <v>333</v>
      </c>
      <c r="F288" s="16" t="n">
        <v>0.001082</v>
      </c>
      <c r="G288" s="16" t="s">
        <v>62</v>
      </c>
      <c r="H288" s="16" t="n">
        <v>1</v>
      </c>
      <c r="I288" s="16" t="s">
        <v>62</v>
      </c>
      <c r="J288" s="16" t="n">
        <v>1</v>
      </c>
      <c r="K288" s="16" t="n">
        <v>0.3682</v>
      </c>
      <c r="L288" s="17" t="s">
        <v>1375</v>
      </c>
      <c r="M288" s="17" t="s">
        <v>1376</v>
      </c>
    </row>
    <row r="289" customFormat="false" ht="12.75" hidden="false" customHeight="false" outlineLevel="0" collapsed="false">
      <c r="A289" s="16" t="s">
        <v>1377</v>
      </c>
      <c r="B289" s="16" t="s">
        <v>1378</v>
      </c>
      <c r="C289" s="16" t="n">
        <v>0.001082</v>
      </c>
      <c r="D289" s="16" t="s">
        <v>31</v>
      </c>
      <c r="E289" s="16" t="s">
        <v>333</v>
      </c>
      <c r="F289" s="16" t="n">
        <v>0.001082</v>
      </c>
      <c r="G289" s="16" t="s">
        <v>62</v>
      </c>
      <c r="H289" s="16" t="n">
        <v>1</v>
      </c>
      <c r="I289" s="16" t="s">
        <v>127</v>
      </c>
      <c r="J289" s="16" t="n">
        <v>1</v>
      </c>
      <c r="K289" s="16" t="n">
        <v>0</v>
      </c>
      <c r="L289" s="17" t="s">
        <v>410</v>
      </c>
      <c r="M289" s="17" t="s">
        <v>410</v>
      </c>
    </row>
    <row r="290" customFormat="false" ht="12.75" hidden="false" customHeight="false" outlineLevel="0" collapsed="false">
      <c r="A290" s="16" t="s">
        <v>1379</v>
      </c>
      <c r="B290" s="16" t="s">
        <v>1380</v>
      </c>
      <c r="C290" s="16" t="n">
        <v>0.001082</v>
      </c>
      <c r="D290" s="16" t="s">
        <v>323</v>
      </c>
      <c r="E290" s="16" t="s">
        <v>1381</v>
      </c>
      <c r="F290" s="16" t="n">
        <v>1</v>
      </c>
      <c r="G290" s="16" t="s">
        <v>333</v>
      </c>
      <c r="H290" s="16" t="n">
        <v>0.001082</v>
      </c>
      <c r="I290" s="16" t="s">
        <v>62</v>
      </c>
      <c r="J290" s="16" t="n">
        <v>1</v>
      </c>
      <c r="K290" s="16" t="n">
        <v>0.1248</v>
      </c>
      <c r="L290" s="17" t="s">
        <v>533</v>
      </c>
      <c r="M290" s="17" t="s">
        <v>534</v>
      </c>
    </row>
    <row r="291" customFormat="false" ht="12.75" hidden="false" customHeight="false" outlineLevel="0" collapsed="false">
      <c r="A291" s="16" t="s">
        <v>540</v>
      </c>
      <c r="B291" s="16" t="s">
        <v>1382</v>
      </c>
      <c r="C291" s="16" t="n">
        <v>0.00109</v>
      </c>
      <c r="D291" s="16" t="s">
        <v>1383</v>
      </c>
      <c r="E291" s="16" t="s">
        <v>1384</v>
      </c>
      <c r="F291" s="16" t="n">
        <v>0.8635</v>
      </c>
      <c r="G291" s="16" t="s">
        <v>1099</v>
      </c>
      <c r="H291" s="16" t="n">
        <v>0.007576</v>
      </c>
      <c r="I291" s="16" t="s">
        <v>1385</v>
      </c>
      <c r="J291" s="16" t="n">
        <v>0.1667</v>
      </c>
      <c r="K291" s="16" t="n">
        <v>0.5499</v>
      </c>
      <c r="L291" s="17" t="s">
        <v>564</v>
      </c>
      <c r="M291" s="17" t="s">
        <v>1386</v>
      </c>
    </row>
    <row r="292" customFormat="false" ht="12.75" hidden="false" customHeight="false" outlineLevel="0" collapsed="false">
      <c r="A292" s="16" t="s">
        <v>1387</v>
      </c>
      <c r="B292" s="16" t="s">
        <v>1388</v>
      </c>
      <c r="C292" s="16" t="n">
        <v>0.001099</v>
      </c>
      <c r="D292" s="16" t="s">
        <v>31</v>
      </c>
      <c r="E292" s="16" t="s">
        <v>1389</v>
      </c>
      <c r="F292" s="16" t="n">
        <v>0.001099</v>
      </c>
      <c r="G292" s="16" t="s">
        <v>62</v>
      </c>
      <c r="H292" s="16" t="n">
        <v>1</v>
      </c>
      <c r="I292" s="16" t="s">
        <v>62</v>
      </c>
      <c r="J292" s="16" t="n">
        <v>1</v>
      </c>
      <c r="K292" s="16" t="n">
        <v>0.4618</v>
      </c>
      <c r="L292" s="17" t="s">
        <v>564</v>
      </c>
      <c r="M292" s="17" t="s">
        <v>1390</v>
      </c>
    </row>
    <row r="293" customFormat="false" ht="12.75" hidden="false" customHeight="false" outlineLevel="0" collapsed="false">
      <c r="A293" s="16" t="s">
        <v>1391</v>
      </c>
      <c r="B293" s="16" t="s">
        <v>1392</v>
      </c>
      <c r="C293" s="16" t="n">
        <v>0.001131</v>
      </c>
      <c r="D293" s="16" t="s">
        <v>31</v>
      </c>
      <c r="E293" s="16" t="s">
        <v>1393</v>
      </c>
      <c r="F293" s="16" t="n">
        <v>0.001131</v>
      </c>
      <c r="G293" s="16" t="s">
        <v>62</v>
      </c>
      <c r="H293" s="16" t="n">
        <v>1</v>
      </c>
      <c r="I293" s="16" t="s">
        <v>62</v>
      </c>
      <c r="J293" s="16" t="n">
        <v>1</v>
      </c>
      <c r="K293" s="16" t="n">
        <v>0.2205</v>
      </c>
      <c r="L293" s="17" t="s">
        <v>124</v>
      </c>
      <c r="M293" s="17" t="s">
        <v>1394</v>
      </c>
    </row>
    <row r="294" customFormat="false" ht="12.75" hidden="false" customHeight="false" outlineLevel="0" collapsed="false">
      <c r="A294" s="16" t="s">
        <v>699</v>
      </c>
      <c r="B294" s="16" t="s">
        <v>1395</v>
      </c>
      <c r="C294" s="16" t="n">
        <v>0.001147</v>
      </c>
      <c r="D294" s="16" t="s">
        <v>31</v>
      </c>
      <c r="E294" s="16" t="s">
        <v>1396</v>
      </c>
      <c r="F294" s="16" t="n">
        <v>0.001147</v>
      </c>
      <c r="G294" s="16" t="s">
        <v>55</v>
      </c>
      <c r="H294" s="16" t="n">
        <v>1</v>
      </c>
      <c r="I294" s="16" t="s">
        <v>790</v>
      </c>
      <c r="J294" s="16" t="n">
        <v>1</v>
      </c>
      <c r="K294" s="16" t="n">
        <v>0.2188</v>
      </c>
      <c r="L294" s="17" t="s">
        <v>124</v>
      </c>
      <c r="M294" s="17" t="s">
        <v>1397</v>
      </c>
    </row>
    <row r="295" customFormat="false" ht="12.75" hidden="false" customHeight="false" outlineLevel="0" collapsed="false">
      <c r="A295" s="16" t="s">
        <v>1398</v>
      </c>
      <c r="B295" s="16" t="s">
        <v>1399</v>
      </c>
      <c r="C295" s="16" t="n">
        <v>0.001177</v>
      </c>
      <c r="D295" s="16" t="s">
        <v>31</v>
      </c>
      <c r="E295" s="16" t="s">
        <v>1400</v>
      </c>
      <c r="F295" s="16" t="n">
        <v>0.001177</v>
      </c>
      <c r="G295" s="16" t="s">
        <v>62</v>
      </c>
      <c r="H295" s="16" t="n">
        <v>1</v>
      </c>
      <c r="I295" s="16" t="s">
        <v>62</v>
      </c>
      <c r="J295" s="16" t="n">
        <v>1</v>
      </c>
      <c r="K295" s="16" t="n">
        <v>0.5801</v>
      </c>
      <c r="L295" s="17" t="s">
        <v>1401</v>
      </c>
      <c r="M295" s="17" t="s">
        <v>1402</v>
      </c>
    </row>
    <row r="296" customFormat="false" ht="12.75" hidden="false" customHeight="false" outlineLevel="0" collapsed="false">
      <c r="A296" s="16" t="s">
        <v>1403</v>
      </c>
      <c r="B296" s="16" t="s">
        <v>1404</v>
      </c>
      <c r="C296" s="16" t="n">
        <v>0.001184</v>
      </c>
      <c r="D296" s="16" t="s">
        <v>31</v>
      </c>
      <c r="E296" s="16" t="s">
        <v>1405</v>
      </c>
      <c r="F296" s="16" t="n">
        <v>0.001184</v>
      </c>
      <c r="G296" s="16" t="s">
        <v>62</v>
      </c>
      <c r="H296" s="16" t="n">
        <v>1</v>
      </c>
      <c r="I296" s="16" t="s">
        <v>62</v>
      </c>
      <c r="J296" s="16" t="n">
        <v>1</v>
      </c>
      <c r="K296" s="16" t="n">
        <v>0.5353</v>
      </c>
      <c r="L296" s="17" t="s">
        <v>688</v>
      </c>
      <c r="M296" s="17" t="s">
        <v>1406</v>
      </c>
    </row>
    <row r="297" customFormat="false" ht="12.75" hidden="false" customHeight="false" outlineLevel="0" collapsed="false">
      <c r="A297" s="16" t="s">
        <v>1407</v>
      </c>
      <c r="B297" s="16" t="s">
        <v>1408</v>
      </c>
      <c r="C297" s="16" t="n">
        <v>0.001189</v>
      </c>
      <c r="D297" s="16" t="s">
        <v>1409</v>
      </c>
      <c r="E297" s="16" t="s">
        <v>1410</v>
      </c>
      <c r="F297" s="16" t="n">
        <v>0.04755</v>
      </c>
      <c r="G297" s="16" t="s">
        <v>257</v>
      </c>
      <c r="H297" s="16" t="n">
        <v>0.5</v>
      </c>
      <c r="I297" s="16" t="s">
        <v>1411</v>
      </c>
      <c r="J297" s="16" t="n">
        <v>0.05</v>
      </c>
      <c r="K297" s="16" t="n">
        <v>0.4376</v>
      </c>
      <c r="L297" s="17" t="s">
        <v>194</v>
      </c>
      <c r="M297" s="17" t="s">
        <v>1412</v>
      </c>
    </row>
    <row r="298" customFormat="false" ht="12.75" hidden="false" customHeight="false" outlineLevel="0" collapsed="false">
      <c r="A298" s="16" t="s">
        <v>1413</v>
      </c>
      <c r="B298" s="16" t="s">
        <v>1414</v>
      </c>
      <c r="C298" s="16" t="n">
        <v>0.00125</v>
      </c>
      <c r="D298" s="16" t="s">
        <v>851</v>
      </c>
      <c r="E298" s="16" t="s">
        <v>1415</v>
      </c>
      <c r="F298" s="16" t="n">
        <v>0.5</v>
      </c>
      <c r="G298" s="16" t="s">
        <v>62</v>
      </c>
      <c r="H298" s="16" t="n">
        <v>1</v>
      </c>
      <c r="I298" s="16" t="s">
        <v>1416</v>
      </c>
      <c r="J298" s="16" t="n">
        <v>0.0025</v>
      </c>
      <c r="K298" s="16" t="n">
        <v>0.0678</v>
      </c>
      <c r="L298" s="17" t="s">
        <v>156</v>
      </c>
      <c r="M298" s="17" t="s">
        <v>1417</v>
      </c>
    </row>
    <row r="299" customFormat="false" ht="12.75" hidden="false" customHeight="false" outlineLevel="0" collapsed="false">
      <c r="A299" s="16" t="s">
        <v>233</v>
      </c>
      <c r="B299" s="16" t="s">
        <v>1418</v>
      </c>
      <c r="C299" s="16" t="n">
        <v>0.00125</v>
      </c>
      <c r="D299" s="16" t="s">
        <v>851</v>
      </c>
      <c r="E299" s="16" t="s">
        <v>1419</v>
      </c>
      <c r="F299" s="16" t="n">
        <v>0.5</v>
      </c>
      <c r="G299" s="16" t="s">
        <v>1420</v>
      </c>
      <c r="H299" s="16" t="n">
        <v>1</v>
      </c>
      <c r="I299" s="16" t="s">
        <v>1421</v>
      </c>
      <c r="J299" s="16" t="n">
        <v>0.0025</v>
      </c>
      <c r="K299" s="16" t="n">
        <v>0.2105</v>
      </c>
      <c r="L299" s="17" t="s">
        <v>163</v>
      </c>
      <c r="M299" s="17" t="s">
        <v>1422</v>
      </c>
    </row>
    <row r="300" customFormat="false" ht="12.75" hidden="false" customHeight="false" outlineLevel="0" collapsed="false">
      <c r="A300" s="16" t="s">
        <v>1423</v>
      </c>
      <c r="B300" s="16" t="s">
        <v>1424</v>
      </c>
      <c r="C300" s="16" t="n">
        <v>0.00125</v>
      </c>
      <c r="D300" s="16" t="s">
        <v>851</v>
      </c>
      <c r="E300" s="16" t="s">
        <v>1425</v>
      </c>
      <c r="F300" s="16" t="n">
        <v>0.5</v>
      </c>
      <c r="G300" s="16" t="s">
        <v>62</v>
      </c>
      <c r="H300" s="16" t="n">
        <v>1</v>
      </c>
      <c r="I300" s="16" t="s">
        <v>333</v>
      </c>
      <c r="J300" s="16" t="n">
        <v>0.0025</v>
      </c>
      <c r="K300" s="16" t="n">
        <v>0.1136</v>
      </c>
      <c r="L300" s="17" t="s">
        <v>124</v>
      </c>
      <c r="M300" s="17" t="s">
        <v>1426</v>
      </c>
    </row>
    <row r="301" customFormat="false" ht="12.75" hidden="false" customHeight="false" outlineLevel="0" collapsed="false">
      <c r="A301" s="16" t="s">
        <v>1427</v>
      </c>
      <c r="B301" s="16" t="s">
        <v>1428</v>
      </c>
      <c r="C301" s="16" t="n">
        <v>0.00125</v>
      </c>
      <c r="D301" s="16" t="s">
        <v>851</v>
      </c>
      <c r="E301" s="16" t="s">
        <v>1429</v>
      </c>
      <c r="F301" s="16" t="n">
        <v>0.5</v>
      </c>
      <c r="G301" s="16" t="s">
        <v>62</v>
      </c>
      <c r="H301" s="16" t="n">
        <v>1</v>
      </c>
      <c r="I301" s="16" t="s">
        <v>182</v>
      </c>
      <c r="J301" s="16" t="n">
        <v>0.0025</v>
      </c>
      <c r="K301" s="16" t="n">
        <v>0.2672</v>
      </c>
      <c r="L301" s="17" t="s">
        <v>1322</v>
      </c>
      <c r="M301" s="17" t="s">
        <v>1430</v>
      </c>
    </row>
    <row r="302" customFormat="false" ht="12.75" hidden="false" customHeight="false" outlineLevel="0" collapsed="false">
      <c r="A302" s="16" t="s">
        <v>260</v>
      </c>
      <c r="B302" s="16" t="s">
        <v>1431</v>
      </c>
      <c r="C302" s="16" t="n">
        <v>0.00125</v>
      </c>
      <c r="D302" s="16" t="s">
        <v>851</v>
      </c>
      <c r="E302" s="16" t="s">
        <v>1432</v>
      </c>
      <c r="F302" s="16" t="n">
        <v>0.5</v>
      </c>
      <c r="G302" s="16" t="s">
        <v>55</v>
      </c>
      <c r="H302" s="16" t="n">
        <v>1</v>
      </c>
      <c r="I302" s="16" t="s">
        <v>1433</v>
      </c>
      <c r="J302" s="16" t="n">
        <v>0.0025</v>
      </c>
      <c r="K302" s="16" t="n">
        <v>0.0966</v>
      </c>
      <c r="L302" s="17" t="s">
        <v>265</v>
      </c>
      <c r="M302" s="17" t="s">
        <v>1434</v>
      </c>
    </row>
    <row r="303" customFormat="false" ht="12.75" hidden="false" customHeight="false" outlineLevel="0" collapsed="false">
      <c r="A303" s="16" t="s">
        <v>1435</v>
      </c>
      <c r="B303" s="16" t="s">
        <v>1436</v>
      </c>
      <c r="C303" s="16" t="n">
        <v>0.00125</v>
      </c>
      <c r="D303" s="16" t="s">
        <v>851</v>
      </c>
      <c r="E303" s="16" t="s">
        <v>1437</v>
      </c>
      <c r="F303" s="16" t="n">
        <v>0.5</v>
      </c>
      <c r="G303" s="16" t="s">
        <v>62</v>
      </c>
      <c r="H303" s="16" t="n">
        <v>1</v>
      </c>
      <c r="I303" s="16" t="s">
        <v>88</v>
      </c>
      <c r="J303" s="16" t="n">
        <v>0.0025</v>
      </c>
      <c r="K303" s="16" t="n">
        <v>0.2698</v>
      </c>
      <c r="L303" s="17" t="s">
        <v>839</v>
      </c>
      <c r="M303" s="17" t="s">
        <v>1438</v>
      </c>
    </row>
    <row r="304" customFormat="false" ht="12.75" hidden="false" customHeight="false" outlineLevel="0" collapsed="false">
      <c r="A304" s="16" t="s">
        <v>1439</v>
      </c>
      <c r="B304" s="16" t="s">
        <v>1440</v>
      </c>
      <c r="C304" s="16" t="n">
        <v>0.00125</v>
      </c>
      <c r="D304" s="16" t="s">
        <v>851</v>
      </c>
      <c r="E304" s="16" t="s">
        <v>1437</v>
      </c>
      <c r="F304" s="16" t="n">
        <v>0.5</v>
      </c>
      <c r="G304" s="16" t="s">
        <v>62</v>
      </c>
      <c r="H304" s="16" t="n">
        <v>1</v>
      </c>
      <c r="I304" s="16" t="s">
        <v>333</v>
      </c>
      <c r="J304" s="16" t="n">
        <v>0.0025</v>
      </c>
      <c r="K304" s="16" t="n">
        <v>0.1136</v>
      </c>
      <c r="L304" s="17" t="s">
        <v>564</v>
      </c>
      <c r="M304" s="17" t="s">
        <v>1441</v>
      </c>
    </row>
    <row r="305" customFormat="false" ht="12.75" hidden="false" customHeight="false" outlineLevel="0" collapsed="false">
      <c r="A305" s="16" t="s">
        <v>652</v>
      </c>
      <c r="B305" s="16" t="s">
        <v>1442</v>
      </c>
      <c r="C305" s="16" t="n">
        <v>0.00132</v>
      </c>
      <c r="D305" s="16" t="s">
        <v>31</v>
      </c>
      <c r="E305" s="16" t="s">
        <v>1443</v>
      </c>
      <c r="F305" s="16" t="n">
        <v>0.00132</v>
      </c>
      <c r="G305" s="16" t="s">
        <v>127</v>
      </c>
      <c r="H305" s="16" t="n">
        <v>1</v>
      </c>
      <c r="I305" s="16" t="s">
        <v>1444</v>
      </c>
      <c r="J305" s="16" t="n">
        <v>1</v>
      </c>
      <c r="K305" s="16" t="n">
        <v>0.0794</v>
      </c>
      <c r="L305" s="17" t="s">
        <v>124</v>
      </c>
      <c r="M305" s="17" t="s">
        <v>1445</v>
      </c>
    </row>
    <row r="306" customFormat="false" ht="12.75" hidden="false" customHeight="false" outlineLevel="0" collapsed="false">
      <c r="A306" s="16" t="s">
        <v>652</v>
      </c>
      <c r="B306" s="16" t="s">
        <v>1446</v>
      </c>
      <c r="C306" s="16" t="n">
        <v>0.00132</v>
      </c>
      <c r="D306" s="16" t="s">
        <v>31</v>
      </c>
      <c r="E306" s="16" t="s">
        <v>1443</v>
      </c>
      <c r="F306" s="16" t="n">
        <v>0.00132</v>
      </c>
      <c r="G306" s="16" t="s">
        <v>127</v>
      </c>
      <c r="H306" s="16" t="n">
        <v>1</v>
      </c>
      <c r="I306" s="16" t="s">
        <v>1444</v>
      </c>
      <c r="J306" s="16" t="n">
        <v>1</v>
      </c>
      <c r="K306" s="16" t="n">
        <v>0.1568</v>
      </c>
      <c r="L306" s="17" t="s">
        <v>124</v>
      </c>
      <c r="M306" s="17" t="s">
        <v>1447</v>
      </c>
    </row>
    <row r="307" customFormat="false" ht="12.75" hidden="false" customHeight="false" outlineLevel="0" collapsed="false">
      <c r="A307" s="16" t="s">
        <v>1137</v>
      </c>
      <c r="B307" s="16" t="s">
        <v>1448</v>
      </c>
      <c r="C307" s="16" t="n">
        <v>0.00143</v>
      </c>
      <c r="D307" s="16" t="s">
        <v>31</v>
      </c>
      <c r="E307" s="16" t="s">
        <v>1449</v>
      </c>
      <c r="F307" s="16" t="n">
        <v>0.00143</v>
      </c>
      <c r="G307" s="16" t="s">
        <v>127</v>
      </c>
      <c r="H307" s="16" t="n">
        <v>1</v>
      </c>
      <c r="I307" s="16" t="s">
        <v>306</v>
      </c>
      <c r="J307" s="16" t="n">
        <v>1</v>
      </c>
      <c r="K307" s="16" t="n">
        <v>0.0966</v>
      </c>
      <c r="L307" s="17" t="s">
        <v>422</v>
      </c>
      <c r="M307" s="17" t="s">
        <v>1450</v>
      </c>
    </row>
    <row r="308" customFormat="false" ht="12.75" hidden="false" customHeight="false" outlineLevel="0" collapsed="false">
      <c r="A308" s="16" t="s">
        <v>1350</v>
      </c>
      <c r="B308" s="16" t="s">
        <v>1451</v>
      </c>
      <c r="C308" s="16" t="n">
        <v>0.001493</v>
      </c>
      <c r="D308" s="16" t="s">
        <v>1452</v>
      </c>
      <c r="E308" s="16" t="s">
        <v>1453</v>
      </c>
      <c r="F308" s="16" t="n">
        <v>0.2985</v>
      </c>
      <c r="G308" s="16" t="s">
        <v>1454</v>
      </c>
      <c r="H308" s="16" t="n">
        <v>0.1</v>
      </c>
      <c r="I308" s="16" t="s">
        <v>1455</v>
      </c>
      <c r="J308" s="16" t="n">
        <v>0.05</v>
      </c>
      <c r="K308" s="16" t="n">
        <v>0.3244</v>
      </c>
      <c r="L308" s="17" t="s">
        <v>1456</v>
      </c>
      <c r="M308" s="17" t="s">
        <v>1457</v>
      </c>
    </row>
    <row r="309" customFormat="false" ht="12.75" hidden="false" customHeight="false" outlineLevel="0" collapsed="false">
      <c r="A309" s="16" t="s">
        <v>903</v>
      </c>
      <c r="B309" s="16" t="s">
        <v>1458</v>
      </c>
      <c r="C309" s="16" t="n">
        <v>0.001497</v>
      </c>
      <c r="D309" s="16" t="s">
        <v>1459</v>
      </c>
      <c r="E309" s="16" t="s">
        <v>1460</v>
      </c>
      <c r="F309" s="16" t="n">
        <v>0.02993</v>
      </c>
      <c r="G309" s="16" t="s">
        <v>62</v>
      </c>
      <c r="H309" s="16" t="n">
        <v>1</v>
      </c>
      <c r="I309" s="16" t="s">
        <v>1461</v>
      </c>
      <c r="J309" s="16" t="n">
        <v>0.05</v>
      </c>
      <c r="K309" s="16" t="n">
        <v>0.2487</v>
      </c>
      <c r="L309" s="17" t="s">
        <v>1462</v>
      </c>
      <c r="M309" s="17" t="s">
        <v>1463</v>
      </c>
    </row>
    <row r="310" customFormat="false" ht="12.75" hidden="false" customHeight="false" outlineLevel="0" collapsed="false">
      <c r="A310" s="16" t="s">
        <v>1137</v>
      </c>
      <c r="B310" s="16" t="s">
        <v>1464</v>
      </c>
      <c r="C310" s="16" t="n">
        <v>0.001538</v>
      </c>
      <c r="D310" s="16" t="s">
        <v>1465</v>
      </c>
      <c r="E310" s="16" t="s">
        <v>1466</v>
      </c>
      <c r="F310" s="16" t="n">
        <v>0.03077</v>
      </c>
      <c r="G310" s="16" t="s">
        <v>127</v>
      </c>
      <c r="H310" s="16" t="n">
        <v>1</v>
      </c>
      <c r="I310" s="16" t="s">
        <v>1079</v>
      </c>
      <c r="J310" s="16" t="n">
        <v>0.05</v>
      </c>
      <c r="K310" s="16" t="n">
        <v>0.09</v>
      </c>
      <c r="L310" s="17" t="s">
        <v>422</v>
      </c>
      <c r="M310" s="17" t="s">
        <v>1467</v>
      </c>
    </row>
    <row r="311" customFormat="false" ht="12.75" hidden="false" customHeight="false" outlineLevel="0" collapsed="false">
      <c r="A311" s="16" t="s">
        <v>1468</v>
      </c>
      <c r="B311" s="16" t="s">
        <v>1469</v>
      </c>
      <c r="C311" s="16" t="n">
        <v>0.001618</v>
      </c>
      <c r="D311" s="16" t="s">
        <v>31</v>
      </c>
      <c r="E311" s="16" t="s">
        <v>1470</v>
      </c>
      <c r="F311" s="16" t="n">
        <v>0.001618</v>
      </c>
      <c r="G311" s="16" t="s">
        <v>62</v>
      </c>
      <c r="H311" s="16" t="n">
        <v>1</v>
      </c>
      <c r="I311" s="16" t="s">
        <v>433</v>
      </c>
      <c r="J311" s="16" t="n">
        <v>1</v>
      </c>
      <c r="K311" s="16" t="n">
        <v>0.4218</v>
      </c>
      <c r="L311" s="17" t="s">
        <v>410</v>
      </c>
      <c r="M311" s="17" t="s">
        <v>1471</v>
      </c>
    </row>
    <row r="312" customFormat="false" ht="12.75" hidden="false" customHeight="false" outlineLevel="0" collapsed="false">
      <c r="A312" s="16" t="s">
        <v>1472</v>
      </c>
      <c r="B312" s="16" t="s">
        <v>1473</v>
      </c>
      <c r="C312" s="16" t="n">
        <v>0.001638</v>
      </c>
      <c r="D312" s="16" t="s">
        <v>31</v>
      </c>
      <c r="E312" s="16" t="s">
        <v>1474</v>
      </c>
      <c r="F312" s="16" t="n">
        <v>0.001638</v>
      </c>
      <c r="G312" s="16" t="s">
        <v>62</v>
      </c>
      <c r="H312" s="16" t="n">
        <v>1</v>
      </c>
      <c r="I312" s="16" t="s">
        <v>62</v>
      </c>
      <c r="J312" s="16" t="n">
        <v>1</v>
      </c>
      <c r="K312" s="16" t="n">
        <v>0</v>
      </c>
      <c r="L312" s="17" t="s">
        <v>124</v>
      </c>
      <c r="M312" s="17" t="s">
        <v>124</v>
      </c>
    </row>
    <row r="313" customFormat="false" ht="12.75" hidden="false" customHeight="false" outlineLevel="0" collapsed="false">
      <c r="A313" s="16" t="s">
        <v>1475</v>
      </c>
      <c r="B313" s="16" t="s">
        <v>1476</v>
      </c>
      <c r="C313" s="16" t="n">
        <v>0.001664</v>
      </c>
      <c r="D313" s="16" t="s">
        <v>31</v>
      </c>
      <c r="E313" s="16" t="s">
        <v>994</v>
      </c>
      <c r="F313" s="16" t="n">
        <v>0.001664</v>
      </c>
      <c r="G313" s="16" t="s">
        <v>62</v>
      </c>
      <c r="H313" s="16" t="n">
        <v>1</v>
      </c>
      <c r="I313" s="16" t="s">
        <v>62</v>
      </c>
      <c r="J313" s="16" t="n">
        <v>1</v>
      </c>
      <c r="K313" s="16" t="n">
        <v>0.5993</v>
      </c>
      <c r="L313" s="17" t="s">
        <v>688</v>
      </c>
      <c r="M313" s="17" t="s">
        <v>1477</v>
      </c>
    </row>
    <row r="314" customFormat="false" ht="12.75" hidden="false" customHeight="false" outlineLevel="0" collapsed="false">
      <c r="A314" s="16" t="s">
        <v>1478</v>
      </c>
      <c r="B314" s="16" t="s">
        <v>1479</v>
      </c>
      <c r="C314" s="16" t="n">
        <v>0.001724</v>
      </c>
      <c r="D314" s="16" t="s">
        <v>31</v>
      </c>
      <c r="E314" s="16" t="s">
        <v>1480</v>
      </c>
      <c r="F314" s="16" t="n">
        <v>0.001724</v>
      </c>
      <c r="G314" s="16" t="s">
        <v>62</v>
      </c>
      <c r="H314" s="16" t="n">
        <v>1</v>
      </c>
      <c r="I314" s="16" t="s">
        <v>62</v>
      </c>
      <c r="J314" s="16" t="n">
        <v>1</v>
      </c>
      <c r="K314" s="16" t="n">
        <v>0.3359</v>
      </c>
      <c r="L314" s="17" t="s">
        <v>1481</v>
      </c>
      <c r="M314" s="17" t="s">
        <v>1482</v>
      </c>
    </row>
    <row r="315" customFormat="false" ht="12.75" hidden="false" customHeight="false" outlineLevel="0" collapsed="false">
      <c r="A315" s="16" t="s">
        <v>1483</v>
      </c>
      <c r="B315" s="16" t="s">
        <v>1484</v>
      </c>
      <c r="C315" s="16" t="n">
        <v>0.001724</v>
      </c>
      <c r="D315" s="16" t="s">
        <v>31</v>
      </c>
      <c r="E315" s="16" t="s">
        <v>1480</v>
      </c>
      <c r="F315" s="16" t="n">
        <v>0.001724</v>
      </c>
      <c r="G315" s="16" t="s">
        <v>62</v>
      </c>
      <c r="H315" s="16" t="n">
        <v>1</v>
      </c>
      <c r="I315" s="16" t="s">
        <v>62</v>
      </c>
      <c r="J315" s="16" t="n">
        <v>1</v>
      </c>
      <c r="K315" s="16" t="n">
        <v>0.4799</v>
      </c>
      <c r="L315" s="17" t="s">
        <v>1485</v>
      </c>
      <c r="M315" s="17" t="s">
        <v>1486</v>
      </c>
    </row>
    <row r="316" customFormat="false" ht="12.75" hidden="false" customHeight="false" outlineLevel="0" collapsed="false">
      <c r="A316" s="16" t="s">
        <v>382</v>
      </c>
      <c r="B316" s="16" t="s">
        <v>1487</v>
      </c>
      <c r="C316" s="16" t="n">
        <v>0.001803</v>
      </c>
      <c r="D316" s="16" t="s">
        <v>31</v>
      </c>
      <c r="E316" s="16" t="s">
        <v>1488</v>
      </c>
      <c r="F316" s="16" t="n">
        <v>0.001803</v>
      </c>
      <c r="G316" s="16" t="s">
        <v>62</v>
      </c>
      <c r="H316" s="16" t="n">
        <v>1</v>
      </c>
      <c r="I316" s="16" t="s">
        <v>390</v>
      </c>
      <c r="J316" s="16" t="n">
        <v>1</v>
      </c>
      <c r="K316" s="16" t="n">
        <v>0</v>
      </c>
      <c r="L316" s="17" t="s">
        <v>251</v>
      </c>
      <c r="M316" s="17" t="s">
        <v>251</v>
      </c>
    </row>
    <row r="317" customFormat="false" ht="12.75" hidden="false" customHeight="false" outlineLevel="0" collapsed="false">
      <c r="A317" s="16" t="s">
        <v>1489</v>
      </c>
      <c r="B317" s="16" t="s">
        <v>1490</v>
      </c>
      <c r="C317" s="16" t="n">
        <v>0.001804</v>
      </c>
      <c r="D317" s="16" t="s">
        <v>31</v>
      </c>
      <c r="E317" s="16" t="s">
        <v>1491</v>
      </c>
      <c r="F317" s="16" t="n">
        <v>0.001804</v>
      </c>
      <c r="G317" s="16" t="s">
        <v>62</v>
      </c>
      <c r="H317" s="16" t="n">
        <v>1</v>
      </c>
      <c r="I317" s="16" t="s">
        <v>62</v>
      </c>
      <c r="J317" s="16" t="n">
        <v>1</v>
      </c>
      <c r="K317" s="16" t="n">
        <v>0.3839</v>
      </c>
      <c r="L317" s="17" t="s">
        <v>1492</v>
      </c>
      <c r="M317" s="17" t="s">
        <v>1493</v>
      </c>
    </row>
    <row r="318" customFormat="false" ht="12.75" hidden="false" customHeight="false" outlineLevel="0" collapsed="false">
      <c r="A318" s="16" t="s">
        <v>699</v>
      </c>
      <c r="B318" s="16" t="s">
        <v>1494</v>
      </c>
      <c r="C318" s="16" t="n">
        <v>0.001876</v>
      </c>
      <c r="D318" s="16" t="s">
        <v>1495</v>
      </c>
      <c r="E318" s="16" t="s">
        <v>1496</v>
      </c>
      <c r="F318" s="16" t="n">
        <v>0.7503</v>
      </c>
      <c r="G318" s="16" t="s">
        <v>55</v>
      </c>
      <c r="H318" s="16" t="n">
        <v>1</v>
      </c>
      <c r="I318" s="16" t="s">
        <v>1497</v>
      </c>
      <c r="J318" s="16" t="n">
        <v>0.0025</v>
      </c>
      <c r="K318" s="16" t="n">
        <v>0</v>
      </c>
      <c r="L318" s="17" t="s">
        <v>124</v>
      </c>
      <c r="M318" s="17" t="s">
        <v>124</v>
      </c>
    </row>
    <row r="319" customFormat="false" ht="12.75" hidden="false" customHeight="false" outlineLevel="0" collapsed="false">
      <c r="A319" s="16" t="s">
        <v>1498</v>
      </c>
      <c r="B319" s="16" t="s">
        <v>1499</v>
      </c>
      <c r="C319" s="16" t="n">
        <v>0.001888</v>
      </c>
      <c r="D319" s="16" t="s">
        <v>1500</v>
      </c>
      <c r="E319" s="16" t="s">
        <v>593</v>
      </c>
      <c r="F319" s="16" t="n">
        <v>0.7553</v>
      </c>
      <c r="G319" s="16" t="s">
        <v>127</v>
      </c>
      <c r="H319" s="16" t="n">
        <v>1</v>
      </c>
      <c r="I319" s="16" t="s">
        <v>1501</v>
      </c>
      <c r="J319" s="16" t="n">
        <v>0.0025</v>
      </c>
      <c r="K319" s="16" t="n">
        <v>0</v>
      </c>
      <c r="L319" s="17" t="s">
        <v>124</v>
      </c>
      <c r="M319" s="17" t="s">
        <v>124</v>
      </c>
    </row>
    <row r="320" customFormat="false" ht="12.75" hidden="false" customHeight="false" outlineLevel="0" collapsed="false">
      <c r="A320" s="16" t="s">
        <v>1498</v>
      </c>
      <c r="B320" s="16" t="s">
        <v>1502</v>
      </c>
      <c r="C320" s="16" t="n">
        <v>0.001888</v>
      </c>
      <c r="D320" s="16" t="s">
        <v>1500</v>
      </c>
      <c r="E320" s="16" t="s">
        <v>593</v>
      </c>
      <c r="F320" s="16" t="n">
        <v>0.7553</v>
      </c>
      <c r="G320" s="16" t="s">
        <v>127</v>
      </c>
      <c r="H320" s="16" t="n">
        <v>1</v>
      </c>
      <c r="I320" s="16" t="s">
        <v>1503</v>
      </c>
      <c r="J320" s="16" t="n">
        <v>0.0025</v>
      </c>
      <c r="K320" s="16" t="n">
        <v>0</v>
      </c>
      <c r="L320" s="17" t="s">
        <v>124</v>
      </c>
      <c r="M320" s="17" t="s">
        <v>124</v>
      </c>
    </row>
    <row r="321" customFormat="false" ht="12.75" hidden="false" customHeight="false" outlineLevel="0" collapsed="false">
      <c r="A321" s="16" t="s">
        <v>1504</v>
      </c>
      <c r="B321" s="16" t="s">
        <v>1505</v>
      </c>
      <c r="C321" s="16" t="n">
        <v>0.001923</v>
      </c>
      <c r="D321" s="16" t="s">
        <v>1506</v>
      </c>
      <c r="E321" s="16" t="s">
        <v>1224</v>
      </c>
      <c r="F321" s="16" t="n">
        <v>0.03846</v>
      </c>
      <c r="G321" s="16" t="s">
        <v>62</v>
      </c>
      <c r="H321" s="16" t="n">
        <v>1</v>
      </c>
      <c r="I321" s="16" t="s">
        <v>333</v>
      </c>
      <c r="J321" s="16" t="n">
        <v>0.05</v>
      </c>
      <c r="K321" s="16" t="n">
        <v>0.3016</v>
      </c>
      <c r="L321" s="17" t="s">
        <v>204</v>
      </c>
      <c r="M321" s="17" t="s">
        <v>1507</v>
      </c>
    </row>
    <row r="322" customFormat="false" ht="12.75" hidden="false" customHeight="false" outlineLevel="0" collapsed="false">
      <c r="A322" s="16" t="s">
        <v>1508</v>
      </c>
      <c r="B322" s="16" t="s">
        <v>1509</v>
      </c>
      <c r="C322" s="16" t="n">
        <v>0.001923</v>
      </c>
      <c r="D322" s="16" t="s">
        <v>1506</v>
      </c>
      <c r="E322" s="16" t="s">
        <v>1224</v>
      </c>
      <c r="F322" s="16" t="n">
        <v>0.03846</v>
      </c>
      <c r="G322" s="16" t="s">
        <v>62</v>
      </c>
      <c r="H322" s="16" t="n">
        <v>1</v>
      </c>
      <c r="I322" s="16" t="s">
        <v>333</v>
      </c>
      <c r="J322" s="16" t="n">
        <v>0.05</v>
      </c>
      <c r="K322" s="16" t="n">
        <v>0.2604</v>
      </c>
      <c r="L322" s="17" t="s">
        <v>204</v>
      </c>
      <c r="M322" s="17" t="s">
        <v>1510</v>
      </c>
    </row>
    <row r="323" customFormat="false" ht="12.75" hidden="false" customHeight="false" outlineLevel="0" collapsed="false">
      <c r="A323" s="16" t="s">
        <v>1511</v>
      </c>
      <c r="B323" s="16" t="s">
        <v>1512</v>
      </c>
      <c r="C323" s="16" t="n">
        <v>0.00193</v>
      </c>
      <c r="D323" s="16" t="s">
        <v>31</v>
      </c>
      <c r="E323" s="16" t="s">
        <v>492</v>
      </c>
      <c r="F323" s="16" t="n">
        <v>0.00193</v>
      </c>
      <c r="G323" s="16" t="s">
        <v>62</v>
      </c>
      <c r="H323" s="16" t="n">
        <v>1</v>
      </c>
      <c r="I323" s="16" t="s">
        <v>62</v>
      </c>
      <c r="J323" s="16" t="n">
        <v>1</v>
      </c>
      <c r="K323" s="16" t="n">
        <v>0.3211</v>
      </c>
      <c r="L323" s="17" t="s">
        <v>564</v>
      </c>
      <c r="M323" s="17" t="s">
        <v>1513</v>
      </c>
    </row>
    <row r="324" customFormat="false" ht="12.75" hidden="false" customHeight="false" outlineLevel="0" collapsed="false">
      <c r="A324" s="16" t="s">
        <v>1514</v>
      </c>
      <c r="B324" s="16" t="s">
        <v>1515</v>
      </c>
      <c r="C324" s="16" t="n">
        <v>0.001935</v>
      </c>
      <c r="D324" s="16" t="s">
        <v>31</v>
      </c>
      <c r="E324" s="16" t="s">
        <v>532</v>
      </c>
      <c r="F324" s="16" t="n">
        <v>0.001935</v>
      </c>
      <c r="G324" s="16" t="s">
        <v>62</v>
      </c>
      <c r="H324" s="16" t="n">
        <v>1</v>
      </c>
      <c r="I324" s="16" t="s">
        <v>62</v>
      </c>
      <c r="J324" s="16" t="n">
        <v>1</v>
      </c>
      <c r="K324" s="16" t="n">
        <v>0.4841</v>
      </c>
      <c r="L324" s="17" t="s">
        <v>1165</v>
      </c>
      <c r="M324" s="17" t="s">
        <v>1516</v>
      </c>
    </row>
    <row r="325" customFormat="false" ht="12.75" hidden="false" customHeight="false" outlineLevel="0" collapsed="false">
      <c r="A325" s="16" t="s">
        <v>1517</v>
      </c>
      <c r="B325" s="16" t="s">
        <v>1518</v>
      </c>
      <c r="C325" s="16" t="n">
        <v>0.001935</v>
      </c>
      <c r="D325" s="16" t="s">
        <v>31</v>
      </c>
      <c r="E325" s="16" t="s">
        <v>532</v>
      </c>
      <c r="F325" s="16" t="n">
        <v>0.001935</v>
      </c>
      <c r="G325" s="16" t="s">
        <v>62</v>
      </c>
      <c r="H325" s="16" t="n">
        <v>1</v>
      </c>
      <c r="I325" s="16" t="s">
        <v>62</v>
      </c>
      <c r="J325" s="16" t="n">
        <v>1</v>
      </c>
      <c r="K325" s="16" t="n">
        <v>0.4841</v>
      </c>
      <c r="L325" s="17" t="s">
        <v>564</v>
      </c>
      <c r="M325" s="17" t="s">
        <v>1519</v>
      </c>
    </row>
    <row r="326" customFormat="false" ht="12.75" hidden="false" customHeight="false" outlineLevel="0" collapsed="false">
      <c r="A326" s="16" t="s">
        <v>1520</v>
      </c>
      <c r="B326" s="16" t="s">
        <v>1521</v>
      </c>
      <c r="C326" s="16" t="n">
        <v>0.001935</v>
      </c>
      <c r="D326" s="16" t="s">
        <v>31</v>
      </c>
      <c r="E326" s="16" t="s">
        <v>532</v>
      </c>
      <c r="F326" s="16" t="n">
        <v>0.001935</v>
      </c>
      <c r="G326" s="16" t="s">
        <v>62</v>
      </c>
      <c r="H326" s="16" t="n">
        <v>1</v>
      </c>
      <c r="I326" s="16" t="s">
        <v>62</v>
      </c>
      <c r="J326" s="16" t="n">
        <v>1</v>
      </c>
      <c r="K326" s="16" t="n">
        <v>0.4292</v>
      </c>
      <c r="L326" s="17" t="s">
        <v>1522</v>
      </c>
      <c r="M326" s="17" t="s">
        <v>1523</v>
      </c>
    </row>
    <row r="327" customFormat="false" ht="12.75" hidden="false" customHeight="false" outlineLevel="0" collapsed="false">
      <c r="A327" s="16" t="s">
        <v>1524</v>
      </c>
      <c r="B327" s="16" t="s">
        <v>1525</v>
      </c>
      <c r="C327" s="16" t="n">
        <v>0.001947</v>
      </c>
      <c r="D327" s="16" t="s">
        <v>31</v>
      </c>
      <c r="E327" s="16" t="s">
        <v>1197</v>
      </c>
      <c r="F327" s="16" t="n">
        <v>0.001947</v>
      </c>
      <c r="G327" s="16" t="s">
        <v>62</v>
      </c>
      <c r="H327" s="16" t="n">
        <v>1</v>
      </c>
      <c r="I327" s="16" t="s">
        <v>1526</v>
      </c>
      <c r="J327" s="16" t="n">
        <v>1</v>
      </c>
      <c r="K327" s="16" t="n">
        <v>0</v>
      </c>
      <c r="L327" s="17" t="s">
        <v>124</v>
      </c>
      <c r="M327" s="17" t="s">
        <v>124</v>
      </c>
    </row>
    <row r="328" customFormat="false" ht="12.75" hidden="false" customHeight="false" outlineLevel="0" collapsed="false">
      <c r="A328" s="16" t="s">
        <v>335</v>
      </c>
      <c r="B328" s="16" t="s">
        <v>1527</v>
      </c>
      <c r="C328" s="16" t="n">
        <v>0.001953</v>
      </c>
      <c r="D328" s="16" t="s">
        <v>619</v>
      </c>
      <c r="E328" s="16" t="s">
        <v>1528</v>
      </c>
      <c r="F328" s="16" t="n">
        <v>0.9998</v>
      </c>
      <c r="G328" s="16" t="s">
        <v>587</v>
      </c>
      <c r="H328" s="16" t="n">
        <v>1</v>
      </c>
      <c r="I328" s="16" t="s">
        <v>1225</v>
      </c>
      <c r="J328" s="16" t="n">
        <v>0.001953</v>
      </c>
      <c r="K328" s="16" t="n">
        <v>0.4173</v>
      </c>
      <c r="L328" s="17" t="s">
        <v>224</v>
      </c>
      <c r="M328" s="17" t="s">
        <v>1529</v>
      </c>
    </row>
    <row r="329" customFormat="false" ht="12.75" hidden="false" customHeight="false" outlineLevel="0" collapsed="false">
      <c r="A329" s="16" t="s">
        <v>1530</v>
      </c>
      <c r="B329" s="16" t="s">
        <v>1531</v>
      </c>
      <c r="C329" s="16" t="n">
        <v>0.001984</v>
      </c>
      <c r="D329" s="16" t="s">
        <v>1532</v>
      </c>
      <c r="E329" s="16" t="s">
        <v>593</v>
      </c>
      <c r="F329" s="16" t="n">
        <v>0.5</v>
      </c>
      <c r="G329" s="16" t="s">
        <v>916</v>
      </c>
      <c r="H329" s="16" t="n">
        <v>0.003968</v>
      </c>
      <c r="I329" s="16" t="s">
        <v>62</v>
      </c>
      <c r="J329" s="16" t="n">
        <v>1</v>
      </c>
      <c r="K329" s="16" t="n">
        <v>0.4322</v>
      </c>
      <c r="L329" s="17" t="s">
        <v>204</v>
      </c>
      <c r="M329" s="17" t="s">
        <v>1533</v>
      </c>
    </row>
    <row r="330" customFormat="false" ht="12.75" hidden="false" customHeight="false" outlineLevel="0" collapsed="false">
      <c r="A330" s="16" t="s">
        <v>1534</v>
      </c>
      <c r="B330" s="16" t="s">
        <v>1535</v>
      </c>
      <c r="C330" s="16" t="n">
        <v>0.001984</v>
      </c>
      <c r="D330" s="16" t="s">
        <v>1532</v>
      </c>
      <c r="E330" s="16" t="s">
        <v>1429</v>
      </c>
      <c r="F330" s="16" t="n">
        <v>0.5</v>
      </c>
      <c r="G330" s="16" t="s">
        <v>916</v>
      </c>
      <c r="H330" s="16" t="n">
        <v>0.003968</v>
      </c>
      <c r="I330" s="16" t="s">
        <v>62</v>
      </c>
      <c r="J330" s="16" t="n">
        <v>1</v>
      </c>
      <c r="K330" s="16" t="n">
        <v>0.3689</v>
      </c>
      <c r="L330" s="17" t="s">
        <v>1359</v>
      </c>
      <c r="M330" s="17" t="s">
        <v>1536</v>
      </c>
    </row>
    <row r="331" customFormat="false" ht="12.75" hidden="false" customHeight="false" outlineLevel="0" collapsed="false">
      <c r="A331" s="16" t="s">
        <v>1537</v>
      </c>
      <c r="B331" s="16" t="s">
        <v>1538</v>
      </c>
      <c r="C331" s="16" t="n">
        <v>0.002015</v>
      </c>
      <c r="D331" s="16" t="s">
        <v>31</v>
      </c>
      <c r="E331" s="16" t="s">
        <v>1539</v>
      </c>
      <c r="F331" s="16" t="n">
        <v>0.002015</v>
      </c>
      <c r="G331" s="16" t="s">
        <v>62</v>
      </c>
      <c r="H331" s="16" t="n">
        <v>1</v>
      </c>
      <c r="I331" s="16" t="s">
        <v>62</v>
      </c>
      <c r="J331" s="16" t="n">
        <v>1</v>
      </c>
      <c r="K331" s="16" t="n">
        <v>0.1832</v>
      </c>
      <c r="L331" s="17" t="s">
        <v>1540</v>
      </c>
      <c r="M331" s="17" t="s">
        <v>1540</v>
      </c>
    </row>
    <row r="332" customFormat="false" ht="12.75" hidden="false" customHeight="false" outlineLevel="0" collapsed="false">
      <c r="A332" s="16" t="s">
        <v>1541</v>
      </c>
      <c r="B332" s="16" t="s">
        <v>1542</v>
      </c>
      <c r="C332" s="16" t="n">
        <v>0.002076</v>
      </c>
      <c r="D332" s="16" t="s">
        <v>31</v>
      </c>
      <c r="E332" s="16" t="s">
        <v>1543</v>
      </c>
      <c r="F332" s="16" t="n">
        <v>0.002076</v>
      </c>
      <c r="G332" s="16" t="s">
        <v>62</v>
      </c>
      <c r="H332" s="16" t="n">
        <v>1</v>
      </c>
      <c r="I332" s="16" t="s">
        <v>62</v>
      </c>
      <c r="J332" s="16" t="n">
        <v>1</v>
      </c>
      <c r="K332" s="16" t="n">
        <v>0.4618</v>
      </c>
      <c r="L332" s="17" t="s">
        <v>564</v>
      </c>
      <c r="M332" s="17" t="s">
        <v>1544</v>
      </c>
    </row>
    <row r="333" customFormat="false" ht="12.75" hidden="false" customHeight="false" outlineLevel="0" collapsed="false">
      <c r="A333" s="16" t="s">
        <v>1545</v>
      </c>
      <c r="B333" s="16" t="s">
        <v>1546</v>
      </c>
      <c r="C333" s="16" t="n">
        <v>0.002099</v>
      </c>
      <c r="D333" s="16" t="s">
        <v>31</v>
      </c>
      <c r="E333" s="16" t="s">
        <v>1547</v>
      </c>
      <c r="F333" s="16" t="n">
        <v>0.002099</v>
      </c>
      <c r="G333" s="16" t="s">
        <v>62</v>
      </c>
      <c r="H333" s="16" t="n">
        <v>1</v>
      </c>
      <c r="I333" s="16" t="s">
        <v>62</v>
      </c>
      <c r="J333" s="16" t="n">
        <v>1</v>
      </c>
      <c r="K333" s="16" t="n">
        <v>0</v>
      </c>
      <c r="L333" s="17" t="s">
        <v>124</v>
      </c>
      <c r="M333" s="17" t="s">
        <v>124</v>
      </c>
    </row>
    <row r="334" customFormat="false" ht="12.75" hidden="false" customHeight="false" outlineLevel="0" collapsed="false">
      <c r="A334" s="16" t="s">
        <v>105</v>
      </c>
      <c r="B334" s="16" t="s">
        <v>1548</v>
      </c>
      <c r="C334" s="16" t="n">
        <v>0.002172</v>
      </c>
      <c r="D334" s="16" t="s">
        <v>1549</v>
      </c>
      <c r="E334" s="16" t="s">
        <v>1550</v>
      </c>
      <c r="F334" s="16" t="n">
        <v>1</v>
      </c>
      <c r="G334" s="16" t="s">
        <v>1551</v>
      </c>
      <c r="H334" s="16" t="n">
        <v>0.1738</v>
      </c>
      <c r="I334" s="16" t="s">
        <v>1552</v>
      </c>
      <c r="J334" s="16" t="n">
        <v>0.0125</v>
      </c>
      <c r="K334" s="16" t="n">
        <v>0.5873</v>
      </c>
      <c r="L334" s="17" t="s">
        <v>434</v>
      </c>
      <c r="M334" s="17" t="s">
        <v>1553</v>
      </c>
    </row>
    <row r="335" customFormat="false" ht="12.75" hidden="false" customHeight="false" outlineLevel="0" collapsed="false">
      <c r="A335" s="16" t="s">
        <v>1554</v>
      </c>
      <c r="B335" s="16" t="s">
        <v>1555</v>
      </c>
      <c r="C335" s="16" t="n">
        <v>0.002239</v>
      </c>
      <c r="D335" s="16" t="s">
        <v>31</v>
      </c>
      <c r="E335" s="16" t="s">
        <v>351</v>
      </c>
      <c r="F335" s="16" t="n">
        <v>0.002239</v>
      </c>
      <c r="G335" s="16" t="s">
        <v>62</v>
      </c>
      <c r="H335" s="16" t="n">
        <v>1</v>
      </c>
      <c r="I335" s="16" t="s">
        <v>62</v>
      </c>
      <c r="J335" s="16" t="n">
        <v>1</v>
      </c>
      <c r="K335" s="16" t="n">
        <v>0.3839</v>
      </c>
      <c r="L335" s="17" t="s">
        <v>35</v>
      </c>
      <c r="M335" s="17" t="s">
        <v>1556</v>
      </c>
    </row>
    <row r="336" customFormat="false" ht="12.75" hidden="false" customHeight="false" outlineLevel="0" collapsed="false">
      <c r="A336" s="16" t="s">
        <v>1070</v>
      </c>
      <c r="B336" s="16" t="s">
        <v>1557</v>
      </c>
      <c r="C336" s="16" t="n">
        <v>0.002262</v>
      </c>
      <c r="D336" s="16" t="s">
        <v>1558</v>
      </c>
      <c r="E336" s="16" t="s">
        <v>1559</v>
      </c>
      <c r="F336" s="16" t="n">
        <v>0.2142</v>
      </c>
      <c r="G336" s="16" t="s">
        <v>127</v>
      </c>
      <c r="H336" s="16" t="n">
        <v>1</v>
      </c>
      <c r="I336" s="16" t="s">
        <v>1560</v>
      </c>
      <c r="J336" s="16" t="n">
        <v>0.01056</v>
      </c>
      <c r="K336" s="16" t="n">
        <v>0.1006</v>
      </c>
      <c r="L336" s="17" t="s">
        <v>251</v>
      </c>
      <c r="M336" s="17" t="s">
        <v>1561</v>
      </c>
    </row>
    <row r="337" customFormat="false" ht="12.75" hidden="false" customHeight="false" outlineLevel="0" collapsed="false">
      <c r="A337" s="16" t="s">
        <v>1562</v>
      </c>
      <c r="B337" s="16" t="s">
        <v>1563</v>
      </c>
      <c r="C337" s="16" t="n">
        <v>0.002288</v>
      </c>
      <c r="D337" s="16" t="s">
        <v>31</v>
      </c>
      <c r="E337" s="16" t="s">
        <v>1564</v>
      </c>
      <c r="F337" s="16" t="n">
        <v>0.002288</v>
      </c>
      <c r="G337" s="16" t="s">
        <v>62</v>
      </c>
      <c r="H337" s="16" t="n">
        <v>1</v>
      </c>
      <c r="I337" s="16" t="s">
        <v>62</v>
      </c>
      <c r="J337" s="16" t="n">
        <v>1</v>
      </c>
      <c r="K337" s="16" t="n">
        <v>0.3744</v>
      </c>
      <c r="L337" s="17" t="s">
        <v>1565</v>
      </c>
      <c r="M337" s="17" t="s">
        <v>1566</v>
      </c>
    </row>
    <row r="338" customFormat="false" ht="12.75" hidden="false" customHeight="false" outlineLevel="0" collapsed="false">
      <c r="A338" s="16" t="s">
        <v>1567</v>
      </c>
      <c r="B338" s="16" t="s">
        <v>1568</v>
      </c>
      <c r="C338" s="16" t="n">
        <v>0.002307</v>
      </c>
      <c r="D338" s="16" t="s">
        <v>31</v>
      </c>
      <c r="E338" s="16" t="s">
        <v>1569</v>
      </c>
      <c r="F338" s="16" t="n">
        <v>0.002307</v>
      </c>
      <c r="G338" s="16" t="s">
        <v>62</v>
      </c>
      <c r="H338" s="16" t="n">
        <v>1</v>
      </c>
      <c r="I338" s="16" t="s">
        <v>62</v>
      </c>
      <c r="J338" s="16" t="n">
        <v>1</v>
      </c>
      <c r="K338" s="16" t="n">
        <v>0.508</v>
      </c>
      <c r="L338" s="17" t="s">
        <v>124</v>
      </c>
      <c r="M338" s="17" t="s">
        <v>1570</v>
      </c>
    </row>
    <row r="339" customFormat="false" ht="12.75" hidden="false" customHeight="false" outlineLevel="0" collapsed="false">
      <c r="A339" s="16" t="s">
        <v>1571</v>
      </c>
      <c r="B339" s="16" t="s">
        <v>1572</v>
      </c>
      <c r="C339" s="16" t="n">
        <v>0.002331</v>
      </c>
      <c r="D339" s="16" t="s">
        <v>31</v>
      </c>
      <c r="E339" s="16" t="s">
        <v>1573</v>
      </c>
      <c r="F339" s="16" t="n">
        <v>0.002331</v>
      </c>
      <c r="G339" s="16" t="s">
        <v>62</v>
      </c>
      <c r="H339" s="16" t="n">
        <v>1</v>
      </c>
      <c r="I339" s="16" t="s">
        <v>62</v>
      </c>
      <c r="J339" s="16" t="n">
        <v>1</v>
      </c>
      <c r="K339" s="16" t="n">
        <v>0.2403</v>
      </c>
      <c r="L339" s="17" t="s">
        <v>564</v>
      </c>
      <c r="M339" s="17" t="s">
        <v>1574</v>
      </c>
    </row>
    <row r="340" customFormat="false" ht="12.75" hidden="false" customHeight="false" outlineLevel="0" collapsed="false">
      <c r="A340" s="16" t="s">
        <v>1575</v>
      </c>
      <c r="B340" s="16" t="s">
        <v>1576</v>
      </c>
      <c r="C340" s="16" t="n">
        <v>0.002331</v>
      </c>
      <c r="D340" s="16" t="s">
        <v>31</v>
      </c>
      <c r="E340" s="16" t="s">
        <v>1573</v>
      </c>
      <c r="F340" s="16" t="n">
        <v>0.002331</v>
      </c>
      <c r="G340" s="16" t="s">
        <v>62</v>
      </c>
      <c r="H340" s="16" t="n">
        <v>1</v>
      </c>
      <c r="I340" s="16" t="s">
        <v>62</v>
      </c>
      <c r="J340" s="16" t="n">
        <v>1</v>
      </c>
      <c r="K340" s="16" t="n">
        <v>0.4962</v>
      </c>
      <c r="L340" s="17" t="s">
        <v>688</v>
      </c>
      <c r="M340" s="17" t="s">
        <v>1577</v>
      </c>
    </row>
    <row r="341" customFormat="false" ht="12.75" hidden="false" customHeight="false" outlineLevel="0" collapsed="false">
      <c r="A341" s="16" t="s">
        <v>1578</v>
      </c>
      <c r="B341" s="16" t="s">
        <v>1579</v>
      </c>
      <c r="C341" s="16" t="n">
        <v>0.002331</v>
      </c>
      <c r="D341" s="16" t="s">
        <v>31</v>
      </c>
      <c r="E341" s="16" t="s">
        <v>1573</v>
      </c>
      <c r="F341" s="16" t="n">
        <v>0.002331</v>
      </c>
      <c r="G341" s="16" t="s">
        <v>62</v>
      </c>
      <c r="H341" s="16" t="n">
        <v>1</v>
      </c>
      <c r="I341" s="16" t="s">
        <v>62</v>
      </c>
      <c r="J341" s="16" t="n">
        <v>1</v>
      </c>
      <c r="K341" s="16" t="n">
        <v>0.1248</v>
      </c>
      <c r="L341" s="17" t="s">
        <v>204</v>
      </c>
      <c r="M341" s="17" t="s">
        <v>1580</v>
      </c>
    </row>
    <row r="342" customFormat="false" ht="12.75" hidden="false" customHeight="false" outlineLevel="0" collapsed="false">
      <c r="A342" s="16" t="s">
        <v>1581</v>
      </c>
      <c r="B342" s="16" t="s">
        <v>1582</v>
      </c>
      <c r="C342" s="16" t="n">
        <v>0.002333</v>
      </c>
      <c r="D342" s="16" t="s">
        <v>31</v>
      </c>
      <c r="E342" s="16" t="s">
        <v>1583</v>
      </c>
      <c r="F342" s="16" t="n">
        <v>0.002333</v>
      </c>
      <c r="G342" s="16" t="s">
        <v>62</v>
      </c>
      <c r="H342" s="16" t="n">
        <v>1</v>
      </c>
      <c r="I342" s="16" t="s">
        <v>62</v>
      </c>
      <c r="J342" s="16" t="n">
        <v>1</v>
      </c>
      <c r="K342" s="16" t="n">
        <v>0.1043</v>
      </c>
      <c r="L342" s="17" t="s">
        <v>124</v>
      </c>
      <c r="M342" s="17" t="s">
        <v>958</v>
      </c>
    </row>
    <row r="343" customFormat="false" ht="12.75" hidden="false" customHeight="false" outlineLevel="0" collapsed="false">
      <c r="A343" s="16" t="s">
        <v>1584</v>
      </c>
      <c r="B343" s="16" t="s">
        <v>1585</v>
      </c>
      <c r="C343" s="16" t="n">
        <v>0.002414</v>
      </c>
      <c r="D343" s="16" t="s">
        <v>31</v>
      </c>
      <c r="E343" s="16" t="s">
        <v>1586</v>
      </c>
      <c r="F343" s="16" t="n">
        <v>0.002414</v>
      </c>
      <c r="G343" s="16" t="s">
        <v>62</v>
      </c>
      <c r="H343" s="16" t="n">
        <v>1</v>
      </c>
      <c r="I343" s="16" t="s">
        <v>62</v>
      </c>
      <c r="J343" s="16" t="n">
        <v>1</v>
      </c>
      <c r="K343" s="16" t="n">
        <v>0.338</v>
      </c>
      <c r="L343" s="17" t="s">
        <v>533</v>
      </c>
      <c r="M343" s="17" t="s">
        <v>1587</v>
      </c>
    </row>
    <row r="344" customFormat="false" ht="12.75" hidden="false" customHeight="false" outlineLevel="0" collapsed="false">
      <c r="A344" s="16" t="s">
        <v>1588</v>
      </c>
      <c r="B344" s="16" t="s">
        <v>1589</v>
      </c>
      <c r="C344" s="16" t="n">
        <v>0.002417</v>
      </c>
      <c r="D344" s="16" t="s">
        <v>31</v>
      </c>
      <c r="E344" s="16" t="s">
        <v>1590</v>
      </c>
      <c r="F344" s="16" t="n">
        <v>0.002417</v>
      </c>
      <c r="G344" s="16" t="s">
        <v>62</v>
      </c>
      <c r="H344" s="16" t="n">
        <v>1</v>
      </c>
      <c r="I344" s="16" t="s">
        <v>62</v>
      </c>
      <c r="J344" s="16" t="n">
        <v>1</v>
      </c>
      <c r="K344" s="16" t="n">
        <v>0.4618</v>
      </c>
      <c r="L344" s="17" t="s">
        <v>564</v>
      </c>
      <c r="M344" s="17" t="s">
        <v>1591</v>
      </c>
    </row>
    <row r="345" customFormat="false" ht="12.75" hidden="false" customHeight="false" outlineLevel="0" collapsed="false">
      <c r="A345" s="16" t="s">
        <v>1592</v>
      </c>
      <c r="B345" s="16" t="s">
        <v>1593</v>
      </c>
      <c r="C345" s="16" t="n">
        <v>0.00249</v>
      </c>
      <c r="D345" s="16" t="s">
        <v>1594</v>
      </c>
      <c r="E345" s="16" t="s">
        <v>1595</v>
      </c>
      <c r="F345" s="16" t="n">
        <v>0.04981</v>
      </c>
      <c r="G345" s="16" t="s">
        <v>62</v>
      </c>
      <c r="H345" s="16" t="n">
        <v>1</v>
      </c>
      <c r="I345" s="16" t="s">
        <v>181</v>
      </c>
      <c r="J345" s="16" t="n">
        <v>0.05</v>
      </c>
      <c r="K345" s="16" t="n">
        <v>0</v>
      </c>
      <c r="L345" s="17" t="s">
        <v>124</v>
      </c>
      <c r="M345" s="17" t="s">
        <v>124</v>
      </c>
    </row>
    <row r="346" customFormat="false" ht="12.75" hidden="false" customHeight="false" outlineLevel="0" collapsed="false">
      <c r="A346" s="16" t="s">
        <v>1596</v>
      </c>
      <c r="B346" s="16" t="s">
        <v>1597</v>
      </c>
      <c r="C346" s="16" t="n">
        <v>0.00249</v>
      </c>
      <c r="D346" s="16" t="s">
        <v>1594</v>
      </c>
      <c r="E346" s="16" t="s">
        <v>1595</v>
      </c>
      <c r="F346" s="16" t="n">
        <v>0.04981</v>
      </c>
      <c r="G346" s="16" t="s">
        <v>62</v>
      </c>
      <c r="H346" s="16" t="n">
        <v>1</v>
      </c>
      <c r="I346" s="16" t="s">
        <v>25</v>
      </c>
      <c r="J346" s="16" t="n">
        <v>0.05</v>
      </c>
      <c r="K346" s="16" t="n">
        <v>0.2879</v>
      </c>
      <c r="L346" s="17" t="s">
        <v>1598</v>
      </c>
      <c r="M346" s="17" t="s">
        <v>1598</v>
      </c>
    </row>
    <row r="347" customFormat="false" ht="12.75" hidden="false" customHeight="false" outlineLevel="0" collapsed="false">
      <c r="A347" s="16" t="s">
        <v>1599</v>
      </c>
      <c r="B347" s="16" t="s">
        <v>1600</v>
      </c>
      <c r="C347" s="16" t="n">
        <v>0.0025</v>
      </c>
      <c r="D347" s="16" t="s">
        <v>619</v>
      </c>
      <c r="E347" s="16" t="s">
        <v>1601</v>
      </c>
      <c r="F347" s="16" t="n">
        <v>1</v>
      </c>
      <c r="G347" s="16" t="s">
        <v>62</v>
      </c>
      <c r="H347" s="16" t="n">
        <v>1</v>
      </c>
      <c r="I347" s="16" t="s">
        <v>1043</v>
      </c>
      <c r="J347" s="16" t="n">
        <v>0.0025</v>
      </c>
      <c r="K347" s="16" t="n">
        <v>0</v>
      </c>
      <c r="L347" s="17" t="s">
        <v>410</v>
      </c>
      <c r="M347" s="17" t="s">
        <v>410</v>
      </c>
    </row>
    <row r="348" customFormat="false" ht="12.75" hidden="false" customHeight="false" outlineLevel="0" collapsed="false">
      <c r="A348" s="16" t="s">
        <v>1602</v>
      </c>
      <c r="B348" s="16" t="s">
        <v>1603</v>
      </c>
      <c r="C348" s="16" t="n">
        <v>0.0025</v>
      </c>
      <c r="D348" s="16" t="s">
        <v>619</v>
      </c>
      <c r="E348" s="16" t="s">
        <v>1604</v>
      </c>
      <c r="F348" s="16" t="n">
        <v>1</v>
      </c>
      <c r="G348" s="16" t="s">
        <v>62</v>
      </c>
      <c r="H348" s="16" t="n">
        <v>1</v>
      </c>
      <c r="I348" s="16" t="s">
        <v>994</v>
      </c>
      <c r="J348" s="16" t="n">
        <v>0.0025</v>
      </c>
      <c r="K348" s="16" t="n">
        <v>0.192</v>
      </c>
      <c r="L348" s="17" t="s">
        <v>1605</v>
      </c>
      <c r="M348" s="17" t="s">
        <v>1605</v>
      </c>
    </row>
    <row r="349" customFormat="false" ht="12.75" hidden="false" customHeight="false" outlineLevel="0" collapsed="false">
      <c r="A349" s="16" t="s">
        <v>1606</v>
      </c>
      <c r="B349" s="16" t="s">
        <v>1607</v>
      </c>
      <c r="C349" s="16" t="n">
        <v>0.0025</v>
      </c>
      <c r="D349" s="16" t="s">
        <v>619</v>
      </c>
      <c r="E349" s="16" t="s">
        <v>137</v>
      </c>
      <c r="F349" s="16" t="n">
        <v>1</v>
      </c>
      <c r="G349" s="16" t="s">
        <v>62</v>
      </c>
      <c r="H349" s="16" t="n">
        <v>1</v>
      </c>
      <c r="I349" s="16" t="s">
        <v>1173</v>
      </c>
      <c r="J349" s="16" t="n">
        <v>0.0025</v>
      </c>
      <c r="K349" s="16" t="n">
        <v>0</v>
      </c>
      <c r="L349" s="17" t="s">
        <v>564</v>
      </c>
      <c r="M349" s="17" t="s">
        <v>564</v>
      </c>
    </row>
    <row r="350" customFormat="false" ht="12.75" hidden="false" customHeight="false" outlineLevel="0" collapsed="false">
      <c r="A350" s="16" t="s">
        <v>1608</v>
      </c>
      <c r="B350" s="16" t="s">
        <v>1609</v>
      </c>
      <c r="C350" s="16" t="n">
        <v>0.0025</v>
      </c>
      <c r="D350" s="16" t="s">
        <v>619</v>
      </c>
      <c r="E350" s="16" t="s">
        <v>1610</v>
      </c>
      <c r="F350" s="16" t="n">
        <v>1</v>
      </c>
      <c r="G350" s="16" t="s">
        <v>62</v>
      </c>
      <c r="H350" s="16" t="n">
        <v>1</v>
      </c>
      <c r="I350" s="16" t="s">
        <v>333</v>
      </c>
      <c r="J350" s="16" t="n">
        <v>0.0025</v>
      </c>
      <c r="K350" s="16" t="n">
        <v>0</v>
      </c>
      <c r="L350" s="17" t="s">
        <v>564</v>
      </c>
      <c r="M350" s="17" t="s">
        <v>564</v>
      </c>
    </row>
    <row r="351" customFormat="false" ht="12.75" hidden="false" customHeight="false" outlineLevel="0" collapsed="false">
      <c r="A351" s="16" t="s">
        <v>1611</v>
      </c>
      <c r="B351" s="16" t="s">
        <v>1612</v>
      </c>
      <c r="C351" s="16" t="n">
        <v>0.0025</v>
      </c>
      <c r="D351" s="16" t="s">
        <v>1594</v>
      </c>
      <c r="E351" s="16" t="s">
        <v>181</v>
      </c>
      <c r="F351" s="16" t="n">
        <v>0.05</v>
      </c>
      <c r="G351" s="16" t="s">
        <v>62</v>
      </c>
      <c r="H351" s="16" t="n">
        <v>1</v>
      </c>
      <c r="I351" s="16" t="s">
        <v>916</v>
      </c>
      <c r="J351" s="16" t="n">
        <v>0.05</v>
      </c>
      <c r="K351" s="16" t="n">
        <v>0.2493</v>
      </c>
      <c r="L351" s="17" t="s">
        <v>1613</v>
      </c>
      <c r="M351" s="17" t="s">
        <v>1614</v>
      </c>
    </row>
    <row r="352" customFormat="false" ht="12.75" hidden="false" customHeight="false" outlineLevel="0" collapsed="false">
      <c r="A352" s="16" t="s">
        <v>1615</v>
      </c>
      <c r="B352" s="16" t="s">
        <v>1616</v>
      </c>
      <c r="C352" s="16" t="n">
        <v>0.0025</v>
      </c>
      <c r="D352" s="16" t="s">
        <v>619</v>
      </c>
      <c r="E352" s="16" t="s">
        <v>55</v>
      </c>
      <c r="F352" s="16" t="n">
        <v>1</v>
      </c>
      <c r="G352" s="16" t="s">
        <v>62</v>
      </c>
      <c r="H352" s="16" t="n">
        <v>1</v>
      </c>
      <c r="I352" s="16" t="s">
        <v>333</v>
      </c>
      <c r="J352" s="16" t="n">
        <v>0.0025</v>
      </c>
      <c r="K352" s="16" t="n">
        <v>0</v>
      </c>
      <c r="L352" s="17" t="s">
        <v>564</v>
      </c>
      <c r="M352" s="17" t="s">
        <v>564</v>
      </c>
    </row>
    <row r="353" customFormat="false" ht="12.75" hidden="false" customHeight="false" outlineLevel="0" collapsed="false">
      <c r="A353" s="16" t="s">
        <v>1617</v>
      </c>
      <c r="B353" s="16" t="s">
        <v>1618</v>
      </c>
      <c r="C353" s="16" t="n">
        <v>0.0025</v>
      </c>
      <c r="D353" s="16" t="s">
        <v>619</v>
      </c>
      <c r="E353" s="16" t="s">
        <v>1126</v>
      </c>
      <c r="F353" s="16" t="n">
        <v>1</v>
      </c>
      <c r="G353" s="16" t="s">
        <v>62</v>
      </c>
      <c r="H353" s="16" t="n">
        <v>1</v>
      </c>
      <c r="I353" s="16" t="s">
        <v>1619</v>
      </c>
      <c r="J353" s="16" t="n">
        <v>0.0025</v>
      </c>
      <c r="K353" s="16" t="n">
        <v>0</v>
      </c>
      <c r="L353" s="17" t="s">
        <v>156</v>
      </c>
      <c r="M353" s="17" t="s">
        <v>156</v>
      </c>
    </row>
    <row r="354" customFormat="false" ht="12.75" hidden="false" customHeight="false" outlineLevel="0" collapsed="false">
      <c r="A354" s="16" t="s">
        <v>1620</v>
      </c>
      <c r="B354" s="16" t="s">
        <v>1621</v>
      </c>
      <c r="C354" s="16" t="n">
        <v>0.0025</v>
      </c>
      <c r="D354" s="16" t="s">
        <v>619</v>
      </c>
      <c r="E354" s="16" t="s">
        <v>34</v>
      </c>
      <c r="F354" s="16" t="n">
        <v>1</v>
      </c>
      <c r="G354" s="16" t="s">
        <v>62</v>
      </c>
      <c r="H354" s="16" t="n">
        <v>1</v>
      </c>
      <c r="I354" s="16" t="s">
        <v>1043</v>
      </c>
      <c r="J354" s="16" t="n">
        <v>0.0025</v>
      </c>
      <c r="K354" s="16" t="n">
        <v>0.192</v>
      </c>
      <c r="L354" s="17" t="s">
        <v>1622</v>
      </c>
      <c r="M354" s="17" t="s">
        <v>1622</v>
      </c>
    </row>
    <row r="355" customFormat="false" ht="12.75" hidden="false" customHeight="false" outlineLevel="0" collapsed="false">
      <c r="A355" s="16" t="s">
        <v>1623</v>
      </c>
      <c r="B355" s="16" t="s">
        <v>1624</v>
      </c>
      <c r="C355" s="16" t="n">
        <v>0.0025</v>
      </c>
      <c r="D355" s="16" t="s">
        <v>619</v>
      </c>
      <c r="E355" s="16" t="s">
        <v>1625</v>
      </c>
      <c r="F355" s="16" t="n">
        <v>1</v>
      </c>
      <c r="G355" s="16" t="s">
        <v>62</v>
      </c>
      <c r="H355" s="16" t="n">
        <v>1</v>
      </c>
      <c r="I355" s="16" t="s">
        <v>182</v>
      </c>
      <c r="J355" s="16" t="n">
        <v>0.0025</v>
      </c>
      <c r="K355" s="16" t="n">
        <v>0</v>
      </c>
      <c r="L355" s="17" t="s">
        <v>564</v>
      </c>
      <c r="M355" s="17" t="s">
        <v>564</v>
      </c>
    </row>
    <row r="356" customFormat="false" ht="12.75" hidden="false" customHeight="false" outlineLevel="0" collapsed="false">
      <c r="A356" s="16" t="s">
        <v>1626</v>
      </c>
      <c r="B356" s="16" t="s">
        <v>1627</v>
      </c>
      <c r="C356" s="16" t="n">
        <v>0.0025</v>
      </c>
      <c r="D356" s="16" t="s">
        <v>619</v>
      </c>
      <c r="E356" s="16" t="s">
        <v>127</v>
      </c>
      <c r="F356" s="16" t="n">
        <v>1</v>
      </c>
      <c r="G356" s="16" t="s">
        <v>62</v>
      </c>
      <c r="H356" s="16" t="n">
        <v>1</v>
      </c>
      <c r="I356" s="16" t="s">
        <v>333</v>
      </c>
      <c r="J356" s="16" t="n">
        <v>0.0025</v>
      </c>
      <c r="K356" s="16" t="n">
        <v>0</v>
      </c>
      <c r="L356" s="17" t="s">
        <v>124</v>
      </c>
      <c r="M356" s="17" t="s">
        <v>124</v>
      </c>
    </row>
    <row r="357" customFormat="false" ht="12.75" hidden="false" customHeight="false" outlineLevel="0" collapsed="false">
      <c r="A357" s="16" t="s">
        <v>1628</v>
      </c>
      <c r="B357" s="16" t="s">
        <v>1629</v>
      </c>
      <c r="C357" s="16" t="n">
        <v>0.0025</v>
      </c>
      <c r="D357" s="16" t="s">
        <v>619</v>
      </c>
      <c r="E357" s="16" t="s">
        <v>282</v>
      </c>
      <c r="F357" s="16" t="n">
        <v>1</v>
      </c>
      <c r="G357" s="16" t="s">
        <v>62</v>
      </c>
      <c r="H357" s="16" t="n">
        <v>1</v>
      </c>
      <c r="I357" s="16" t="s">
        <v>1619</v>
      </c>
      <c r="J357" s="16" t="n">
        <v>0.0025</v>
      </c>
      <c r="K357" s="16" t="n">
        <v>0</v>
      </c>
      <c r="L357" s="17" t="s">
        <v>1630</v>
      </c>
      <c r="M357" s="17" t="s">
        <v>1630</v>
      </c>
    </row>
    <row r="358" customFormat="false" ht="12.75" hidden="false" customHeight="false" outlineLevel="0" collapsed="false">
      <c r="A358" s="16" t="s">
        <v>343</v>
      </c>
      <c r="B358" s="16" t="s">
        <v>1631</v>
      </c>
      <c r="C358" s="16" t="n">
        <v>0.0025</v>
      </c>
      <c r="D358" s="16" t="s">
        <v>619</v>
      </c>
      <c r="E358" s="16" t="s">
        <v>1632</v>
      </c>
      <c r="F358" s="16" t="n">
        <v>1</v>
      </c>
      <c r="G358" s="16" t="s">
        <v>62</v>
      </c>
      <c r="H358" s="16" t="n">
        <v>1</v>
      </c>
      <c r="I358" s="16" t="s">
        <v>333</v>
      </c>
      <c r="J358" s="16" t="n">
        <v>0.0025</v>
      </c>
      <c r="K358" s="16" t="n">
        <v>0</v>
      </c>
      <c r="L358" s="17" t="s">
        <v>564</v>
      </c>
      <c r="M358" s="17" t="s">
        <v>564</v>
      </c>
    </row>
    <row r="359" customFormat="false" ht="12.75" hidden="false" customHeight="false" outlineLevel="0" collapsed="false">
      <c r="A359" s="16" t="s">
        <v>1004</v>
      </c>
      <c r="B359" s="16" t="s">
        <v>1633</v>
      </c>
      <c r="C359" s="16" t="n">
        <v>0.0025</v>
      </c>
      <c r="D359" s="16" t="s">
        <v>619</v>
      </c>
      <c r="E359" s="16" t="s">
        <v>1634</v>
      </c>
      <c r="F359" s="16" t="n">
        <v>1</v>
      </c>
      <c r="G359" s="16" t="s">
        <v>62</v>
      </c>
      <c r="H359" s="16" t="n">
        <v>1</v>
      </c>
      <c r="I359" s="16" t="s">
        <v>1552</v>
      </c>
      <c r="J359" s="16" t="n">
        <v>0.0025</v>
      </c>
      <c r="K359" s="16" t="n">
        <v>0</v>
      </c>
      <c r="L359" s="17" t="s">
        <v>410</v>
      </c>
      <c r="M359" s="17" t="s">
        <v>410</v>
      </c>
    </row>
    <row r="360" customFormat="false" ht="12.75" hidden="false" customHeight="false" outlineLevel="0" collapsed="false">
      <c r="A360" s="16" t="s">
        <v>1635</v>
      </c>
      <c r="B360" s="16" t="s">
        <v>1636</v>
      </c>
      <c r="C360" s="16" t="n">
        <v>0.002609</v>
      </c>
      <c r="D360" s="16" t="s">
        <v>31</v>
      </c>
      <c r="E360" s="16" t="s">
        <v>502</v>
      </c>
      <c r="F360" s="16" t="n">
        <v>0.002609</v>
      </c>
      <c r="G360" s="16" t="s">
        <v>62</v>
      </c>
      <c r="H360" s="16" t="n">
        <v>1</v>
      </c>
      <c r="I360" s="16" t="s">
        <v>62</v>
      </c>
      <c r="J360" s="16" t="n">
        <v>1</v>
      </c>
      <c r="K360" s="16" t="n">
        <v>0.2647</v>
      </c>
      <c r="L360" s="17" t="s">
        <v>1637</v>
      </c>
      <c r="M360" s="17" t="s">
        <v>1638</v>
      </c>
    </row>
    <row r="361" customFormat="false" ht="12.75" hidden="false" customHeight="false" outlineLevel="0" collapsed="false">
      <c r="A361" s="16" t="s">
        <v>1639</v>
      </c>
      <c r="B361" s="16" t="s">
        <v>1640</v>
      </c>
      <c r="C361" s="16" t="n">
        <v>0.002609</v>
      </c>
      <c r="D361" s="16" t="s">
        <v>31</v>
      </c>
      <c r="E361" s="16" t="s">
        <v>502</v>
      </c>
      <c r="F361" s="16" t="n">
        <v>0.002609</v>
      </c>
      <c r="G361" s="16" t="s">
        <v>62</v>
      </c>
      <c r="H361" s="16" t="n">
        <v>1</v>
      </c>
      <c r="I361" s="16" t="s">
        <v>62</v>
      </c>
      <c r="J361" s="16" t="n">
        <v>1</v>
      </c>
      <c r="K361" s="16" t="n">
        <v>0.2988</v>
      </c>
      <c r="L361" s="17" t="s">
        <v>1641</v>
      </c>
      <c r="M361" s="17" t="s">
        <v>1641</v>
      </c>
    </row>
    <row r="362" customFormat="false" ht="12.75" hidden="false" customHeight="false" outlineLevel="0" collapsed="false">
      <c r="A362" s="16" t="s">
        <v>1642</v>
      </c>
      <c r="B362" s="16" t="s">
        <v>1643</v>
      </c>
      <c r="C362" s="16" t="n">
        <v>0.002609</v>
      </c>
      <c r="D362" s="16" t="s">
        <v>31</v>
      </c>
      <c r="E362" s="16" t="s">
        <v>502</v>
      </c>
      <c r="F362" s="16" t="n">
        <v>0.002609</v>
      </c>
      <c r="G362" s="16" t="s">
        <v>62</v>
      </c>
      <c r="H362" s="16" t="n">
        <v>1</v>
      </c>
      <c r="I362" s="16" t="s">
        <v>62</v>
      </c>
      <c r="J362" s="16" t="n">
        <v>1</v>
      </c>
      <c r="K362" s="16" t="n">
        <v>0.2205</v>
      </c>
      <c r="L362" s="17" t="s">
        <v>288</v>
      </c>
      <c r="M362" s="17" t="s">
        <v>1644</v>
      </c>
    </row>
    <row r="363" customFormat="false" ht="12.75" hidden="false" customHeight="false" outlineLevel="0" collapsed="false">
      <c r="A363" s="16" t="s">
        <v>1645</v>
      </c>
      <c r="B363" s="16" t="s">
        <v>1646</v>
      </c>
      <c r="C363" s="16" t="n">
        <v>0.002609</v>
      </c>
      <c r="D363" s="16" t="s">
        <v>31</v>
      </c>
      <c r="E363" s="16" t="s">
        <v>502</v>
      </c>
      <c r="F363" s="16" t="n">
        <v>0.002609</v>
      </c>
      <c r="G363" s="16" t="s">
        <v>62</v>
      </c>
      <c r="H363" s="16" t="n">
        <v>1</v>
      </c>
      <c r="I363" s="16" t="s">
        <v>62</v>
      </c>
      <c r="J363" s="16" t="n">
        <v>1</v>
      </c>
      <c r="K363" s="16" t="n">
        <v>0.1657</v>
      </c>
      <c r="L363" s="17" t="s">
        <v>1647</v>
      </c>
      <c r="M363" s="17" t="s">
        <v>1647</v>
      </c>
    </row>
    <row r="364" customFormat="false" ht="12.75" hidden="false" customHeight="false" outlineLevel="0" collapsed="false">
      <c r="A364" s="16" t="s">
        <v>1648</v>
      </c>
      <c r="B364" s="16" t="s">
        <v>1649</v>
      </c>
      <c r="C364" s="16" t="n">
        <v>0.002653</v>
      </c>
      <c r="D364" s="16" t="s">
        <v>31</v>
      </c>
      <c r="E364" s="16" t="s">
        <v>1650</v>
      </c>
      <c r="F364" s="16" t="n">
        <v>0.002653</v>
      </c>
      <c r="G364" s="16" t="s">
        <v>62</v>
      </c>
      <c r="H364" s="16" t="n">
        <v>1</v>
      </c>
      <c r="I364" s="16" t="s">
        <v>62</v>
      </c>
      <c r="J364" s="16" t="n">
        <v>1</v>
      </c>
      <c r="K364" s="16" t="n">
        <v>0.4138</v>
      </c>
      <c r="L364" s="17" t="s">
        <v>459</v>
      </c>
      <c r="M364" s="17" t="s">
        <v>1651</v>
      </c>
    </row>
    <row r="365" customFormat="false" ht="12.75" hidden="false" customHeight="false" outlineLevel="0" collapsed="false">
      <c r="A365" s="16" t="s">
        <v>1652</v>
      </c>
      <c r="B365" s="16" t="s">
        <v>1653</v>
      </c>
      <c r="C365" s="16" t="n">
        <v>0.002733</v>
      </c>
      <c r="D365" s="16" t="s">
        <v>31</v>
      </c>
      <c r="E365" s="16" t="s">
        <v>1654</v>
      </c>
      <c r="F365" s="16" t="n">
        <v>0.002733</v>
      </c>
      <c r="G365" s="16" t="s">
        <v>62</v>
      </c>
      <c r="H365" s="16" t="n">
        <v>1</v>
      </c>
      <c r="I365" s="16" t="s">
        <v>62</v>
      </c>
      <c r="J365" s="16" t="n">
        <v>1</v>
      </c>
      <c r="K365" s="16" t="n">
        <v>0.5279</v>
      </c>
      <c r="L365" s="17" t="s">
        <v>410</v>
      </c>
      <c r="M365" s="17" t="s">
        <v>1655</v>
      </c>
    </row>
    <row r="366" customFormat="false" ht="12.75" hidden="false" customHeight="false" outlineLevel="0" collapsed="false">
      <c r="A366" s="16" t="s">
        <v>1656</v>
      </c>
      <c r="B366" s="16" t="s">
        <v>1657</v>
      </c>
      <c r="C366" s="16" t="n">
        <v>0.002899</v>
      </c>
      <c r="D366" s="16" t="s">
        <v>31</v>
      </c>
      <c r="E366" s="16" t="s">
        <v>1658</v>
      </c>
      <c r="F366" s="16" t="n">
        <v>0.002899</v>
      </c>
      <c r="G366" s="16" t="s">
        <v>62</v>
      </c>
      <c r="H366" s="16" t="n">
        <v>1</v>
      </c>
      <c r="I366" s="16" t="s">
        <v>62</v>
      </c>
      <c r="J366" s="16" t="n">
        <v>1</v>
      </c>
      <c r="K366" s="16" t="n">
        <v>0.1136</v>
      </c>
      <c r="L366" s="17" t="s">
        <v>156</v>
      </c>
      <c r="M366" s="17" t="s">
        <v>1322</v>
      </c>
    </row>
    <row r="367" customFormat="false" ht="12.75" hidden="false" customHeight="false" outlineLevel="0" collapsed="false">
      <c r="A367" s="16" t="s">
        <v>1659</v>
      </c>
      <c r="B367" s="16" t="s">
        <v>1660</v>
      </c>
      <c r="C367" s="16" t="n">
        <v>0.002899</v>
      </c>
      <c r="D367" s="16" t="s">
        <v>31</v>
      </c>
      <c r="E367" s="16" t="s">
        <v>1658</v>
      </c>
      <c r="F367" s="16" t="n">
        <v>0.002899</v>
      </c>
      <c r="G367" s="16" t="s">
        <v>62</v>
      </c>
      <c r="H367" s="16" t="n">
        <v>1</v>
      </c>
      <c r="I367" s="16" t="s">
        <v>62</v>
      </c>
      <c r="J367" s="16" t="n">
        <v>1</v>
      </c>
      <c r="K367" s="16" t="n">
        <v>0.3195</v>
      </c>
      <c r="L367" s="17" t="s">
        <v>858</v>
      </c>
      <c r="M367" s="17" t="s">
        <v>1661</v>
      </c>
    </row>
    <row r="368" customFormat="false" ht="12.75" hidden="false" customHeight="false" outlineLevel="0" collapsed="false">
      <c r="A368" s="16" t="s">
        <v>1662</v>
      </c>
      <c r="B368" s="16" t="s">
        <v>1663</v>
      </c>
      <c r="C368" s="16" t="n">
        <v>0.002899</v>
      </c>
      <c r="D368" s="16" t="s">
        <v>31</v>
      </c>
      <c r="E368" s="16" t="s">
        <v>1658</v>
      </c>
      <c r="F368" s="16" t="n">
        <v>0.002899</v>
      </c>
      <c r="G368" s="16" t="s">
        <v>62</v>
      </c>
      <c r="H368" s="16" t="n">
        <v>1</v>
      </c>
      <c r="I368" s="16" t="s">
        <v>62</v>
      </c>
      <c r="J368" s="16" t="n">
        <v>1</v>
      </c>
      <c r="K368" s="16" t="n">
        <v>0.3744</v>
      </c>
      <c r="L368" s="17" t="s">
        <v>1664</v>
      </c>
      <c r="M368" s="17" t="s">
        <v>1665</v>
      </c>
    </row>
    <row r="369" customFormat="false" ht="12.75" hidden="false" customHeight="false" outlineLevel="0" collapsed="false">
      <c r="A369" s="16" t="s">
        <v>1666</v>
      </c>
      <c r="B369" s="16" t="s">
        <v>1667</v>
      </c>
      <c r="C369" s="16" t="n">
        <v>0.002899</v>
      </c>
      <c r="D369" s="16" t="s">
        <v>31</v>
      </c>
      <c r="E369" s="16" t="s">
        <v>1658</v>
      </c>
      <c r="F369" s="16" t="n">
        <v>0.002899</v>
      </c>
      <c r="G369" s="16" t="s">
        <v>62</v>
      </c>
      <c r="H369" s="16" t="n">
        <v>1</v>
      </c>
      <c r="I369" s="16" t="s">
        <v>62</v>
      </c>
      <c r="J369" s="16" t="n">
        <v>1</v>
      </c>
      <c r="K369" s="16" t="n">
        <v>0.3537</v>
      </c>
      <c r="L369" s="17" t="s">
        <v>1540</v>
      </c>
      <c r="M369" s="17" t="s">
        <v>1668</v>
      </c>
    </row>
    <row r="370" customFormat="false" ht="12.75" hidden="false" customHeight="false" outlineLevel="0" collapsed="false">
      <c r="A370" s="16" t="s">
        <v>1669</v>
      </c>
      <c r="B370" s="16" t="s">
        <v>1670</v>
      </c>
      <c r="C370" s="16" t="n">
        <v>0.002956</v>
      </c>
      <c r="D370" s="16" t="s">
        <v>31</v>
      </c>
      <c r="E370" s="16" t="s">
        <v>1671</v>
      </c>
      <c r="F370" s="16" t="n">
        <v>0.002956</v>
      </c>
      <c r="G370" s="16" t="s">
        <v>62</v>
      </c>
      <c r="H370" s="16" t="n">
        <v>1</v>
      </c>
      <c r="I370" s="16" t="s">
        <v>137</v>
      </c>
      <c r="J370" s="16" t="n">
        <v>1</v>
      </c>
      <c r="K370" s="16" t="n">
        <v>0.1557</v>
      </c>
      <c r="L370" s="17" t="s">
        <v>545</v>
      </c>
      <c r="M370" s="17" t="s">
        <v>545</v>
      </c>
    </row>
    <row r="371" customFormat="false" ht="12.75" hidden="false" customHeight="false" outlineLevel="0" collapsed="false">
      <c r="A371" s="16" t="s">
        <v>1137</v>
      </c>
      <c r="B371" s="16" t="s">
        <v>1672</v>
      </c>
      <c r="C371" s="16" t="n">
        <v>0.003071</v>
      </c>
      <c r="D371" s="16" t="s">
        <v>31</v>
      </c>
      <c r="E371" s="16" t="s">
        <v>1410</v>
      </c>
      <c r="F371" s="16" t="n">
        <v>0.003071</v>
      </c>
      <c r="G371" s="16" t="s">
        <v>127</v>
      </c>
      <c r="H371" s="16" t="n">
        <v>1</v>
      </c>
      <c r="I371" s="16" t="s">
        <v>306</v>
      </c>
      <c r="J371" s="16" t="n">
        <v>1</v>
      </c>
      <c r="K371" s="16" t="n">
        <v>0</v>
      </c>
      <c r="L371" s="17" t="s">
        <v>422</v>
      </c>
      <c r="M371" s="17" t="s">
        <v>422</v>
      </c>
    </row>
    <row r="372" customFormat="false" ht="12.75" hidden="false" customHeight="false" outlineLevel="0" collapsed="false">
      <c r="A372" s="16" t="s">
        <v>1673</v>
      </c>
      <c r="B372" s="16" t="s">
        <v>1674</v>
      </c>
      <c r="C372" s="16" t="n">
        <v>0.003074</v>
      </c>
      <c r="D372" s="16" t="s">
        <v>1675</v>
      </c>
      <c r="E372" s="16" t="s">
        <v>1676</v>
      </c>
      <c r="F372" s="16" t="n">
        <v>0.123</v>
      </c>
      <c r="G372" s="16" t="s">
        <v>62</v>
      </c>
      <c r="H372" s="16" t="n">
        <v>1</v>
      </c>
      <c r="I372" s="16" t="s">
        <v>687</v>
      </c>
      <c r="J372" s="16" t="n">
        <v>0.025</v>
      </c>
      <c r="K372" s="16" t="n">
        <v>0.2487</v>
      </c>
      <c r="L372" s="17" t="s">
        <v>1677</v>
      </c>
      <c r="M372" s="17" t="s">
        <v>1678</v>
      </c>
    </row>
    <row r="373" customFormat="false" ht="12.75" hidden="false" customHeight="false" outlineLevel="0" collapsed="false">
      <c r="A373" s="16" t="s">
        <v>1679</v>
      </c>
      <c r="B373" s="16" t="s">
        <v>1680</v>
      </c>
      <c r="C373" s="16" t="n">
        <v>0.003161</v>
      </c>
      <c r="D373" s="16" t="s">
        <v>31</v>
      </c>
      <c r="E373" s="16" t="s">
        <v>1681</v>
      </c>
      <c r="F373" s="16" t="n">
        <v>0.003161</v>
      </c>
      <c r="G373" s="16" t="s">
        <v>62</v>
      </c>
      <c r="H373" s="16" t="n">
        <v>1</v>
      </c>
      <c r="I373" s="16" t="s">
        <v>33</v>
      </c>
      <c r="J373" s="16" t="n">
        <v>1</v>
      </c>
      <c r="K373" s="16" t="n">
        <v>0.4322</v>
      </c>
      <c r="L373" s="17" t="s">
        <v>269</v>
      </c>
      <c r="M373" s="17" t="s">
        <v>1682</v>
      </c>
    </row>
    <row r="374" customFormat="false" ht="12.75" hidden="false" customHeight="false" outlineLevel="0" collapsed="false">
      <c r="A374" s="16" t="s">
        <v>1683</v>
      </c>
      <c r="B374" s="16" t="s">
        <v>1684</v>
      </c>
      <c r="C374" s="16" t="n">
        <v>0.003181</v>
      </c>
      <c r="D374" s="16" t="s">
        <v>31</v>
      </c>
      <c r="E374" s="16" t="s">
        <v>1685</v>
      </c>
      <c r="F374" s="16" t="n">
        <v>0.003181</v>
      </c>
      <c r="G374" s="16" t="s">
        <v>62</v>
      </c>
      <c r="H374" s="16" t="n">
        <v>1</v>
      </c>
      <c r="I374" s="16" t="s">
        <v>62</v>
      </c>
      <c r="J374" s="16" t="n">
        <v>1</v>
      </c>
      <c r="K374" s="16" t="n">
        <v>0.4618</v>
      </c>
      <c r="L374" s="17" t="s">
        <v>434</v>
      </c>
      <c r="M374" s="17" t="s">
        <v>1686</v>
      </c>
    </row>
    <row r="375" customFormat="false" ht="12.75" hidden="false" customHeight="false" outlineLevel="0" collapsed="false">
      <c r="A375" s="16" t="s">
        <v>1687</v>
      </c>
      <c r="B375" s="16" t="s">
        <v>1688</v>
      </c>
      <c r="C375" s="16" t="n">
        <v>0.003224</v>
      </c>
      <c r="D375" s="16" t="s">
        <v>31</v>
      </c>
      <c r="E375" s="16" t="s">
        <v>1689</v>
      </c>
      <c r="F375" s="16" t="n">
        <v>0.003224</v>
      </c>
      <c r="G375" s="16" t="s">
        <v>62</v>
      </c>
      <c r="H375" s="16" t="n">
        <v>1</v>
      </c>
      <c r="I375" s="16" t="s">
        <v>62</v>
      </c>
      <c r="J375" s="16" t="n">
        <v>1</v>
      </c>
      <c r="K375" s="16" t="n">
        <v>0.4962</v>
      </c>
      <c r="L375" s="17" t="s">
        <v>35</v>
      </c>
      <c r="M375" s="17" t="s">
        <v>1690</v>
      </c>
    </row>
    <row r="376" customFormat="false" ht="12.75" hidden="false" customHeight="false" outlineLevel="0" collapsed="false">
      <c r="A376" s="16" t="s">
        <v>643</v>
      </c>
      <c r="B376" s="16" t="s">
        <v>1691</v>
      </c>
      <c r="C376" s="16" t="n">
        <v>0.003226</v>
      </c>
      <c r="D376" s="16" t="s">
        <v>31</v>
      </c>
      <c r="E376" s="16" t="s">
        <v>1692</v>
      </c>
      <c r="F376" s="16" t="n">
        <v>0.003226</v>
      </c>
      <c r="G376" s="16" t="s">
        <v>62</v>
      </c>
      <c r="H376" s="16" t="n">
        <v>1</v>
      </c>
      <c r="I376" s="16" t="s">
        <v>62</v>
      </c>
      <c r="J376" s="16" t="n">
        <v>1</v>
      </c>
      <c r="K376" s="16" t="n">
        <v>0</v>
      </c>
      <c r="L376" s="17" t="s">
        <v>156</v>
      </c>
      <c r="M376" s="17" t="s">
        <v>156</v>
      </c>
    </row>
    <row r="377" customFormat="false" ht="12.75" hidden="false" customHeight="false" outlineLevel="0" collapsed="false">
      <c r="A377" s="16" t="s">
        <v>1693</v>
      </c>
      <c r="B377" s="16" t="s">
        <v>1694</v>
      </c>
      <c r="C377" s="16" t="n">
        <v>0.003308</v>
      </c>
      <c r="D377" s="16" t="s">
        <v>31</v>
      </c>
      <c r="E377" s="16" t="s">
        <v>1695</v>
      </c>
      <c r="F377" s="16" t="n">
        <v>0.003308</v>
      </c>
      <c r="G377" s="16" t="s">
        <v>62</v>
      </c>
      <c r="H377" s="16" t="n">
        <v>1</v>
      </c>
      <c r="I377" s="16" t="s">
        <v>62</v>
      </c>
      <c r="J377" s="16" t="n">
        <v>1</v>
      </c>
      <c r="K377" s="16" t="n">
        <v>0.3359</v>
      </c>
      <c r="L377" s="17" t="s">
        <v>1677</v>
      </c>
      <c r="M377" s="17" t="s">
        <v>1696</v>
      </c>
    </row>
    <row r="378" customFormat="false" ht="12.75" hidden="false" customHeight="false" outlineLevel="0" collapsed="false">
      <c r="A378" s="16" t="s">
        <v>1697</v>
      </c>
      <c r="B378" s="16" t="s">
        <v>1698</v>
      </c>
      <c r="C378" s="16" t="n">
        <v>0.003361</v>
      </c>
      <c r="D378" s="16" t="s">
        <v>1699</v>
      </c>
      <c r="E378" s="16" t="s">
        <v>1700</v>
      </c>
      <c r="F378" s="16" t="n">
        <v>0.2353</v>
      </c>
      <c r="G378" s="16" t="s">
        <v>25</v>
      </c>
      <c r="H378" s="16" t="n">
        <v>0.01429</v>
      </c>
      <c r="I378" s="16" t="s">
        <v>62</v>
      </c>
      <c r="J378" s="16" t="n">
        <v>1</v>
      </c>
      <c r="K378" s="16" t="n">
        <v>0.4322</v>
      </c>
      <c r="L378" s="17" t="s">
        <v>204</v>
      </c>
      <c r="M378" s="17" t="s">
        <v>1701</v>
      </c>
    </row>
    <row r="379" customFormat="false" ht="12.75" hidden="false" customHeight="false" outlineLevel="0" collapsed="false">
      <c r="A379" s="16" t="s">
        <v>1008</v>
      </c>
      <c r="B379" s="16" t="s">
        <v>1702</v>
      </c>
      <c r="C379" s="16" t="n">
        <v>0.003372</v>
      </c>
      <c r="D379" s="16" t="s">
        <v>31</v>
      </c>
      <c r="E379" s="16" t="s">
        <v>1703</v>
      </c>
      <c r="F379" s="16" t="n">
        <v>0.003372</v>
      </c>
      <c r="G379" s="16" t="s">
        <v>62</v>
      </c>
      <c r="H379" s="16" t="n">
        <v>1</v>
      </c>
      <c r="I379" s="16" t="s">
        <v>587</v>
      </c>
      <c r="J379" s="16" t="n">
        <v>1</v>
      </c>
      <c r="K379" s="16" t="n">
        <v>0.3359</v>
      </c>
      <c r="L379" s="17" t="s">
        <v>1704</v>
      </c>
      <c r="M379" s="17" t="s">
        <v>1705</v>
      </c>
    </row>
    <row r="380" customFormat="false" ht="12.75" hidden="false" customHeight="false" outlineLevel="0" collapsed="false">
      <c r="A380" s="16" t="s">
        <v>303</v>
      </c>
      <c r="B380" s="16" t="s">
        <v>1706</v>
      </c>
      <c r="C380" s="16" t="n">
        <v>0.003434</v>
      </c>
      <c r="D380" s="16" t="s">
        <v>31</v>
      </c>
      <c r="E380" s="16" t="s">
        <v>1707</v>
      </c>
      <c r="F380" s="16" t="n">
        <v>0.003434</v>
      </c>
      <c r="G380" s="16" t="s">
        <v>33</v>
      </c>
      <c r="H380" s="16" t="n">
        <v>1</v>
      </c>
      <c r="I380" s="16" t="s">
        <v>306</v>
      </c>
      <c r="J380" s="16" t="n">
        <v>1</v>
      </c>
      <c r="K380" s="16" t="n">
        <v>0.3611</v>
      </c>
      <c r="L380" s="17" t="s">
        <v>124</v>
      </c>
      <c r="M380" s="17" t="s">
        <v>1708</v>
      </c>
    </row>
    <row r="381" customFormat="false" ht="12.75" hidden="false" customHeight="false" outlineLevel="0" collapsed="false">
      <c r="A381" s="16" t="s">
        <v>376</v>
      </c>
      <c r="B381" s="16" t="s">
        <v>1709</v>
      </c>
      <c r="C381" s="16" t="n">
        <v>0.003459</v>
      </c>
      <c r="D381" s="16" t="s">
        <v>31</v>
      </c>
      <c r="E381" s="16" t="s">
        <v>1710</v>
      </c>
      <c r="F381" s="16" t="n">
        <v>0.003459</v>
      </c>
      <c r="G381" s="16" t="s">
        <v>127</v>
      </c>
      <c r="H381" s="16" t="n">
        <v>1</v>
      </c>
      <c r="I381" s="16" t="s">
        <v>1104</v>
      </c>
      <c r="J381" s="16" t="n">
        <v>1</v>
      </c>
      <c r="K381" s="16" t="n">
        <v>0.4445</v>
      </c>
      <c r="L381" s="17" t="s">
        <v>183</v>
      </c>
      <c r="M381" s="17" t="s">
        <v>1711</v>
      </c>
    </row>
    <row r="382" customFormat="false" ht="12.75" hidden="false" customHeight="false" outlineLevel="0" collapsed="false">
      <c r="A382" s="16" t="s">
        <v>412</v>
      </c>
      <c r="B382" s="16" t="s">
        <v>1712</v>
      </c>
      <c r="C382" s="16" t="n">
        <v>0.003469</v>
      </c>
      <c r="D382" s="16" t="s">
        <v>1713</v>
      </c>
      <c r="E382" s="16" t="s">
        <v>1714</v>
      </c>
      <c r="F382" s="16" t="n">
        <v>0.01388</v>
      </c>
      <c r="G382" s="16" t="s">
        <v>1715</v>
      </c>
      <c r="H382" s="16" t="n">
        <v>1</v>
      </c>
      <c r="I382" s="16" t="s">
        <v>1716</v>
      </c>
      <c r="J382" s="16" t="n">
        <v>0.25</v>
      </c>
      <c r="K382" s="16" t="n">
        <v>0.1832</v>
      </c>
      <c r="L382" s="17" t="s">
        <v>1717</v>
      </c>
      <c r="M382" s="17" t="s">
        <v>1717</v>
      </c>
    </row>
    <row r="383" customFormat="false" ht="12.75" hidden="false" customHeight="false" outlineLevel="0" collapsed="false">
      <c r="A383" s="16" t="s">
        <v>1718</v>
      </c>
      <c r="B383" s="16" t="s">
        <v>1719</v>
      </c>
      <c r="C383" s="16" t="n">
        <v>0.003497</v>
      </c>
      <c r="D383" s="16" t="s">
        <v>31</v>
      </c>
      <c r="E383" s="16" t="s">
        <v>408</v>
      </c>
      <c r="F383" s="16" t="n">
        <v>0.003497</v>
      </c>
      <c r="G383" s="16" t="s">
        <v>62</v>
      </c>
      <c r="H383" s="16" t="n">
        <v>1</v>
      </c>
      <c r="I383" s="16" t="s">
        <v>62</v>
      </c>
      <c r="J383" s="16" t="n">
        <v>1</v>
      </c>
      <c r="K383" s="16" t="n">
        <v>0</v>
      </c>
      <c r="L383" s="17" t="s">
        <v>156</v>
      </c>
      <c r="M383" s="17" t="s">
        <v>156</v>
      </c>
    </row>
    <row r="384" customFormat="false" ht="12.75" hidden="false" customHeight="false" outlineLevel="0" collapsed="false">
      <c r="A384" s="16" t="s">
        <v>1720</v>
      </c>
      <c r="B384" s="16" t="s">
        <v>1721</v>
      </c>
      <c r="C384" s="16" t="n">
        <v>0.003497</v>
      </c>
      <c r="D384" s="16" t="s">
        <v>31</v>
      </c>
      <c r="E384" s="16" t="s">
        <v>408</v>
      </c>
      <c r="F384" s="16" t="n">
        <v>0.003497</v>
      </c>
      <c r="G384" s="16" t="s">
        <v>62</v>
      </c>
      <c r="H384" s="16" t="n">
        <v>1</v>
      </c>
      <c r="I384" s="16" t="s">
        <v>62</v>
      </c>
      <c r="J384" s="16" t="n">
        <v>1</v>
      </c>
      <c r="K384" s="16" t="n">
        <v>0</v>
      </c>
      <c r="L384" s="17" t="s">
        <v>156</v>
      </c>
      <c r="M384" s="17" t="s">
        <v>156</v>
      </c>
    </row>
    <row r="385" customFormat="false" ht="12.75" hidden="false" customHeight="false" outlineLevel="0" collapsed="false">
      <c r="A385" s="16" t="s">
        <v>1722</v>
      </c>
      <c r="B385" s="16" t="s">
        <v>1723</v>
      </c>
      <c r="C385" s="16" t="n">
        <v>0.003497</v>
      </c>
      <c r="D385" s="16" t="s">
        <v>31</v>
      </c>
      <c r="E385" s="16" t="s">
        <v>408</v>
      </c>
      <c r="F385" s="16" t="n">
        <v>0.003497</v>
      </c>
      <c r="G385" s="16" t="s">
        <v>62</v>
      </c>
      <c r="H385" s="16" t="n">
        <v>1</v>
      </c>
      <c r="I385" s="16" t="s">
        <v>62</v>
      </c>
      <c r="J385" s="16" t="n">
        <v>1</v>
      </c>
      <c r="K385" s="16" t="n">
        <v>0.4962</v>
      </c>
      <c r="L385" s="17" t="s">
        <v>688</v>
      </c>
      <c r="M385" s="17" t="s">
        <v>1724</v>
      </c>
    </row>
    <row r="386" customFormat="false" ht="12.75" hidden="false" customHeight="false" outlineLevel="0" collapsed="false">
      <c r="A386" s="16" t="s">
        <v>1725</v>
      </c>
      <c r="B386" s="16" t="s">
        <v>1726</v>
      </c>
      <c r="C386" s="16" t="n">
        <v>0.003497</v>
      </c>
      <c r="D386" s="16" t="s">
        <v>31</v>
      </c>
      <c r="E386" s="16" t="s">
        <v>408</v>
      </c>
      <c r="F386" s="16" t="n">
        <v>0.003497</v>
      </c>
      <c r="G386" s="16" t="s">
        <v>62</v>
      </c>
      <c r="H386" s="16" t="n">
        <v>1</v>
      </c>
      <c r="I386" s="16" t="s">
        <v>62</v>
      </c>
      <c r="J386" s="16" t="n">
        <v>1</v>
      </c>
      <c r="K386" s="16" t="n">
        <v>0.3934</v>
      </c>
      <c r="L386" s="17" t="s">
        <v>564</v>
      </c>
      <c r="M386" s="17" t="s">
        <v>1727</v>
      </c>
    </row>
    <row r="387" customFormat="false" ht="12.75" hidden="false" customHeight="false" outlineLevel="0" collapsed="false">
      <c r="A387" s="16" t="s">
        <v>1728</v>
      </c>
      <c r="B387" s="16" t="s">
        <v>1729</v>
      </c>
      <c r="C387" s="16" t="n">
        <v>0.003497</v>
      </c>
      <c r="D387" s="16" t="s">
        <v>31</v>
      </c>
      <c r="E387" s="16" t="s">
        <v>408</v>
      </c>
      <c r="F387" s="16" t="n">
        <v>0.003497</v>
      </c>
      <c r="G387" s="16" t="s">
        <v>62</v>
      </c>
      <c r="H387" s="16" t="n">
        <v>1</v>
      </c>
      <c r="I387" s="16" t="s">
        <v>62</v>
      </c>
      <c r="J387" s="16" t="n">
        <v>1</v>
      </c>
      <c r="K387" s="16" t="n">
        <v>0.2801</v>
      </c>
      <c r="L387" s="17" t="s">
        <v>1730</v>
      </c>
      <c r="M387" s="17" t="s">
        <v>1731</v>
      </c>
    </row>
    <row r="388" customFormat="false" ht="12.75" hidden="false" customHeight="false" outlineLevel="0" collapsed="false">
      <c r="A388" s="16" t="s">
        <v>1732</v>
      </c>
      <c r="B388" s="16" t="s">
        <v>1733</v>
      </c>
      <c r="C388" s="16" t="n">
        <v>0.003522</v>
      </c>
      <c r="D388" s="16" t="s">
        <v>31</v>
      </c>
      <c r="E388" s="16" t="s">
        <v>1734</v>
      </c>
      <c r="F388" s="16" t="n">
        <v>0.003522</v>
      </c>
      <c r="G388" s="16" t="s">
        <v>62</v>
      </c>
      <c r="H388" s="16" t="n">
        <v>1</v>
      </c>
      <c r="I388" s="16" t="s">
        <v>62</v>
      </c>
      <c r="J388" s="16" t="n">
        <v>1</v>
      </c>
      <c r="K388" s="16" t="n">
        <v>0.3359</v>
      </c>
      <c r="L388" s="17" t="s">
        <v>1735</v>
      </c>
      <c r="M388" s="17" t="s">
        <v>1736</v>
      </c>
    </row>
    <row r="389" customFormat="false" ht="12.75" hidden="false" customHeight="false" outlineLevel="0" collapsed="false">
      <c r="A389" s="16" t="s">
        <v>1737</v>
      </c>
      <c r="B389" s="16" t="s">
        <v>1738</v>
      </c>
      <c r="C389" s="16" t="n">
        <v>0.003615</v>
      </c>
      <c r="D389" s="16" t="s">
        <v>31</v>
      </c>
      <c r="E389" s="16" t="s">
        <v>1284</v>
      </c>
      <c r="F389" s="16" t="n">
        <v>0.003615</v>
      </c>
      <c r="G389" s="16" t="s">
        <v>62</v>
      </c>
      <c r="H389" s="16" t="n">
        <v>1</v>
      </c>
      <c r="I389" s="16" t="s">
        <v>62</v>
      </c>
      <c r="J389" s="16" t="n">
        <v>1</v>
      </c>
      <c r="K389" s="16" t="n">
        <v>0.6085</v>
      </c>
      <c r="L389" s="17" t="s">
        <v>688</v>
      </c>
      <c r="M389" s="17" t="s">
        <v>1739</v>
      </c>
    </row>
    <row r="390" customFormat="false" ht="12.75" hidden="false" customHeight="false" outlineLevel="0" collapsed="false">
      <c r="A390" s="16" t="s">
        <v>1740</v>
      </c>
      <c r="B390" s="16" t="s">
        <v>1741</v>
      </c>
      <c r="C390" s="16" t="n">
        <v>0.003615</v>
      </c>
      <c r="D390" s="16" t="s">
        <v>31</v>
      </c>
      <c r="E390" s="16" t="s">
        <v>1742</v>
      </c>
      <c r="F390" s="16" t="n">
        <v>0.003615</v>
      </c>
      <c r="G390" s="16" t="s">
        <v>62</v>
      </c>
      <c r="H390" s="16" t="n">
        <v>1</v>
      </c>
      <c r="I390" s="16" t="s">
        <v>62</v>
      </c>
      <c r="J390" s="16" t="n">
        <v>1</v>
      </c>
      <c r="K390" s="16" t="n">
        <v>0.3744</v>
      </c>
      <c r="L390" s="17" t="s">
        <v>1743</v>
      </c>
      <c r="M390" s="17" t="s">
        <v>1744</v>
      </c>
    </row>
    <row r="391" customFormat="false" ht="12.75" hidden="false" customHeight="false" outlineLevel="0" collapsed="false">
      <c r="A391" s="16" t="s">
        <v>1745</v>
      </c>
      <c r="B391" s="16" t="s">
        <v>1746</v>
      </c>
      <c r="C391" s="16" t="n">
        <v>0.003615</v>
      </c>
      <c r="D391" s="16" t="s">
        <v>31</v>
      </c>
      <c r="E391" s="16" t="s">
        <v>1742</v>
      </c>
      <c r="F391" s="16" t="n">
        <v>0.003615</v>
      </c>
      <c r="G391" s="16" t="s">
        <v>62</v>
      </c>
      <c r="H391" s="16" t="n">
        <v>1</v>
      </c>
      <c r="I391" s="16" t="s">
        <v>62</v>
      </c>
      <c r="J391" s="16" t="n">
        <v>1</v>
      </c>
      <c r="K391" s="16" t="n">
        <v>0.2205</v>
      </c>
      <c r="L391" s="17" t="s">
        <v>481</v>
      </c>
      <c r="M391" s="17" t="s">
        <v>1747</v>
      </c>
    </row>
    <row r="392" customFormat="false" ht="12.75" hidden="false" customHeight="false" outlineLevel="0" collapsed="false">
      <c r="A392" s="16" t="s">
        <v>982</v>
      </c>
      <c r="B392" s="16" t="s">
        <v>1748</v>
      </c>
      <c r="C392" s="16" t="n">
        <v>0.003616</v>
      </c>
      <c r="D392" s="16" t="s">
        <v>31</v>
      </c>
      <c r="E392" s="16" t="s">
        <v>1749</v>
      </c>
      <c r="F392" s="16" t="n">
        <v>0.003616</v>
      </c>
      <c r="G392" s="16" t="s">
        <v>62</v>
      </c>
      <c r="H392" s="16" t="n">
        <v>1</v>
      </c>
      <c r="I392" s="16" t="s">
        <v>1750</v>
      </c>
      <c r="J392" s="16" t="n">
        <v>1</v>
      </c>
      <c r="K392" s="16" t="n">
        <v>0.5279</v>
      </c>
      <c r="L392" s="17" t="s">
        <v>124</v>
      </c>
      <c r="M392" s="17" t="s">
        <v>1751</v>
      </c>
    </row>
    <row r="393" customFormat="false" ht="12.75" hidden="false" customHeight="false" outlineLevel="0" collapsed="false">
      <c r="A393" s="16" t="s">
        <v>1752</v>
      </c>
      <c r="B393" s="16" t="s">
        <v>1753</v>
      </c>
      <c r="C393" s="16" t="n">
        <v>0.003695</v>
      </c>
      <c r="D393" s="16" t="s">
        <v>31</v>
      </c>
      <c r="E393" s="16" t="s">
        <v>1754</v>
      </c>
      <c r="F393" s="16" t="n">
        <v>0.003695</v>
      </c>
      <c r="G393" s="16" t="s">
        <v>62</v>
      </c>
      <c r="H393" s="16" t="n">
        <v>1</v>
      </c>
      <c r="I393" s="16" t="s">
        <v>62</v>
      </c>
      <c r="J393" s="16" t="n">
        <v>1</v>
      </c>
      <c r="K393" s="16" t="n">
        <v>0.177</v>
      </c>
      <c r="L393" s="17" t="s">
        <v>124</v>
      </c>
      <c r="M393" s="17" t="s">
        <v>1755</v>
      </c>
    </row>
    <row r="394" customFormat="false" ht="12.75" hidden="false" customHeight="false" outlineLevel="0" collapsed="false">
      <c r="A394" s="16" t="s">
        <v>1756</v>
      </c>
      <c r="B394" s="16" t="s">
        <v>1757</v>
      </c>
      <c r="C394" s="16" t="n">
        <v>0.003906</v>
      </c>
      <c r="D394" s="16" t="s">
        <v>619</v>
      </c>
      <c r="E394" s="16" t="s">
        <v>33</v>
      </c>
      <c r="F394" s="16" t="n">
        <v>1</v>
      </c>
      <c r="G394" s="16" t="s">
        <v>62</v>
      </c>
      <c r="H394" s="16" t="n">
        <v>1</v>
      </c>
      <c r="I394" s="16" t="s">
        <v>182</v>
      </c>
      <c r="J394" s="16" t="n">
        <v>0.003906</v>
      </c>
      <c r="K394" s="16" t="n">
        <v>0</v>
      </c>
      <c r="L394" s="17" t="s">
        <v>204</v>
      </c>
      <c r="M394" s="17" t="s">
        <v>204</v>
      </c>
    </row>
    <row r="395" customFormat="false" ht="12.75" hidden="false" customHeight="false" outlineLevel="0" collapsed="false">
      <c r="A395" s="16" t="s">
        <v>1758</v>
      </c>
      <c r="B395" s="16" t="s">
        <v>1759</v>
      </c>
      <c r="C395" s="16" t="n">
        <v>0.003968</v>
      </c>
      <c r="D395" s="16" t="s">
        <v>31</v>
      </c>
      <c r="E395" s="16" t="s">
        <v>916</v>
      </c>
      <c r="F395" s="16" t="n">
        <v>0.003968</v>
      </c>
      <c r="G395" s="16" t="s">
        <v>62</v>
      </c>
      <c r="H395" s="16" t="n">
        <v>1</v>
      </c>
      <c r="I395" s="16" t="s">
        <v>62</v>
      </c>
      <c r="J395" s="16" t="n">
        <v>1</v>
      </c>
      <c r="K395" s="16" t="n">
        <v>0.3689</v>
      </c>
      <c r="L395" s="17" t="s">
        <v>124</v>
      </c>
      <c r="M395" s="17" t="s">
        <v>1760</v>
      </c>
    </row>
    <row r="396" customFormat="false" ht="12.75" hidden="false" customHeight="false" outlineLevel="0" collapsed="false">
      <c r="A396" s="16" t="s">
        <v>1761</v>
      </c>
      <c r="B396" s="16" t="s">
        <v>1762</v>
      </c>
      <c r="C396" s="16" t="n">
        <v>0.003968</v>
      </c>
      <c r="D396" s="16" t="s">
        <v>31</v>
      </c>
      <c r="E396" s="16" t="s">
        <v>916</v>
      </c>
      <c r="F396" s="16" t="n">
        <v>0.003968</v>
      </c>
      <c r="G396" s="16" t="s">
        <v>62</v>
      </c>
      <c r="H396" s="16" t="n">
        <v>1</v>
      </c>
      <c r="I396" s="16" t="s">
        <v>62</v>
      </c>
      <c r="J396" s="16" t="n">
        <v>1</v>
      </c>
      <c r="K396" s="16" t="n">
        <v>0.3689</v>
      </c>
      <c r="L396" s="17" t="s">
        <v>481</v>
      </c>
      <c r="M396" s="17" t="s">
        <v>1763</v>
      </c>
    </row>
    <row r="397" customFormat="false" ht="12.75" hidden="false" customHeight="false" outlineLevel="0" collapsed="false">
      <c r="A397" s="16" t="s">
        <v>1764</v>
      </c>
      <c r="B397" s="16" t="s">
        <v>1765</v>
      </c>
      <c r="C397" s="16" t="n">
        <v>0.003968</v>
      </c>
      <c r="D397" s="16" t="s">
        <v>31</v>
      </c>
      <c r="E397" s="16" t="s">
        <v>916</v>
      </c>
      <c r="F397" s="16" t="n">
        <v>0.003968</v>
      </c>
      <c r="G397" s="16" t="s">
        <v>62</v>
      </c>
      <c r="H397" s="16" t="n">
        <v>1</v>
      </c>
      <c r="I397" s="16" t="s">
        <v>62</v>
      </c>
      <c r="J397" s="16" t="n">
        <v>1</v>
      </c>
      <c r="K397" s="16" t="n">
        <v>0.1864</v>
      </c>
      <c r="L397" s="17" t="s">
        <v>704</v>
      </c>
      <c r="M397" s="17" t="s">
        <v>704</v>
      </c>
    </row>
    <row r="398" customFormat="false" ht="12.75" hidden="false" customHeight="false" outlineLevel="0" collapsed="false">
      <c r="A398" s="16" t="s">
        <v>1766</v>
      </c>
      <c r="B398" s="16" t="s">
        <v>1767</v>
      </c>
      <c r="C398" s="16" t="n">
        <v>0.003968</v>
      </c>
      <c r="D398" s="16" t="s">
        <v>31</v>
      </c>
      <c r="E398" s="16" t="s">
        <v>916</v>
      </c>
      <c r="F398" s="16" t="n">
        <v>0.003968</v>
      </c>
      <c r="G398" s="16" t="s">
        <v>62</v>
      </c>
      <c r="H398" s="16" t="n">
        <v>1</v>
      </c>
      <c r="I398" s="16" t="s">
        <v>62</v>
      </c>
      <c r="J398" s="16" t="n">
        <v>1</v>
      </c>
      <c r="K398" s="16" t="n">
        <v>0.2921</v>
      </c>
      <c r="L398" s="17" t="s">
        <v>1768</v>
      </c>
      <c r="M398" s="17" t="s">
        <v>1769</v>
      </c>
    </row>
    <row r="399" customFormat="false" ht="12.75" hidden="false" customHeight="false" outlineLevel="0" collapsed="false">
      <c r="A399" s="16" t="s">
        <v>1770</v>
      </c>
      <c r="B399" s="16" t="s">
        <v>1771</v>
      </c>
      <c r="C399" s="16" t="n">
        <v>0.003968</v>
      </c>
      <c r="D399" s="16" t="s">
        <v>31</v>
      </c>
      <c r="E399" s="16" t="s">
        <v>916</v>
      </c>
      <c r="F399" s="16" t="n">
        <v>0.003968</v>
      </c>
      <c r="G399" s="16" t="s">
        <v>62</v>
      </c>
      <c r="H399" s="16" t="n">
        <v>1</v>
      </c>
      <c r="I399" s="16" t="s">
        <v>62</v>
      </c>
      <c r="J399" s="16" t="n">
        <v>1</v>
      </c>
      <c r="K399" s="16" t="n">
        <v>0.2921</v>
      </c>
      <c r="L399" s="17" t="s">
        <v>459</v>
      </c>
      <c r="M399" s="17" t="s">
        <v>1772</v>
      </c>
    </row>
    <row r="400" customFormat="false" ht="12.75" hidden="false" customHeight="false" outlineLevel="0" collapsed="false">
      <c r="A400" s="16" t="s">
        <v>1773</v>
      </c>
      <c r="B400" s="16" t="s">
        <v>1774</v>
      </c>
      <c r="C400" s="16" t="n">
        <v>0.003993</v>
      </c>
      <c r="D400" s="16" t="s">
        <v>31</v>
      </c>
      <c r="E400" s="16" t="s">
        <v>1775</v>
      </c>
      <c r="F400" s="16" t="n">
        <v>0.003993</v>
      </c>
      <c r="G400" s="16" t="s">
        <v>62</v>
      </c>
      <c r="H400" s="16" t="n">
        <v>1</v>
      </c>
      <c r="I400" s="16" t="s">
        <v>306</v>
      </c>
      <c r="J400" s="16" t="n">
        <v>1</v>
      </c>
      <c r="K400" s="16" t="n">
        <v>0</v>
      </c>
      <c r="L400" s="17" t="s">
        <v>156</v>
      </c>
      <c r="M400" s="17" t="s">
        <v>156</v>
      </c>
    </row>
    <row r="401" customFormat="false" ht="12.75" hidden="false" customHeight="false" outlineLevel="0" collapsed="false">
      <c r="A401" s="16" t="s">
        <v>1776</v>
      </c>
      <c r="B401" s="16" t="s">
        <v>1777</v>
      </c>
      <c r="C401" s="16" t="n">
        <v>0.003993</v>
      </c>
      <c r="D401" s="16" t="s">
        <v>31</v>
      </c>
      <c r="E401" s="16" t="s">
        <v>1775</v>
      </c>
      <c r="F401" s="16" t="n">
        <v>0.003993</v>
      </c>
      <c r="G401" s="16" t="s">
        <v>62</v>
      </c>
      <c r="H401" s="16" t="n">
        <v>1</v>
      </c>
      <c r="I401" s="16" t="s">
        <v>62</v>
      </c>
      <c r="J401" s="16" t="n">
        <v>1</v>
      </c>
      <c r="K401" s="16" t="n">
        <v>0.3744</v>
      </c>
      <c r="L401" s="17" t="s">
        <v>1778</v>
      </c>
      <c r="M401" s="17" t="s">
        <v>1779</v>
      </c>
    </row>
    <row r="402" customFormat="false" ht="12.75" hidden="false" customHeight="false" outlineLevel="0" collapsed="false">
      <c r="A402" s="16" t="s">
        <v>1780</v>
      </c>
      <c r="B402" s="16" t="s">
        <v>1781</v>
      </c>
      <c r="C402" s="16" t="n">
        <v>0.004085</v>
      </c>
      <c r="D402" s="16" t="s">
        <v>1782</v>
      </c>
      <c r="E402" s="16" t="s">
        <v>1783</v>
      </c>
      <c r="F402" s="16" t="n">
        <v>0.09804</v>
      </c>
      <c r="G402" s="16" t="s">
        <v>87</v>
      </c>
      <c r="H402" s="16" t="n">
        <v>0.1667</v>
      </c>
      <c r="I402" s="16" t="s">
        <v>87</v>
      </c>
      <c r="J402" s="16" t="n">
        <v>0.25</v>
      </c>
      <c r="K402" s="16" t="n">
        <v>0.3364</v>
      </c>
      <c r="L402" s="17" t="s">
        <v>749</v>
      </c>
      <c r="M402" s="17" t="s">
        <v>1784</v>
      </c>
    </row>
    <row r="403" customFormat="false" ht="12.75" hidden="false" customHeight="false" outlineLevel="0" collapsed="false">
      <c r="A403" s="16" t="s">
        <v>1785</v>
      </c>
      <c r="B403" s="16" t="s">
        <v>1786</v>
      </c>
      <c r="C403" s="16" t="n">
        <v>0.004158</v>
      </c>
      <c r="D403" s="16" t="s">
        <v>31</v>
      </c>
      <c r="E403" s="16" t="s">
        <v>1787</v>
      </c>
      <c r="F403" s="16" t="n">
        <v>0.004158</v>
      </c>
      <c r="G403" s="16" t="s">
        <v>62</v>
      </c>
      <c r="H403" s="16" t="n">
        <v>1</v>
      </c>
      <c r="I403" s="16" t="s">
        <v>62</v>
      </c>
      <c r="J403" s="16" t="n">
        <v>1</v>
      </c>
      <c r="K403" s="16" t="n">
        <v>0.4292</v>
      </c>
      <c r="L403" s="17" t="s">
        <v>1788</v>
      </c>
      <c r="M403" s="17" t="s">
        <v>1789</v>
      </c>
    </row>
    <row r="404" customFormat="false" ht="12.75" hidden="false" customHeight="false" outlineLevel="0" collapsed="false">
      <c r="A404" s="16" t="s">
        <v>1790</v>
      </c>
      <c r="B404" s="16" t="s">
        <v>1791</v>
      </c>
      <c r="C404" s="16" t="n">
        <v>0.00431</v>
      </c>
      <c r="D404" s="16" t="s">
        <v>31</v>
      </c>
      <c r="E404" s="16" t="s">
        <v>1792</v>
      </c>
      <c r="F404" s="16" t="n">
        <v>0.00431</v>
      </c>
      <c r="G404" s="16" t="s">
        <v>62</v>
      </c>
      <c r="H404" s="16" t="n">
        <v>1</v>
      </c>
      <c r="I404" s="16" t="s">
        <v>62</v>
      </c>
      <c r="J404" s="16" t="n">
        <v>1</v>
      </c>
      <c r="K404" s="16" t="n">
        <v>0</v>
      </c>
      <c r="L404" s="17" t="s">
        <v>156</v>
      </c>
      <c r="M404" s="17" t="s">
        <v>156</v>
      </c>
    </row>
    <row r="405" customFormat="false" ht="12.75" hidden="false" customHeight="false" outlineLevel="0" collapsed="false">
      <c r="A405" s="16" t="s">
        <v>1793</v>
      </c>
      <c r="B405" s="16" t="s">
        <v>1794</v>
      </c>
      <c r="C405" s="16" t="n">
        <v>0.00431</v>
      </c>
      <c r="D405" s="16" t="s">
        <v>31</v>
      </c>
      <c r="E405" s="16" t="s">
        <v>1792</v>
      </c>
      <c r="F405" s="16" t="n">
        <v>0.00431</v>
      </c>
      <c r="G405" s="16" t="s">
        <v>62</v>
      </c>
      <c r="H405" s="16" t="n">
        <v>1</v>
      </c>
      <c r="I405" s="16" t="s">
        <v>62</v>
      </c>
      <c r="J405" s="16" t="n">
        <v>1</v>
      </c>
      <c r="K405" s="16" t="n">
        <v>0.4292</v>
      </c>
      <c r="L405" s="17" t="s">
        <v>704</v>
      </c>
      <c r="M405" s="17" t="s">
        <v>1795</v>
      </c>
    </row>
    <row r="406" customFormat="false" ht="12.75" hidden="false" customHeight="false" outlineLevel="0" collapsed="false">
      <c r="A406" s="16" t="s">
        <v>1796</v>
      </c>
      <c r="B406" s="16" t="s">
        <v>1797</v>
      </c>
      <c r="C406" s="16" t="n">
        <v>0.00431</v>
      </c>
      <c r="D406" s="16" t="s">
        <v>31</v>
      </c>
      <c r="E406" s="16" t="s">
        <v>1792</v>
      </c>
      <c r="F406" s="16" t="n">
        <v>0.00431</v>
      </c>
      <c r="G406" s="16" t="s">
        <v>62</v>
      </c>
      <c r="H406" s="16" t="n">
        <v>1</v>
      </c>
      <c r="I406" s="16" t="s">
        <v>62</v>
      </c>
      <c r="J406" s="16" t="n">
        <v>1</v>
      </c>
      <c r="K406" s="16" t="n">
        <v>0.2647</v>
      </c>
      <c r="L406" s="17" t="s">
        <v>1730</v>
      </c>
      <c r="M406" s="17" t="s">
        <v>966</v>
      </c>
    </row>
    <row r="407" customFormat="false" ht="12.75" hidden="false" customHeight="false" outlineLevel="0" collapsed="false">
      <c r="A407" s="16" t="s">
        <v>1798</v>
      </c>
      <c r="B407" s="16" t="s">
        <v>1799</v>
      </c>
      <c r="C407" s="16" t="n">
        <v>0.00445</v>
      </c>
      <c r="D407" s="16" t="s">
        <v>31</v>
      </c>
      <c r="E407" s="16" t="s">
        <v>1800</v>
      </c>
      <c r="F407" s="16" t="n">
        <v>0.00445</v>
      </c>
      <c r="G407" s="16" t="s">
        <v>62</v>
      </c>
      <c r="H407" s="16" t="n">
        <v>1</v>
      </c>
      <c r="I407" s="16" t="s">
        <v>62</v>
      </c>
      <c r="J407" s="16" t="n">
        <v>1</v>
      </c>
      <c r="K407" s="16" t="n">
        <v>0.2647</v>
      </c>
      <c r="L407" s="17" t="s">
        <v>1801</v>
      </c>
      <c r="M407" s="17" t="s">
        <v>1802</v>
      </c>
    </row>
    <row r="408" customFormat="false" ht="12.75" hidden="false" customHeight="false" outlineLevel="0" collapsed="false">
      <c r="A408" s="16" t="s">
        <v>1489</v>
      </c>
      <c r="B408" s="16" t="s">
        <v>1803</v>
      </c>
      <c r="C408" s="16" t="n">
        <v>0.00445</v>
      </c>
      <c r="D408" s="16" t="s">
        <v>31</v>
      </c>
      <c r="E408" s="16" t="s">
        <v>1800</v>
      </c>
      <c r="F408" s="16" t="n">
        <v>0.00445</v>
      </c>
      <c r="G408" s="16" t="s">
        <v>62</v>
      </c>
      <c r="H408" s="16" t="n">
        <v>1</v>
      </c>
      <c r="I408" s="16" t="s">
        <v>62</v>
      </c>
      <c r="J408" s="16" t="n">
        <v>1</v>
      </c>
      <c r="K408" s="16" t="n">
        <v>0.3195</v>
      </c>
      <c r="L408" s="17" t="s">
        <v>533</v>
      </c>
      <c r="M408" s="17" t="s">
        <v>1804</v>
      </c>
    </row>
    <row r="409" customFormat="false" ht="12.75" hidden="false" customHeight="false" outlineLevel="0" collapsed="false">
      <c r="A409" s="16" t="s">
        <v>1162</v>
      </c>
      <c r="B409" s="16" t="s">
        <v>1805</v>
      </c>
      <c r="C409" s="16" t="n">
        <v>0.004522</v>
      </c>
      <c r="D409" s="16" t="s">
        <v>31</v>
      </c>
      <c r="E409" s="16" t="s">
        <v>1806</v>
      </c>
      <c r="F409" s="16" t="n">
        <v>0.004522</v>
      </c>
      <c r="G409" s="16" t="s">
        <v>62</v>
      </c>
      <c r="H409" s="16" t="n">
        <v>1</v>
      </c>
      <c r="I409" s="16" t="s">
        <v>62</v>
      </c>
      <c r="J409" s="16" t="n">
        <v>1</v>
      </c>
      <c r="K409" s="16" t="n">
        <v>0.1329</v>
      </c>
      <c r="L409" s="17" t="s">
        <v>1165</v>
      </c>
      <c r="M409" s="17" t="s">
        <v>1807</v>
      </c>
    </row>
    <row r="410" customFormat="false" ht="12.75" hidden="false" customHeight="false" outlineLevel="0" collapsed="false">
      <c r="A410" s="16" t="s">
        <v>1808</v>
      </c>
      <c r="B410" s="16" t="s">
        <v>1809</v>
      </c>
      <c r="C410" s="16" t="n">
        <v>0.004525</v>
      </c>
      <c r="D410" s="16" t="s">
        <v>31</v>
      </c>
      <c r="E410" s="16" t="s">
        <v>1552</v>
      </c>
      <c r="F410" s="16" t="n">
        <v>0.004525</v>
      </c>
      <c r="G410" s="16" t="s">
        <v>62</v>
      </c>
      <c r="H410" s="16" t="n">
        <v>1</v>
      </c>
      <c r="I410" s="16" t="s">
        <v>62</v>
      </c>
      <c r="J410" s="16" t="n">
        <v>1</v>
      </c>
      <c r="K410" s="16" t="n">
        <v>0.3682</v>
      </c>
      <c r="L410" s="17" t="s">
        <v>704</v>
      </c>
      <c r="M410" s="17" t="s">
        <v>1810</v>
      </c>
    </row>
    <row r="411" customFormat="false" ht="12.75" hidden="false" customHeight="false" outlineLevel="0" collapsed="false">
      <c r="A411" s="16" t="s">
        <v>1811</v>
      </c>
      <c r="B411" s="16" t="s">
        <v>1812</v>
      </c>
      <c r="C411" s="16" t="n">
        <v>0.004525</v>
      </c>
      <c r="D411" s="16" t="s">
        <v>31</v>
      </c>
      <c r="E411" s="16" t="s">
        <v>1552</v>
      </c>
      <c r="F411" s="16" t="n">
        <v>0.004525</v>
      </c>
      <c r="G411" s="16" t="s">
        <v>62</v>
      </c>
      <c r="H411" s="16" t="n">
        <v>1</v>
      </c>
      <c r="I411" s="16" t="s">
        <v>55</v>
      </c>
      <c r="J411" s="16" t="n">
        <v>1</v>
      </c>
      <c r="K411" s="16" t="n">
        <v>0</v>
      </c>
      <c r="L411" s="17" t="s">
        <v>156</v>
      </c>
      <c r="M411" s="17" t="s">
        <v>156</v>
      </c>
    </row>
    <row r="412" customFormat="false" ht="12.75" hidden="false" customHeight="false" outlineLevel="0" collapsed="false">
      <c r="A412" s="16" t="s">
        <v>1813</v>
      </c>
      <c r="B412" s="16" t="s">
        <v>1814</v>
      </c>
      <c r="C412" s="16" t="n">
        <v>0.004525</v>
      </c>
      <c r="D412" s="16" t="s">
        <v>31</v>
      </c>
      <c r="E412" s="16" t="s">
        <v>1552</v>
      </c>
      <c r="F412" s="16" t="n">
        <v>0.004525</v>
      </c>
      <c r="G412" s="16" t="s">
        <v>62</v>
      </c>
      <c r="H412" s="16" t="n">
        <v>1</v>
      </c>
      <c r="I412" s="16" t="s">
        <v>62</v>
      </c>
      <c r="J412" s="16" t="n">
        <v>1</v>
      </c>
      <c r="K412" s="16" t="n">
        <v>0.4322</v>
      </c>
      <c r="L412" s="17" t="s">
        <v>265</v>
      </c>
      <c r="M412" s="17" t="s">
        <v>1815</v>
      </c>
    </row>
    <row r="413" customFormat="false" ht="12.75" hidden="false" customHeight="false" outlineLevel="0" collapsed="false">
      <c r="A413" s="16" t="s">
        <v>1816</v>
      </c>
      <c r="B413" s="16" t="s">
        <v>1817</v>
      </c>
      <c r="C413" s="16" t="n">
        <v>0.00463</v>
      </c>
      <c r="D413" s="16" t="s">
        <v>619</v>
      </c>
      <c r="E413" s="16" t="s">
        <v>137</v>
      </c>
      <c r="F413" s="16" t="n">
        <v>1</v>
      </c>
      <c r="G413" s="16" t="s">
        <v>62</v>
      </c>
      <c r="H413" s="16" t="n">
        <v>1</v>
      </c>
      <c r="I413" s="16" t="s">
        <v>333</v>
      </c>
      <c r="J413" s="16" t="n">
        <v>0.00463</v>
      </c>
      <c r="K413" s="16" t="n">
        <v>0.1763</v>
      </c>
      <c r="L413" s="17" t="s">
        <v>1818</v>
      </c>
      <c r="M413" s="17" t="s">
        <v>1818</v>
      </c>
    </row>
    <row r="414" customFormat="false" ht="12.75" hidden="false" customHeight="false" outlineLevel="0" collapsed="false">
      <c r="A414" s="16" t="s">
        <v>1819</v>
      </c>
      <c r="B414" s="16" t="s">
        <v>1820</v>
      </c>
      <c r="C414" s="16" t="n">
        <v>0.004701</v>
      </c>
      <c r="D414" s="16" t="s">
        <v>31</v>
      </c>
      <c r="E414" s="16" t="s">
        <v>1821</v>
      </c>
      <c r="F414" s="16" t="n">
        <v>0.004701</v>
      </c>
      <c r="G414" s="16" t="s">
        <v>62</v>
      </c>
      <c r="H414" s="16" t="n">
        <v>1</v>
      </c>
      <c r="I414" s="16" t="s">
        <v>62</v>
      </c>
      <c r="J414" s="16" t="n">
        <v>1</v>
      </c>
      <c r="K414" s="16" t="n">
        <v>0.1136</v>
      </c>
      <c r="L414" s="17" t="s">
        <v>156</v>
      </c>
      <c r="M414" s="17" t="s">
        <v>1822</v>
      </c>
    </row>
    <row r="415" customFormat="false" ht="12.75" hidden="false" customHeight="false" outlineLevel="0" collapsed="false">
      <c r="A415" s="16" t="s">
        <v>1823</v>
      </c>
      <c r="B415" s="16" t="s">
        <v>1824</v>
      </c>
      <c r="C415" s="16" t="n">
        <v>0.004813</v>
      </c>
      <c r="D415" s="16" t="s">
        <v>31</v>
      </c>
      <c r="E415" s="16" t="s">
        <v>1825</v>
      </c>
      <c r="F415" s="16" t="n">
        <v>0.004813</v>
      </c>
      <c r="G415" s="16" t="s">
        <v>62</v>
      </c>
      <c r="H415" s="16" t="n">
        <v>1</v>
      </c>
      <c r="I415" s="16" t="s">
        <v>62</v>
      </c>
      <c r="J415" s="16" t="n">
        <v>1</v>
      </c>
      <c r="K415" s="16" t="n">
        <v>0.4841</v>
      </c>
      <c r="L415" s="17" t="s">
        <v>1826</v>
      </c>
      <c r="M415" s="17" t="s">
        <v>1827</v>
      </c>
    </row>
    <row r="416" customFormat="false" ht="12.75" hidden="false" customHeight="false" outlineLevel="0" collapsed="false">
      <c r="A416" s="16" t="s">
        <v>765</v>
      </c>
      <c r="B416" s="16" t="s">
        <v>1828</v>
      </c>
      <c r="C416" s="16" t="n">
        <v>0.004828</v>
      </c>
      <c r="D416" s="16" t="s">
        <v>1829</v>
      </c>
      <c r="E416" s="16" t="s">
        <v>1830</v>
      </c>
      <c r="F416" s="16" t="n">
        <v>0.009656</v>
      </c>
      <c r="G416" s="16" t="s">
        <v>56</v>
      </c>
      <c r="H416" s="16" t="n">
        <v>0.5</v>
      </c>
      <c r="I416" s="16" t="s">
        <v>1831</v>
      </c>
      <c r="J416" s="16" t="n">
        <v>1</v>
      </c>
      <c r="K416" s="16" t="n">
        <v>0.1134</v>
      </c>
      <c r="L416" s="17" t="s">
        <v>1826</v>
      </c>
      <c r="M416" s="17" t="s">
        <v>1832</v>
      </c>
    </row>
    <row r="417" customFormat="false" ht="12.75" hidden="false" customHeight="false" outlineLevel="0" collapsed="false">
      <c r="A417" s="16" t="s">
        <v>772</v>
      </c>
      <c r="B417" s="16" t="s">
        <v>1833</v>
      </c>
      <c r="C417" s="16" t="n">
        <v>0.004942</v>
      </c>
      <c r="D417" s="16" t="s">
        <v>31</v>
      </c>
      <c r="E417" s="16" t="s">
        <v>1218</v>
      </c>
      <c r="F417" s="16" t="n">
        <v>0.004942</v>
      </c>
      <c r="G417" s="16" t="s">
        <v>62</v>
      </c>
      <c r="H417" s="16" t="n">
        <v>1</v>
      </c>
      <c r="I417" s="16" t="s">
        <v>62</v>
      </c>
      <c r="J417" s="16" t="n">
        <v>1</v>
      </c>
      <c r="K417" s="16" t="n">
        <v>0.0713</v>
      </c>
      <c r="L417" s="17" t="s">
        <v>124</v>
      </c>
      <c r="M417" s="17" t="s">
        <v>1834</v>
      </c>
    </row>
    <row r="418" customFormat="false" ht="12.75" hidden="false" customHeight="false" outlineLevel="0" collapsed="false">
      <c r="A418" s="16" t="s">
        <v>1305</v>
      </c>
      <c r="B418" s="16" t="s">
        <v>1835</v>
      </c>
      <c r="C418" s="16" t="n">
        <v>0.004943</v>
      </c>
      <c r="D418" s="16" t="s">
        <v>31</v>
      </c>
      <c r="E418" s="16" t="s">
        <v>1836</v>
      </c>
      <c r="F418" s="16" t="n">
        <v>0.004943</v>
      </c>
      <c r="G418" s="16" t="s">
        <v>62</v>
      </c>
      <c r="H418" s="16" t="n">
        <v>1</v>
      </c>
      <c r="I418" s="16" t="s">
        <v>127</v>
      </c>
      <c r="J418" s="16" t="n">
        <v>1</v>
      </c>
      <c r="K418" s="16" t="n">
        <v>0.4148</v>
      </c>
      <c r="L418" s="17" t="s">
        <v>410</v>
      </c>
      <c r="M418" s="17" t="s">
        <v>1837</v>
      </c>
    </row>
    <row r="419" customFormat="false" ht="12.75" hidden="false" customHeight="false" outlineLevel="0" collapsed="false">
      <c r="A419" s="16" t="s">
        <v>1838</v>
      </c>
      <c r="B419" s="16" t="s">
        <v>1839</v>
      </c>
      <c r="C419" s="16" t="n">
        <v>0.005014</v>
      </c>
      <c r="D419" s="16" t="s">
        <v>31</v>
      </c>
      <c r="E419" s="16" t="s">
        <v>1840</v>
      </c>
      <c r="F419" s="16" t="n">
        <v>0.005014</v>
      </c>
      <c r="G419" s="16" t="s">
        <v>62</v>
      </c>
      <c r="H419" s="16" t="n">
        <v>1</v>
      </c>
      <c r="I419" s="16" t="s">
        <v>62</v>
      </c>
      <c r="J419" s="16" t="n">
        <v>1</v>
      </c>
      <c r="K419" s="16" t="n">
        <v>0.3195</v>
      </c>
      <c r="L419" s="17" t="s">
        <v>564</v>
      </c>
      <c r="M419" s="17" t="s">
        <v>1841</v>
      </c>
    </row>
    <row r="420" customFormat="false" ht="12.75" hidden="false" customHeight="false" outlineLevel="0" collapsed="false">
      <c r="A420" s="16" t="s">
        <v>1842</v>
      </c>
      <c r="B420" s="16" t="s">
        <v>1843</v>
      </c>
      <c r="C420" s="16" t="n">
        <v>0.005014</v>
      </c>
      <c r="D420" s="16" t="s">
        <v>31</v>
      </c>
      <c r="E420" s="16" t="s">
        <v>1840</v>
      </c>
      <c r="F420" s="16" t="n">
        <v>0.005014</v>
      </c>
      <c r="G420" s="16" t="s">
        <v>62</v>
      </c>
      <c r="H420" s="16" t="n">
        <v>1</v>
      </c>
      <c r="I420" s="16" t="s">
        <v>62</v>
      </c>
      <c r="J420" s="16" t="n">
        <v>1</v>
      </c>
      <c r="K420" s="16" t="n">
        <v>0.4085</v>
      </c>
      <c r="L420" s="17" t="s">
        <v>564</v>
      </c>
      <c r="M420" s="17" t="s">
        <v>1844</v>
      </c>
    </row>
    <row r="421" customFormat="false" ht="12.75" hidden="false" customHeight="false" outlineLevel="0" collapsed="false">
      <c r="A421" s="16" t="s">
        <v>1845</v>
      </c>
      <c r="B421" s="16" t="s">
        <v>1846</v>
      </c>
      <c r="C421" s="16" t="n">
        <v>0.005105</v>
      </c>
      <c r="D421" s="16" t="s">
        <v>31</v>
      </c>
      <c r="E421" s="16" t="s">
        <v>1847</v>
      </c>
      <c r="F421" s="16" t="n">
        <v>0.005105</v>
      </c>
      <c r="G421" s="16" t="s">
        <v>127</v>
      </c>
      <c r="H421" s="16" t="n">
        <v>1</v>
      </c>
      <c r="I421" s="16" t="s">
        <v>137</v>
      </c>
      <c r="J421" s="16" t="n">
        <v>1</v>
      </c>
      <c r="K421" s="16" t="n">
        <v>0</v>
      </c>
      <c r="L421" s="17" t="s">
        <v>124</v>
      </c>
      <c r="M421" s="17" t="s">
        <v>124</v>
      </c>
    </row>
    <row r="422" customFormat="false" ht="12.75" hidden="false" customHeight="false" outlineLevel="0" collapsed="false">
      <c r="A422" s="16" t="s">
        <v>1848</v>
      </c>
      <c r="B422" s="16" t="s">
        <v>1849</v>
      </c>
      <c r="C422" s="16" t="n">
        <v>0.005181</v>
      </c>
      <c r="D422" s="16" t="s">
        <v>1850</v>
      </c>
      <c r="E422" s="16" t="s">
        <v>1851</v>
      </c>
      <c r="F422" s="16" t="n">
        <v>0.1036</v>
      </c>
      <c r="G422" s="16" t="s">
        <v>137</v>
      </c>
      <c r="H422" s="16" t="n">
        <v>1</v>
      </c>
      <c r="I422" s="16" t="s">
        <v>1852</v>
      </c>
      <c r="J422" s="16" t="n">
        <v>0.05</v>
      </c>
      <c r="K422" s="16" t="n">
        <v>0.2921</v>
      </c>
      <c r="L422" s="17" t="s">
        <v>1853</v>
      </c>
      <c r="M422" s="17" t="s">
        <v>1854</v>
      </c>
    </row>
    <row r="423" customFormat="false" ht="12.75" hidden="false" customHeight="false" outlineLevel="0" collapsed="false">
      <c r="A423" s="16" t="s">
        <v>1855</v>
      </c>
      <c r="B423" s="16" t="s">
        <v>1856</v>
      </c>
      <c r="C423" s="16" t="n">
        <v>0.005271</v>
      </c>
      <c r="D423" s="16" t="s">
        <v>31</v>
      </c>
      <c r="E423" s="16" t="s">
        <v>1857</v>
      </c>
      <c r="F423" s="16" t="n">
        <v>0.005271</v>
      </c>
      <c r="G423" s="16" t="s">
        <v>62</v>
      </c>
      <c r="H423" s="16" t="n">
        <v>1</v>
      </c>
      <c r="I423" s="16" t="s">
        <v>62</v>
      </c>
      <c r="J423" s="16" t="n">
        <v>1</v>
      </c>
      <c r="K423" s="16" t="n">
        <v>0.3537</v>
      </c>
      <c r="L423" s="17" t="s">
        <v>582</v>
      </c>
      <c r="M423" s="17" t="s">
        <v>1858</v>
      </c>
    </row>
    <row r="424" customFormat="false" ht="12.75" hidden="false" customHeight="false" outlineLevel="0" collapsed="false">
      <c r="A424" s="16" t="s">
        <v>495</v>
      </c>
      <c r="B424" s="16" t="s">
        <v>1859</v>
      </c>
      <c r="C424" s="16" t="n">
        <v>0.005282</v>
      </c>
      <c r="D424" s="16" t="s">
        <v>31</v>
      </c>
      <c r="E424" s="16" t="s">
        <v>1860</v>
      </c>
      <c r="F424" s="16" t="n">
        <v>0.005282</v>
      </c>
      <c r="G424" s="16" t="s">
        <v>62</v>
      </c>
      <c r="H424" s="16" t="n">
        <v>1</v>
      </c>
      <c r="I424" s="16" t="s">
        <v>498</v>
      </c>
      <c r="J424" s="16" t="n">
        <v>1</v>
      </c>
      <c r="K424" s="16" t="n">
        <v>0.3399</v>
      </c>
      <c r="L424" s="17" t="s">
        <v>410</v>
      </c>
      <c r="M424" s="17" t="s">
        <v>1861</v>
      </c>
    </row>
    <row r="425" customFormat="false" ht="12.75" hidden="false" customHeight="false" outlineLevel="0" collapsed="false">
      <c r="A425" s="16" t="s">
        <v>1862</v>
      </c>
      <c r="B425" s="16" t="s">
        <v>1863</v>
      </c>
      <c r="C425" s="16" t="n">
        <v>0.005347</v>
      </c>
      <c r="D425" s="16" t="s">
        <v>31</v>
      </c>
      <c r="E425" s="16" t="s">
        <v>1864</v>
      </c>
      <c r="F425" s="16" t="n">
        <v>0.005347</v>
      </c>
      <c r="G425" s="16" t="s">
        <v>62</v>
      </c>
      <c r="H425" s="16" t="n">
        <v>1</v>
      </c>
      <c r="I425" s="16" t="s">
        <v>62</v>
      </c>
      <c r="J425" s="16" t="n">
        <v>1</v>
      </c>
      <c r="K425" s="16" t="n">
        <v>0.2647</v>
      </c>
      <c r="L425" s="17" t="s">
        <v>459</v>
      </c>
      <c r="M425" s="17" t="s">
        <v>1865</v>
      </c>
    </row>
    <row r="426" customFormat="false" ht="12.75" hidden="false" customHeight="false" outlineLevel="0" collapsed="false">
      <c r="A426" s="16" t="s">
        <v>158</v>
      </c>
      <c r="B426" s="16" t="s">
        <v>1866</v>
      </c>
      <c r="C426" s="16" t="n">
        <v>0.005363</v>
      </c>
      <c r="D426" s="16" t="s">
        <v>1867</v>
      </c>
      <c r="E426" s="16" t="s">
        <v>1868</v>
      </c>
      <c r="F426" s="16" t="n">
        <v>0.1931</v>
      </c>
      <c r="G426" s="16" t="s">
        <v>62</v>
      </c>
      <c r="H426" s="16" t="n">
        <v>1</v>
      </c>
      <c r="I426" s="16" t="s">
        <v>1869</v>
      </c>
      <c r="J426" s="16" t="n">
        <v>0.02778</v>
      </c>
      <c r="K426" s="16" t="n">
        <v>0.3171</v>
      </c>
      <c r="L426" s="17" t="s">
        <v>163</v>
      </c>
      <c r="M426" s="17" t="s">
        <v>1870</v>
      </c>
    </row>
    <row r="427" customFormat="false" ht="12.75" hidden="false" customHeight="false" outlineLevel="0" collapsed="false">
      <c r="A427" s="16" t="s">
        <v>1871</v>
      </c>
      <c r="B427" s="16" t="s">
        <v>1872</v>
      </c>
      <c r="C427" s="16" t="n">
        <v>0.005418</v>
      </c>
      <c r="D427" s="16" t="s">
        <v>31</v>
      </c>
      <c r="E427" s="16" t="s">
        <v>1873</v>
      </c>
      <c r="F427" s="16" t="n">
        <v>0.005418</v>
      </c>
      <c r="G427" s="16" t="s">
        <v>62</v>
      </c>
      <c r="H427" s="16" t="n">
        <v>1</v>
      </c>
      <c r="I427" s="16" t="s">
        <v>62</v>
      </c>
      <c r="J427" s="16" t="n">
        <v>1</v>
      </c>
      <c r="K427" s="16" t="n">
        <v>0.1248</v>
      </c>
      <c r="L427" s="17" t="s">
        <v>156</v>
      </c>
      <c r="M427" s="17" t="s">
        <v>1874</v>
      </c>
    </row>
    <row r="428" customFormat="false" ht="12.75" hidden="false" customHeight="false" outlineLevel="0" collapsed="false">
      <c r="A428" s="16" t="s">
        <v>1875</v>
      </c>
      <c r="B428" s="16" t="s">
        <v>1876</v>
      </c>
      <c r="C428" s="16" t="n">
        <v>0.005418</v>
      </c>
      <c r="D428" s="16" t="s">
        <v>31</v>
      </c>
      <c r="E428" s="16" t="s">
        <v>1873</v>
      </c>
      <c r="F428" s="16" t="n">
        <v>0.005418</v>
      </c>
      <c r="G428" s="16" t="s">
        <v>62</v>
      </c>
      <c r="H428" s="16" t="n">
        <v>1</v>
      </c>
      <c r="I428" s="16" t="s">
        <v>62</v>
      </c>
      <c r="J428" s="16" t="n">
        <v>1</v>
      </c>
      <c r="K428" s="16" t="n">
        <v>0</v>
      </c>
      <c r="L428" s="17" t="s">
        <v>156</v>
      </c>
      <c r="M428" s="17" t="s">
        <v>156</v>
      </c>
    </row>
    <row r="429" customFormat="false" ht="12.75" hidden="false" customHeight="false" outlineLevel="0" collapsed="false">
      <c r="A429" s="16" t="s">
        <v>1877</v>
      </c>
      <c r="B429" s="16" t="s">
        <v>1878</v>
      </c>
      <c r="C429" s="16" t="n">
        <v>0.005418</v>
      </c>
      <c r="D429" s="16" t="s">
        <v>31</v>
      </c>
      <c r="E429" s="16" t="s">
        <v>1873</v>
      </c>
      <c r="F429" s="16" t="n">
        <v>0.005418</v>
      </c>
      <c r="G429" s="16" t="s">
        <v>62</v>
      </c>
      <c r="H429" s="16" t="n">
        <v>1</v>
      </c>
      <c r="I429" s="16" t="s">
        <v>62</v>
      </c>
      <c r="J429" s="16" t="n">
        <v>1</v>
      </c>
      <c r="K429" s="16" t="n">
        <v>0.1248</v>
      </c>
      <c r="L429" s="17" t="s">
        <v>564</v>
      </c>
      <c r="M429" s="17" t="s">
        <v>1879</v>
      </c>
    </row>
    <row r="430" customFormat="false" ht="12.75" hidden="false" customHeight="false" outlineLevel="0" collapsed="false">
      <c r="A430" s="16" t="s">
        <v>1880</v>
      </c>
      <c r="B430" s="16" t="s">
        <v>1881</v>
      </c>
      <c r="C430" s="16" t="n">
        <v>0.005418</v>
      </c>
      <c r="D430" s="16" t="s">
        <v>31</v>
      </c>
      <c r="E430" s="16" t="s">
        <v>1873</v>
      </c>
      <c r="F430" s="16" t="n">
        <v>0.005418</v>
      </c>
      <c r="G430" s="16" t="s">
        <v>62</v>
      </c>
      <c r="H430" s="16" t="n">
        <v>1</v>
      </c>
      <c r="I430" s="16" t="s">
        <v>127</v>
      </c>
      <c r="J430" s="16" t="n">
        <v>1</v>
      </c>
      <c r="K430" s="16" t="n">
        <v>0.3682</v>
      </c>
      <c r="L430" s="17" t="s">
        <v>582</v>
      </c>
      <c r="M430" s="17" t="s">
        <v>1882</v>
      </c>
    </row>
    <row r="431" customFormat="false" ht="12.75" hidden="false" customHeight="false" outlineLevel="0" collapsed="false">
      <c r="A431" s="16" t="s">
        <v>1883</v>
      </c>
      <c r="B431" s="16" t="s">
        <v>1884</v>
      </c>
      <c r="C431" s="16" t="n">
        <v>0.005418</v>
      </c>
      <c r="D431" s="16" t="s">
        <v>31</v>
      </c>
      <c r="E431" s="16" t="s">
        <v>1873</v>
      </c>
      <c r="F431" s="16" t="n">
        <v>0.005418</v>
      </c>
      <c r="G431" s="16" t="s">
        <v>62</v>
      </c>
      <c r="H431" s="16" t="n">
        <v>1</v>
      </c>
      <c r="I431" s="16" t="s">
        <v>62</v>
      </c>
      <c r="J431" s="16" t="n">
        <v>1</v>
      </c>
      <c r="K431" s="16" t="n">
        <v>0.3682</v>
      </c>
      <c r="L431" s="17" t="s">
        <v>283</v>
      </c>
      <c r="M431" s="17" t="s">
        <v>1885</v>
      </c>
    </row>
    <row r="432" customFormat="false" ht="12.75" hidden="false" customHeight="false" outlineLevel="0" collapsed="false">
      <c r="A432" s="16" t="s">
        <v>1886</v>
      </c>
      <c r="B432" s="16" t="s">
        <v>1887</v>
      </c>
      <c r="C432" s="16" t="n">
        <v>0.005485</v>
      </c>
      <c r="D432" s="16" t="s">
        <v>31</v>
      </c>
      <c r="E432" s="16" t="s">
        <v>1888</v>
      </c>
      <c r="F432" s="16" t="n">
        <v>0.005485</v>
      </c>
      <c r="G432" s="16" t="s">
        <v>62</v>
      </c>
      <c r="H432" s="16" t="n">
        <v>1</v>
      </c>
      <c r="I432" s="16" t="s">
        <v>62</v>
      </c>
      <c r="J432" s="16" t="n">
        <v>1</v>
      </c>
      <c r="K432" s="16" t="n">
        <v>0.2781</v>
      </c>
      <c r="L432" s="17" t="s">
        <v>476</v>
      </c>
      <c r="M432" s="17" t="s">
        <v>778</v>
      </c>
    </row>
    <row r="433" customFormat="false" ht="12.75" hidden="false" customHeight="false" outlineLevel="0" collapsed="false">
      <c r="A433" s="16" t="s">
        <v>1889</v>
      </c>
      <c r="B433" s="16" t="s">
        <v>1890</v>
      </c>
      <c r="C433" s="16" t="n">
        <v>0.005549</v>
      </c>
      <c r="D433" s="16" t="s">
        <v>31</v>
      </c>
      <c r="E433" s="16" t="s">
        <v>1891</v>
      </c>
      <c r="F433" s="16" t="n">
        <v>0.005549</v>
      </c>
      <c r="G433" s="16" t="s">
        <v>62</v>
      </c>
      <c r="H433" s="16" t="n">
        <v>1</v>
      </c>
      <c r="I433" s="16" t="s">
        <v>127</v>
      </c>
      <c r="J433" s="16" t="n">
        <v>1</v>
      </c>
      <c r="K433" s="16" t="n">
        <v>0.3537</v>
      </c>
      <c r="L433" s="17" t="s">
        <v>1892</v>
      </c>
      <c r="M433" s="17" t="s">
        <v>1893</v>
      </c>
    </row>
    <row r="434" customFormat="false" ht="12.75" hidden="false" customHeight="false" outlineLevel="0" collapsed="false">
      <c r="A434" s="16" t="s">
        <v>1780</v>
      </c>
      <c r="B434" s="16" t="s">
        <v>1894</v>
      </c>
      <c r="C434" s="16" t="n">
        <v>0.005574</v>
      </c>
      <c r="D434" s="16" t="s">
        <v>31</v>
      </c>
      <c r="E434" s="16" t="s">
        <v>1895</v>
      </c>
      <c r="F434" s="16" t="n">
        <v>0.005574</v>
      </c>
      <c r="G434" s="16" t="s">
        <v>137</v>
      </c>
      <c r="H434" s="16" t="n">
        <v>1</v>
      </c>
      <c r="I434" s="16" t="s">
        <v>137</v>
      </c>
      <c r="J434" s="16" t="n">
        <v>1</v>
      </c>
      <c r="K434" s="16" t="n">
        <v>0.3968</v>
      </c>
      <c r="L434" s="17" t="s">
        <v>749</v>
      </c>
      <c r="M434" s="17" t="s">
        <v>1896</v>
      </c>
    </row>
    <row r="435" customFormat="false" ht="12.75" hidden="false" customHeight="false" outlineLevel="0" collapsed="false">
      <c r="A435" s="16" t="s">
        <v>699</v>
      </c>
      <c r="B435" s="16" t="s">
        <v>1897</v>
      </c>
      <c r="C435" s="16" t="n">
        <v>0.005601</v>
      </c>
      <c r="D435" s="16" t="s">
        <v>31</v>
      </c>
      <c r="E435" s="16" t="s">
        <v>1898</v>
      </c>
      <c r="F435" s="16" t="n">
        <v>0.005601</v>
      </c>
      <c r="G435" s="16" t="s">
        <v>55</v>
      </c>
      <c r="H435" s="16" t="n">
        <v>1</v>
      </c>
      <c r="I435" s="16" t="s">
        <v>790</v>
      </c>
      <c r="J435" s="16" t="n">
        <v>1</v>
      </c>
      <c r="K435" s="16" t="n">
        <v>0.3235</v>
      </c>
      <c r="L435" s="17" t="s">
        <v>786</v>
      </c>
      <c r="M435" s="17" t="s">
        <v>1899</v>
      </c>
    </row>
    <row r="436" customFormat="false" ht="12.75" hidden="false" customHeight="false" outlineLevel="0" collapsed="false">
      <c r="A436" s="16" t="s">
        <v>699</v>
      </c>
      <c r="B436" s="16" t="s">
        <v>1900</v>
      </c>
      <c r="C436" s="16" t="n">
        <v>0.005601</v>
      </c>
      <c r="D436" s="16" t="s">
        <v>31</v>
      </c>
      <c r="E436" s="16" t="s">
        <v>1898</v>
      </c>
      <c r="F436" s="16" t="n">
        <v>0.005601</v>
      </c>
      <c r="G436" s="16" t="s">
        <v>55</v>
      </c>
      <c r="H436" s="16" t="n">
        <v>1</v>
      </c>
      <c r="I436" s="16" t="s">
        <v>790</v>
      </c>
      <c r="J436" s="16" t="n">
        <v>1</v>
      </c>
      <c r="K436" s="16" t="n">
        <v>0.177</v>
      </c>
      <c r="L436" s="17" t="s">
        <v>124</v>
      </c>
      <c r="M436" s="17" t="s">
        <v>778</v>
      </c>
    </row>
    <row r="437" customFormat="false" ht="12.75" hidden="false" customHeight="false" outlineLevel="0" collapsed="false">
      <c r="A437" s="16" t="s">
        <v>1901</v>
      </c>
      <c r="B437" s="16" t="s">
        <v>1902</v>
      </c>
      <c r="C437" s="16" t="n">
        <v>0.005682</v>
      </c>
      <c r="D437" s="16" t="s">
        <v>1903</v>
      </c>
      <c r="E437" s="16" t="s">
        <v>1904</v>
      </c>
      <c r="F437" s="16" t="n">
        <v>0.1136</v>
      </c>
      <c r="G437" s="16" t="s">
        <v>62</v>
      </c>
      <c r="H437" s="16" t="n">
        <v>1</v>
      </c>
      <c r="I437" s="16" t="s">
        <v>181</v>
      </c>
      <c r="J437" s="16" t="n">
        <v>0.05</v>
      </c>
      <c r="K437" s="16" t="n">
        <v>0.3441</v>
      </c>
      <c r="L437" s="17" t="s">
        <v>564</v>
      </c>
      <c r="M437" s="17" t="s">
        <v>1905</v>
      </c>
    </row>
    <row r="438" customFormat="false" ht="12.75" hidden="false" customHeight="false" outlineLevel="0" collapsed="false">
      <c r="A438" s="16" t="s">
        <v>1581</v>
      </c>
      <c r="B438" s="16" t="s">
        <v>1906</v>
      </c>
      <c r="C438" s="16" t="n">
        <v>0.005773</v>
      </c>
      <c r="D438" s="16" t="s">
        <v>31</v>
      </c>
      <c r="E438" s="16" t="s">
        <v>1907</v>
      </c>
      <c r="F438" s="16" t="n">
        <v>0.005773</v>
      </c>
      <c r="G438" s="16" t="s">
        <v>62</v>
      </c>
      <c r="H438" s="16" t="n">
        <v>1</v>
      </c>
      <c r="I438" s="16" t="s">
        <v>127</v>
      </c>
      <c r="J438" s="16" t="n">
        <v>1</v>
      </c>
      <c r="K438" s="16" t="n">
        <v>0.1136</v>
      </c>
      <c r="L438" s="17" t="s">
        <v>124</v>
      </c>
      <c r="M438" s="17" t="s">
        <v>1908</v>
      </c>
    </row>
    <row r="439" customFormat="false" ht="12.75" hidden="false" customHeight="false" outlineLevel="0" collapsed="false">
      <c r="A439" s="16" t="s">
        <v>1909</v>
      </c>
      <c r="B439" s="16" t="s">
        <v>1910</v>
      </c>
      <c r="C439" s="16" t="n">
        <v>0.005822</v>
      </c>
      <c r="D439" s="16" t="s">
        <v>31</v>
      </c>
      <c r="E439" s="16" t="s">
        <v>1302</v>
      </c>
      <c r="F439" s="16" t="n">
        <v>0.005822</v>
      </c>
      <c r="G439" s="16" t="s">
        <v>62</v>
      </c>
      <c r="H439" s="16" t="n">
        <v>1</v>
      </c>
      <c r="I439" s="16" t="s">
        <v>127</v>
      </c>
      <c r="J439" s="16" t="n">
        <v>1</v>
      </c>
      <c r="K439" s="16" t="n">
        <v>0.3537</v>
      </c>
      <c r="L439" s="17" t="s">
        <v>1911</v>
      </c>
      <c r="M439" s="17" t="s">
        <v>1912</v>
      </c>
    </row>
    <row r="440" customFormat="false" ht="12.75" hidden="false" customHeight="false" outlineLevel="0" collapsed="false">
      <c r="A440" s="16" t="s">
        <v>1913</v>
      </c>
      <c r="B440" s="16" t="s">
        <v>1914</v>
      </c>
      <c r="C440" s="16" t="n">
        <v>0.005867</v>
      </c>
      <c r="D440" s="16" t="s">
        <v>1915</v>
      </c>
      <c r="E440" s="16" t="s">
        <v>1916</v>
      </c>
      <c r="F440" s="16" t="n">
        <v>0.1173</v>
      </c>
      <c r="G440" s="16" t="s">
        <v>62</v>
      </c>
      <c r="H440" s="16" t="n">
        <v>1</v>
      </c>
      <c r="I440" s="16" t="s">
        <v>1917</v>
      </c>
      <c r="J440" s="16" t="n">
        <v>0.05</v>
      </c>
      <c r="K440" s="16" t="n">
        <v>0</v>
      </c>
      <c r="L440" s="17" t="s">
        <v>251</v>
      </c>
      <c r="M440" s="17" t="s">
        <v>251</v>
      </c>
    </row>
    <row r="441" customFormat="false" ht="12.75" hidden="false" customHeight="false" outlineLevel="0" collapsed="false">
      <c r="A441" s="16" t="s">
        <v>1918</v>
      </c>
      <c r="B441" s="16" t="s">
        <v>1919</v>
      </c>
      <c r="C441" s="16" t="n">
        <v>0.005867</v>
      </c>
      <c r="D441" s="16" t="s">
        <v>1915</v>
      </c>
      <c r="E441" s="16" t="s">
        <v>1916</v>
      </c>
      <c r="F441" s="16" t="n">
        <v>0.1173</v>
      </c>
      <c r="G441" s="16" t="s">
        <v>62</v>
      </c>
      <c r="H441" s="16" t="n">
        <v>1</v>
      </c>
      <c r="I441" s="16" t="s">
        <v>916</v>
      </c>
      <c r="J441" s="16" t="n">
        <v>0.05</v>
      </c>
      <c r="K441" s="16" t="n">
        <v>0.2973</v>
      </c>
      <c r="L441" s="17" t="s">
        <v>487</v>
      </c>
      <c r="M441" s="17" t="s">
        <v>1920</v>
      </c>
    </row>
    <row r="442" customFormat="false" ht="12.75" hidden="false" customHeight="false" outlineLevel="0" collapsed="false">
      <c r="A442" s="16" t="s">
        <v>1921</v>
      </c>
      <c r="B442" s="16" t="s">
        <v>1922</v>
      </c>
      <c r="C442" s="16" t="n">
        <v>0.005962</v>
      </c>
      <c r="D442" s="16" t="s">
        <v>1923</v>
      </c>
      <c r="E442" s="16" t="s">
        <v>1924</v>
      </c>
      <c r="F442" s="16" t="n">
        <v>0.1192</v>
      </c>
      <c r="G442" s="16" t="s">
        <v>62</v>
      </c>
      <c r="H442" s="16" t="n">
        <v>1</v>
      </c>
      <c r="I442" s="16" t="s">
        <v>1127</v>
      </c>
      <c r="J442" s="16" t="n">
        <v>0.05</v>
      </c>
      <c r="K442" s="16" t="n">
        <v>0.1994</v>
      </c>
      <c r="L442" s="17" t="s">
        <v>204</v>
      </c>
      <c r="M442" s="17" t="s">
        <v>1925</v>
      </c>
    </row>
    <row r="443" customFormat="false" ht="12.75" hidden="false" customHeight="false" outlineLevel="0" collapsed="false">
      <c r="A443" s="16" t="s">
        <v>1926</v>
      </c>
      <c r="B443" s="16" t="s">
        <v>1927</v>
      </c>
      <c r="C443" s="16" t="n">
        <v>0.006006</v>
      </c>
      <c r="D443" s="16" t="s">
        <v>1928</v>
      </c>
      <c r="E443" s="16" t="s">
        <v>1929</v>
      </c>
      <c r="F443" s="16" t="n">
        <v>0.1201</v>
      </c>
      <c r="G443" s="16" t="s">
        <v>137</v>
      </c>
      <c r="H443" s="16" t="n">
        <v>1</v>
      </c>
      <c r="I443" s="16" t="s">
        <v>181</v>
      </c>
      <c r="J443" s="16" t="n">
        <v>0.05</v>
      </c>
      <c r="K443" s="16" t="n">
        <v>0.1763</v>
      </c>
      <c r="L443" s="17" t="s">
        <v>1930</v>
      </c>
      <c r="M443" s="17" t="s">
        <v>1930</v>
      </c>
    </row>
    <row r="444" customFormat="false" ht="12.75" hidden="false" customHeight="false" outlineLevel="0" collapsed="false">
      <c r="A444" s="16" t="s">
        <v>1931</v>
      </c>
      <c r="B444" s="16" t="s">
        <v>1932</v>
      </c>
      <c r="C444" s="16" t="n">
        <v>0.006029</v>
      </c>
      <c r="D444" s="16" t="s">
        <v>1928</v>
      </c>
      <c r="E444" s="16" t="s">
        <v>1933</v>
      </c>
      <c r="F444" s="16" t="n">
        <v>0.1206</v>
      </c>
      <c r="G444" s="16" t="s">
        <v>62</v>
      </c>
      <c r="H444" s="16" t="n">
        <v>1</v>
      </c>
      <c r="I444" s="16" t="s">
        <v>181</v>
      </c>
      <c r="J444" s="16" t="n">
        <v>0.05</v>
      </c>
      <c r="K444" s="16" t="n">
        <v>0.2801</v>
      </c>
      <c r="L444" s="17" t="s">
        <v>839</v>
      </c>
      <c r="M444" s="17" t="s">
        <v>1934</v>
      </c>
    </row>
    <row r="445" customFormat="false" ht="12.75" hidden="false" customHeight="false" outlineLevel="0" collapsed="false">
      <c r="A445" s="16" t="s">
        <v>29</v>
      </c>
      <c r="B445" s="16" t="s">
        <v>1935</v>
      </c>
      <c r="C445" s="16" t="n">
        <v>0.006053</v>
      </c>
      <c r="D445" s="16" t="s">
        <v>1936</v>
      </c>
      <c r="E445" s="16" t="s">
        <v>1937</v>
      </c>
      <c r="F445" s="16" t="n">
        <v>0.7989</v>
      </c>
      <c r="G445" s="16" t="s">
        <v>1938</v>
      </c>
      <c r="H445" s="16" t="n">
        <v>0.0303</v>
      </c>
      <c r="I445" s="16" t="s">
        <v>1939</v>
      </c>
      <c r="J445" s="16" t="n">
        <v>0.25</v>
      </c>
      <c r="K445" s="16" t="n">
        <v>0.2441</v>
      </c>
      <c r="L445" s="17" t="s">
        <v>163</v>
      </c>
      <c r="M445" s="17" t="s">
        <v>1940</v>
      </c>
    </row>
    <row r="446" customFormat="false" ht="12.75" hidden="false" customHeight="false" outlineLevel="0" collapsed="false">
      <c r="A446" s="16" t="s">
        <v>1855</v>
      </c>
      <c r="B446" s="16" t="s">
        <v>1941</v>
      </c>
      <c r="C446" s="16" t="n">
        <v>0.006091</v>
      </c>
      <c r="D446" s="16" t="s">
        <v>31</v>
      </c>
      <c r="E446" s="16" t="s">
        <v>1942</v>
      </c>
      <c r="F446" s="16" t="n">
        <v>0.006091</v>
      </c>
      <c r="G446" s="16" t="s">
        <v>62</v>
      </c>
      <c r="H446" s="16" t="n">
        <v>1</v>
      </c>
      <c r="I446" s="16" t="s">
        <v>62</v>
      </c>
      <c r="J446" s="16" t="n">
        <v>1</v>
      </c>
      <c r="K446" s="16" t="n">
        <v>0.4218</v>
      </c>
      <c r="L446" s="17" t="s">
        <v>410</v>
      </c>
      <c r="M446" s="17" t="s">
        <v>1943</v>
      </c>
    </row>
    <row r="447" customFormat="false" ht="12.75" hidden="false" customHeight="false" outlineLevel="0" collapsed="false">
      <c r="A447" s="16" t="s">
        <v>1407</v>
      </c>
      <c r="B447" s="16" t="s">
        <v>1944</v>
      </c>
      <c r="C447" s="16" t="n">
        <v>0.006098</v>
      </c>
      <c r="D447" s="16" t="s">
        <v>1945</v>
      </c>
      <c r="E447" s="16" t="s">
        <v>1946</v>
      </c>
      <c r="F447" s="16" t="n">
        <v>0.122</v>
      </c>
      <c r="G447" s="16" t="s">
        <v>127</v>
      </c>
      <c r="H447" s="16" t="n">
        <v>1</v>
      </c>
      <c r="I447" s="16" t="s">
        <v>1947</v>
      </c>
      <c r="J447" s="16" t="n">
        <v>0.05</v>
      </c>
      <c r="K447" s="16" t="n">
        <v>0.1043</v>
      </c>
      <c r="L447" s="17" t="s">
        <v>194</v>
      </c>
      <c r="M447" s="17" t="s">
        <v>1948</v>
      </c>
    </row>
    <row r="448" customFormat="false" ht="12.75" hidden="false" customHeight="false" outlineLevel="0" collapsed="false">
      <c r="A448" s="16" t="s">
        <v>1949</v>
      </c>
      <c r="B448" s="16" t="s">
        <v>1950</v>
      </c>
      <c r="C448" s="16" t="n">
        <v>0.006192</v>
      </c>
      <c r="D448" s="16" t="s">
        <v>31</v>
      </c>
      <c r="E448" s="16" t="s">
        <v>1411</v>
      </c>
      <c r="F448" s="16" t="n">
        <v>0.006192</v>
      </c>
      <c r="G448" s="16" t="s">
        <v>62</v>
      </c>
      <c r="H448" s="16" t="n">
        <v>1</v>
      </c>
      <c r="I448" s="16" t="s">
        <v>62</v>
      </c>
      <c r="J448" s="16" t="n">
        <v>1</v>
      </c>
      <c r="K448" s="16" t="n">
        <v>0.1248</v>
      </c>
      <c r="L448" s="17" t="s">
        <v>564</v>
      </c>
      <c r="M448" s="17" t="s">
        <v>704</v>
      </c>
    </row>
    <row r="449" customFormat="false" ht="12.75" hidden="false" customHeight="false" outlineLevel="0" collapsed="false">
      <c r="A449" s="16" t="s">
        <v>1951</v>
      </c>
      <c r="B449" s="16" t="s">
        <v>1952</v>
      </c>
      <c r="C449" s="16" t="n">
        <v>0.006192</v>
      </c>
      <c r="D449" s="16" t="s">
        <v>31</v>
      </c>
      <c r="E449" s="16" t="s">
        <v>1411</v>
      </c>
      <c r="F449" s="16" t="n">
        <v>0.006192</v>
      </c>
      <c r="G449" s="16" t="s">
        <v>62</v>
      </c>
      <c r="H449" s="16" t="n">
        <v>1</v>
      </c>
      <c r="I449" s="16" t="s">
        <v>62</v>
      </c>
      <c r="J449" s="16" t="n">
        <v>1</v>
      </c>
      <c r="K449" s="16" t="n">
        <v>0.3441</v>
      </c>
      <c r="L449" s="17" t="s">
        <v>481</v>
      </c>
      <c r="M449" s="17" t="s">
        <v>1953</v>
      </c>
    </row>
    <row r="450" customFormat="false" ht="12.75" hidden="false" customHeight="false" outlineLevel="0" collapsed="false">
      <c r="A450" s="16" t="s">
        <v>1954</v>
      </c>
      <c r="B450" s="16" t="s">
        <v>1955</v>
      </c>
      <c r="C450" s="16" t="n">
        <v>0.006192</v>
      </c>
      <c r="D450" s="16" t="s">
        <v>31</v>
      </c>
      <c r="E450" s="16" t="s">
        <v>1411</v>
      </c>
      <c r="F450" s="16" t="n">
        <v>0.006192</v>
      </c>
      <c r="G450" s="16" t="s">
        <v>62</v>
      </c>
      <c r="H450" s="16" t="n">
        <v>1</v>
      </c>
      <c r="I450" s="16" t="s">
        <v>62</v>
      </c>
      <c r="J450" s="16" t="n">
        <v>1</v>
      </c>
      <c r="K450" s="16" t="n">
        <v>0.2403</v>
      </c>
      <c r="L450" s="17" t="s">
        <v>564</v>
      </c>
      <c r="M450" s="17" t="s">
        <v>1956</v>
      </c>
    </row>
    <row r="451" customFormat="false" ht="12.75" hidden="false" customHeight="false" outlineLevel="0" collapsed="false">
      <c r="A451" s="16" t="s">
        <v>1957</v>
      </c>
      <c r="B451" s="16" t="s">
        <v>1056</v>
      </c>
      <c r="C451" s="16" t="n">
        <v>0.006192</v>
      </c>
      <c r="D451" s="16" t="s">
        <v>31</v>
      </c>
      <c r="E451" s="16" t="s">
        <v>1411</v>
      </c>
      <c r="F451" s="16" t="n">
        <v>0.006192</v>
      </c>
      <c r="G451" s="16" t="s">
        <v>62</v>
      </c>
      <c r="H451" s="16" t="n">
        <v>1</v>
      </c>
      <c r="I451" s="16" t="s">
        <v>62</v>
      </c>
      <c r="J451" s="16" t="n">
        <v>1</v>
      </c>
      <c r="K451" s="16" t="n">
        <v>0.1248</v>
      </c>
      <c r="L451" s="17" t="s">
        <v>194</v>
      </c>
      <c r="M451" s="17" t="s">
        <v>1958</v>
      </c>
    </row>
    <row r="452" customFormat="false" ht="12.75" hidden="false" customHeight="false" outlineLevel="0" collapsed="false">
      <c r="A452" s="16" t="s">
        <v>1959</v>
      </c>
      <c r="B452" s="16" t="s">
        <v>1960</v>
      </c>
      <c r="C452" s="16" t="n">
        <v>0.00624</v>
      </c>
      <c r="D452" s="16" t="s">
        <v>31</v>
      </c>
      <c r="E452" s="16" t="s">
        <v>1961</v>
      </c>
      <c r="F452" s="16" t="n">
        <v>0.00624</v>
      </c>
      <c r="G452" s="16" t="s">
        <v>62</v>
      </c>
      <c r="H452" s="16" t="n">
        <v>1</v>
      </c>
      <c r="I452" s="16" t="s">
        <v>62</v>
      </c>
      <c r="J452" s="16" t="n">
        <v>1</v>
      </c>
      <c r="K452" s="16" t="n">
        <v>0.3195</v>
      </c>
      <c r="L452" s="17" t="s">
        <v>564</v>
      </c>
      <c r="M452" s="17" t="s">
        <v>1962</v>
      </c>
    </row>
    <row r="453" customFormat="false" ht="12.75" hidden="false" customHeight="false" outlineLevel="0" collapsed="false">
      <c r="A453" s="16" t="s">
        <v>1963</v>
      </c>
      <c r="B453" s="16" t="s">
        <v>1964</v>
      </c>
      <c r="C453" s="16" t="n">
        <v>0.006402</v>
      </c>
      <c r="D453" s="16" t="s">
        <v>31</v>
      </c>
      <c r="E453" s="16" t="s">
        <v>1965</v>
      </c>
      <c r="F453" s="16" t="n">
        <v>0.006402</v>
      </c>
      <c r="G453" s="16" t="s">
        <v>62</v>
      </c>
      <c r="H453" s="16" t="n">
        <v>1</v>
      </c>
      <c r="I453" s="16" t="s">
        <v>62</v>
      </c>
      <c r="J453" s="16" t="n">
        <v>1</v>
      </c>
      <c r="K453" s="16" t="n">
        <v>0.4085</v>
      </c>
      <c r="L453" s="17" t="s">
        <v>481</v>
      </c>
      <c r="M453" s="17" t="s">
        <v>1966</v>
      </c>
    </row>
    <row r="454" customFormat="false" ht="12.75" hidden="false" customHeight="false" outlineLevel="0" collapsed="false">
      <c r="A454" s="16" t="s">
        <v>1967</v>
      </c>
      <c r="B454" s="16" t="s">
        <v>1968</v>
      </c>
      <c r="C454" s="16" t="n">
        <v>0.006402</v>
      </c>
      <c r="D454" s="16" t="s">
        <v>31</v>
      </c>
      <c r="E454" s="16" t="s">
        <v>1965</v>
      </c>
      <c r="F454" s="16" t="n">
        <v>0.006402</v>
      </c>
      <c r="G454" s="16" t="s">
        <v>62</v>
      </c>
      <c r="H454" s="16" t="n">
        <v>1</v>
      </c>
      <c r="I454" s="16" t="s">
        <v>62</v>
      </c>
      <c r="J454" s="16" t="n">
        <v>1</v>
      </c>
      <c r="K454" s="16" t="n">
        <v>0.5389</v>
      </c>
      <c r="L454" s="17" t="s">
        <v>688</v>
      </c>
      <c r="M454" s="17" t="s">
        <v>1969</v>
      </c>
    </row>
    <row r="455" customFormat="false" ht="12.75" hidden="false" customHeight="false" outlineLevel="0" collapsed="false">
      <c r="A455" s="16" t="s">
        <v>1240</v>
      </c>
      <c r="B455" s="16" t="s">
        <v>1970</v>
      </c>
      <c r="C455" s="16" t="n">
        <v>0.006463</v>
      </c>
      <c r="D455" s="16" t="s">
        <v>1971</v>
      </c>
      <c r="E455" s="16" t="s">
        <v>458</v>
      </c>
      <c r="F455" s="16" t="n">
        <v>0.02585</v>
      </c>
      <c r="G455" s="16" t="s">
        <v>62</v>
      </c>
      <c r="H455" s="16" t="n">
        <v>1</v>
      </c>
      <c r="I455" s="16" t="s">
        <v>87</v>
      </c>
      <c r="J455" s="16" t="n">
        <v>0.25</v>
      </c>
      <c r="K455" s="16" t="n">
        <v>0.4644</v>
      </c>
      <c r="L455" s="17" t="s">
        <v>124</v>
      </c>
      <c r="M455" s="17" t="s">
        <v>1972</v>
      </c>
    </row>
    <row r="456" customFormat="false" ht="12.75" hidden="false" customHeight="false" outlineLevel="0" collapsed="false">
      <c r="A456" s="16" t="s">
        <v>1973</v>
      </c>
      <c r="B456" s="16" t="s">
        <v>1974</v>
      </c>
      <c r="C456" s="16" t="n">
        <v>0.006471</v>
      </c>
      <c r="D456" s="16" t="s">
        <v>31</v>
      </c>
      <c r="E456" s="16" t="s">
        <v>1975</v>
      </c>
      <c r="F456" s="16" t="n">
        <v>0.006471</v>
      </c>
      <c r="G456" s="16" t="s">
        <v>62</v>
      </c>
      <c r="H456" s="16" t="n">
        <v>1</v>
      </c>
      <c r="I456" s="16" t="s">
        <v>62</v>
      </c>
      <c r="J456" s="16" t="n">
        <v>1</v>
      </c>
      <c r="K456" s="16" t="n">
        <v>0.0966</v>
      </c>
      <c r="L456" s="17" t="s">
        <v>124</v>
      </c>
      <c r="M456" s="17" t="s">
        <v>1976</v>
      </c>
    </row>
    <row r="457" customFormat="false" ht="12.75" hidden="false" customHeight="false" outlineLevel="0" collapsed="false">
      <c r="A457" s="16" t="s">
        <v>1977</v>
      </c>
      <c r="B457" s="16" t="s">
        <v>1978</v>
      </c>
      <c r="C457" s="16" t="n">
        <v>0.006585</v>
      </c>
      <c r="D457" s="16" t="s">
        <v>31</v>
      </c>
      <c r="E457" s="16" t="s">
        <v>1979</v>
      </c>
      <c r="F457" s="16" t="n">
        <v>0.006585</v>
      </c>
      <c r="G457" s="16" t="s">
        <v>62</v>
      </c>
      <c r="H457" s="16" t="n">
        <v>1</v>
      </c>
      <c r="I457" s="16" t="s">
        <v>62</v>
      </c>
      <c r="J457" s="16" t="n">
        <v>1</v>
      </c>
      <c r="K457" s="16" t="n">
        <v>0.2595</v>
      </c>
      <c r="L457" s="17" t="s">
        <v>1637</v>
      </c>
      <c r="M457" s="17" t="s">
        <v>1980</v>
      </c>
    </row>
    <row r="458" customFormat="false" ht="12.75" hidden="false" customHeight="false" outlineLevel="0" collapsed="false">
      <c r="A458" s="16" t="s">
        <v>1981</v>
      </c>
      <c r="B458" s="16" t="s">
        <v>1982</v>
      </c>
      <c r="C458" s="16" t="n">
        <v>0.00659</v>
      </c>
      <c r="D458" s="16" t="s">
        <v>31</v>
      </c>
      <c r="E458" s="16" t="s">
        <v>1983</v>
      </c>
      <c r="F458" s="16" t="n">
        <v>0.00659</v>
      </c>
      <c r="G458" s="16" t="s">
        <v>62</v>
      </c>
      <c r="H458" s="16" t="n">
        <v>1</v>
      </c>
      <c r="I458" s="16" t="s">
        <v>62</v>
      </c>
      <c r="J458" s="16" t="n">
        <v>1</v>
      </c>
      <c r="K458" s="16" t="n">
        <v>0.2647</v>
      </c>
      <c r="L458" s="17" t="s">
        <v>1984</v>
      </c>
      <c r="M458" s="17" t="s">
        <v>1985</v>
      </c>
    </row>
    <row r="459" customFormat="false" ht="12.75" hidden="false" customHeight="false" outlineLevel="0" collapsed="false">
      <c r="A459" s="16" t="s">
        <v>762</v>
      </c>
      <c r="B459" s="16" t="s">
        <v>1986</v>
      </c>
      <c r="C459" s="16" t="n">
        <v>0.006608</v>
      </c>
      <c r="D459" s="16" t="s">
        <v>31</v>
      </c>
      <c r="E459" s="16" t="s">
        <v>1987</v>
      </c>
      <c r="F459" s="16" t="n">
        <v>0.006608</v>
      </c>
      <c r="G459" s="16" t="s">
        <v>62</v>
      </c>
      <c r="H459" s="16" t="n">
        <v>1</v>
      </c>
      <c r="I459" s="16" t="s">
        <v>62</v>
      </c>
      <c r="J459" s="16" t="n">
        <v>1</v>
      </c>
      <c r="K459" s="16" t="n">
        <v>0.1891</v>
      </c>
      <c r="L459" s="17" t="s">
        <v>1988</v>
      </c>
      <c r="M459" s="17" t="s">
        <v>1988</v>
      </c>
    </row>
    <row r="460" customFormat="false" ht="12.75" hidden="false" customHeight="false" outlineLevel="0" collapsed="false">
      <c r="A460" s="16" t="s">
        <v>1989</v>
      </c>
      <c r="B460" s="16" t="s">
        <v>1990</v>
      </c>
      <c r="C460" s="16" t="n">
        <v>0.006626</v>
      </c>
      <c r="D460" s="16" t="s">
        <v>31</v>
      </c>
      <c r="E460" s="16" t="s">
        <v>1991</v>
      </c>
      <c r="F460" s="16" t="n">
        <v>0.006626</v>
      </c>
      <c r="G460" s="16" t="s">
        <v>62</v>
      </c>
      <c r="H460" s="16" t="n">
        <v>1</v>
      </c>
      <c r="I460" s="16" t="s">
        <v>62</v>
      </c>
      <c r="J460" s="16" t="n">
        <v>1</v>
      </c>
      <c r="K460" s="16" t="n">
        <v>0.3195</v>
      </c>
      <c r="L460" s="17" t="s">
        <v>35</v>
      </c>
      <c r="M460" s="17" t="s">
        <v>1992</v>
      </c>
    </row>
    <row r="461" customFormat="false" ht="12.75" hidden="false" customHeight="false" outlineLevel="0" collapsed="false">
      <c r="A461" s="16" t="s">
        <v>1993</v>
      </c>
      <c r="B461" s="16" t="s">
        <v>1994</v>
      </c>
      <c r="C461" s="16" t="n">
        <v>0.006643</v>
      </c>
      <c r="D461" s="16" t="s">
        <v>31</v>
      </c>
      <c r="E461" s="16" t="s">
        <v>1995</v>
      </c>
      <c r="F461" s="16" t="n">
        <v>0.006643</v>
      </c>
      <c r="G461" s="16" t="s">
        <v>62</v>
      </c>
      <c r="H461" s="16" t="n">
        <v>1</v>
      </c>
      <c r="I461" s="16" t="s">
        <v>62</v>
      </c>
      <c r="J461" s="16" t="n">
        <v>1</v>
      </c>
      <c r="K461" s="16" t="n">
        <v>0.4085</v>
      </c>
      <c r="L461" s="17" t="s">
        <v>564</v>
      </c>
      <c r="M461" s="17" t="s">
        <v>1996</v>
      </c>
    </row>
    <row r="462" customFormat="false" ht="12.75" hidden="false" customHeight="false" outlineLevel="0" collapsed="false">
      <c r="A462" s="16" t="s">
        <v>1683</v>
      </c>
      <c r="B462" s="16" t="s">
        <v>1997</v>
      </c>
      <c r="C462" s="16" t="n">
        <v>0.006706</v>
      </c>
      <c r="D462" s="16" t="s">
        <v>31</v>
      </c>
      <c r="E462" s="16" t="s">
        <v>1998</v>
      </c>
      <c r="F462" s="16" t="n">
        <v>0.006706</v>
      </c>
      <c r="G462" s="16" t="s">
        <v>62</v>
      </c>
      <c r="H462" s="16" t="n">
        <v>1</v>
      </c>
      <c r="I462" s="16" t="s">
        <v>62</v>
      </c>
      <c r="J462" s="16" t="n">
        <v>1</v>
      </c>
      <c r="K462" s="16" t="n">
        <v>0.2647</v>
      </c>
      <c r="L462" s="17" t="s">
        <v>1999</v>
      </c>
      <c r="M462" s="17" t="s">
        <v>2000</v>
      </c>
    </row>
    <row r="463" customFormat="false" ht="12.75" hidden="false" customHeight="false" outlineLevel="0" collapsed="false">
      <c r="A463" s="16" t="s">
        <v>1652</v>
      </c>
      <c r="B463" s="16" t="s">
        <v>2001</v>
      </c>
      <c r="C463" s="16" t="n">
        <v>0.006786</v>
      </c>
      <c r="D463" s="16" t="s">
        <v>2002</v>
      </c>
      <c r="E463" s="16" t="s">
        <v>2003</v>
      </c>
      <c r="F463" s="16" t="n">
        <v>0.01357</v>
      </c>
      <c r="G463" s="16" t="s">
        <v>62</v>
      </c>
      <c r="H463" s="16" t="n">
        <v>1</v>
      </c>
      <c r="I463" s="16" t="s">
        <v>257</v>
      </c>
      <c r="J463" s="16" t="n">
        <v>0.5</v>
      </c>
      <c r="K463" s="16" t="n">
        <v>0.1136</v>
      </c>
      <c r="L463" s="17" t="s">
        <v>341</v>
      </c>
      <c r="M463" s="17" t="s">
        <v>2004</v>
      </c>
    </row>
    <row r="464" customFormat="false" ht="12.75" hidden="false" customHeight="false" outlineLevel="0" collapsed="false">
      <c r="A464" s="16" t="s">
        <v>2005</v>
      </c>
      <c r="B464" s="16" t="s">
        <v>2006</v>
      </c>
      <c r="C464" s="16" t="n">
        <v>0.006788</v>
      </c>
      <c r="D464" s="16" t="s">
        <v>31</v>
      </c>
      <c r="E464" s="16" t="s">
        <v>2007</v>
      </c>
      <c r="F464" s="16" t="n">
        <v>0.006788</v>
      </c>
      <c r="G464" s="16" t="s">
        <v>62</v>
      </c>
      <c r="H464" s="16" t="n">
        <v>1</v>
      </c>
      <c r="I464" s="16" t="s">
        <v>62</v>
      </c>
      <c r="J464" s="16" t="n">
        <v>1</v>
      </c>
      <c r="K464" s="16" t="n">
        <v>0.1657</v>
      </c>
      <c r="L464" s="17" t="s">
        <v>2008</v>
      </c>
      <c r="M464" s="17" t="s">
        <v>2008</v>
      </c>
    </row>
    <row r="465" customFormat="false" ht="12.75" hidden="false" customHeight="false" outlineLevel="0" collapsed="false">
      <c r="A465" s="16" t="s">
        <v>2009</v>
      </c>
      <c r="B465" s="16" t="s">
        <v>2010</v>
      </c>
      <c r="C465" s="16" t="n">
        <v>0.006801</v>
      </c>
      <c r="D465" s="16" t="s">
        <v>31</v>
      </c>
      <c r="E465" s="16" t="s">
        <v>2011</v>
      </c>
      <c r="F465" s="16" t="n">
        <v>0.006801</v>
      </c>
      <c r="G465" s="16" t="s">
        <v>62</v>
      </c>
      <c r="H465" s="16" t="n">
        <v>1</v>
      </c>
      <c r="I465" s="16" t="s">
        <v>62</v>
      </c>
      <c r="J465" s="16" t="n">
        <v>1</v>
      </c>
      <c r="K465" s="16" t="n">
        <v>0.3537</v>
      </c>
      <c r="L465" s="17" t="s">
        <v>2012</v>
      </c>
      <c r="M465" s="17" t="s">
        <v>2013</v>
      </c>
    </row>
    <row r="466" customFormat="false" ht="12.75" hidden="false" customHeight="false" outlineLevel="0" collapsed="false">
      <c r="A466" s="16" t="s">
        <v>2014</v>
      </c>
      <c r="B466" s="16" t="s">
        <v>2015</v>
      </c>
      <c r="C466" s="16" t="n">
        <v>0.006801</v>
      </c>
      <c r="D466" s="16" t="s">
        <v>31</v>
      </c>
      <c r="E466" s="16" t="s">
        <v>2011</v>
      </c>
      <c r="F466" s="16" t="n">
        <v>0.006801</v>
      </c>
      <c r="G466" s="16" t="s">
        <v>62</v>
      </c>
      <c r="H466" s="16" t="n">
        <v>1</v>
      </c>
      <c r="I466" s="16" t="s">
        <v>62</v>
      </c>
      <c r="J466" s="16" t="n">
        <v>1</v>
      </c>
      <c r="K466" s="16" t="n">
        <v>0.2205</v>
      </c>
      <c r="L466" s="17" t="s">
        <v>288</v>
      </c>
      <c r="M466" s="17" t="s">
        <v>2016</v>
      </c>
    </row>
    <row r="467" customFormat="false" ht="12.75" hidden="false" customHeight="false" outlineLevel="0" collapsed="false">
      <c r="A467" s="16" t="s">
        <v>2017</v>
      </c>
      <c r="B467" s="16" t="s">
        <v>2018</v>
      </c>
      <c r="C467" s="16" t="n">
        <v>0.006848</v>
      </c>
      <c r="D467" s="16" t="s">
        <v>31</v>
      </c>
      <c r="E467" s="16" t="s">
        <v>2019</v>
      </c>
      <c r="F467" s="16" t="n">
        <v>0.006848</v>
      </c>
      <c r="G467" s="16" t="s">
        <v>62</v>
      </c>
      <c r="H467" s="16" t="n">
        <v>1</v>
      </c>
      <c r="I467" s="16" t="s">
        <v>62</v>
      </c>
      <c r="J467" s="16" t="n">
        <v>1</v>
      </c>
      <c r="K467" s="16" t="n">
        <v>0.3744</v>
      </c>
      <c r="L467" s="17" t="s">
        <v>2020</v>
      </c>
      <c r="M467" s="17" t="s">
        <v>2021</v>
      </c>
    </row>
    <row r="468" customFormat="false" ht="12.75" hidden="false" customHeight="false" outlineLevel="0" collapsed="false">
      <c r="A468" s="16" t="s">
        <v>2022</v>
      </c>
      <c r="B468" s="16" t="s">
        <v>2023</v>
      </c>
      <c r="C468" s="16" t="n">
        <v>0.006865</v>
      </c>
      <c r="D468" s="16" t="s">
        <v>31</v>
      </c>
      <c r="E468" s="16" t="s">
        <v>1917</v>
      </c>
      <c r="F468" s="16" t="n">
        <v>0.006865</v>
      </c>
      <c r="G468" s="16" t="s">
        <v>62</v>
      </c>
      <c r="H468" s="16" t="n">
        <v>1</v>
      </c>
      <c r="I468" s="16" t="s">
        <v>62</v>
      </c>
      <c r="J468" s="16" t="n">
        <v>1</v>
      </c>
      <c r="K468" s="16" t="n">
        <v>0.1248</v>
      </c>
      <c r="L468" s="17" t="s">
        <v>564</v>
      </c>
      <c r="M468" s="17" t="s">
        <v>439</v>
      </c>
    </row>
    <row r="469" customFormat="false" ht="12.75" hidden="false" customHeight="false" outlineLevel="0" collapsed="false">
      <c r="A469" s="16" t="s">
        <v>2024</v>
      </c>
      <c r="B469" s="16" t="s">
        <v>2025</v>
      </c>
      <c r="C469" s="16" t="n">
        <v>0.006865</v>
      </c>
      <c r="D469" s="16" t="s">
        <v>31</v>
      </c>
      <c r="E469" s="16" t="s">
        <v>1917</v>
      </c>
      <c r="F469" s="16" t="n">
        <v>0.006865</v>
      </c>
      <c r="G469" s="16" t="s">
        <v>55</v>
      </c>
      <c r="H469" s="16" t="n">
        <v>1</v>
      </c>
      <c r="I469" s="16" t="s">
        <v>62</v>
      </c>
      <c r="J469" s="16" t="n">
        <v>1</v>
      </c>
      <c r="K469" s="16" t="n">
        <v>0.4322</v>
      </c>
      <c r="L469" s="17" t="s">
        <v>410</v>
      </c>
      <c r="M469" s="17" t="s">
        <v>2026</v>
      </c>
    </row>
    <row r="470" customFormat="false" ht="12.75" hidden="false" customHeight="false" outlineLevel="0" collapsed="false">
      <c r="A470" s="16" t="s">
        <v>2027</v>
      </c>
      <c r="B470" s="16" t="s">
        <v>2028</v>
      </c>
      <c r="C470" s="16" t="n">
        <v>0.006865</v>
      </c>
      <c r="D470" s="16" t="s">
        <v>31</v>
      </c>
      <c r="E470" s="16" t="s">
        <v>1917</v>
      </c>
      <c r="F470" s="16" t="n">
        <v>0.006865</v>
      </c>
      <c r="G470" s="16" t="s">
        <v>62</v>
      </c>
      <c r="H470" s="16" t="n">
        <v>1</v>
      </c>
      <c r="I470" s="16" t="s">
        <v>127</v>
      </c>
      <c r="J470" s="16" t="n">
        <v>1</v>
      </c>
      <c r="K470" s="16" t="n">
        <v>0.3441</v>
      </c>
      <c r="L470" s="17" t="s">
        <v>533</v>
      </c>
      <c r="M470" s="17" t="s">
        <v>2029</v>
      </c>
    </row>
    <row r="471" customFormat="false" ht="12.75" hidden="false" customHeight="false" outlineLevel="0" collapsed="false">
      <c r="A471" s="16" t="s">
        <v>2030</v>
      </c>
      <c r="B471" s="16" t="s">
        <v>2031</v>
      </c>
      <c r="C471" s="16" t="n">
        <v>0.006881</v>
      </c>
      <c r="D471" s="16" t="s">
        <v>31</v>
      </c>
      <c r="E471" s="16" t="s">
        <v>2032</v>
      </c>
      <c r="F471" s="16" t="n">
        <v>0.006881</v>
      </c>
      <c r="G471" s="16" t="s">
        <v>62</v>
      </c>
      <c r="H471" s="16" t="n">
        <v>1</v>
      </c>
      <c r="I471" s="16" t="s">
        <v>62</v>
      </c>
      <c r="J471" s="16" t="n">
        <v>1</v>
      </c>
      <c r="K471" s="16" t="n">
        <v>0.4805</v>
      </c>
      <c r="L471" s="17" t="s">
        <v>2033</v>
      </c>
      <c r="M471" s="17" t="s">
        <v>2034</v>
      </c>
    </row>
    <row r="472" customFormat="false" ht="12.75" hidden="false" customHeight="false" outlineLevel="0" collapsed="false">
      <c r="A472" s="16" t="s">
        <v>1350</v>
      </c>
      <c r="B472" s="16" t="s">
        <v>2035</v>
      </c>
      <c r="C472" s="16" t="n">
        <v>0.00692</v>
      </c>
      <c r="D472" s="16" t="s">
        <v>2036</v>
      </c>
      <c r="E472" s="16" t="s">
        <v>2037</v>
      </c>
      <c r="F472" s="16" t="n">
        <v>0.2491</v>
      </c>
      <c r="G472" s="16" t="s">
        <v>587</v>
      </c>
      <c r="H472" s="16" t="n">
        <v>1</v>
      </c>
      <c r="I472" s="16" t="s">
        <v>2038</v>
      </c>
      <c r="J472" s="16" t="n">
        <v>0.02778</v>
      </c>
      <c r="K472" s="16" t="n">
        <v>0.1763</v>
      </c>
      <c r="L472" s="17" t="s">
        <v>2039</v>
      </c>
      <c r="M472" s="17" t="s">
        <v>2039</v>
      </c>
    </row>
    <row r="473" customFormat="false" ht="12.75" hidden="false" customHeight="false" outlineLevel="0" collapsed="false">
      <c r="A473" s="16" t="s">
        <v>1305</v>
      </c>
      <c r="B473" s="16" t="s">
        <v>2040</v>
      </c>
      <c r="C473" s="16" t="n">
        <v>0.0071</v>
      </c>
      <c r="D473" s="16" t="s">
        <v>31</v>
      </c>
      <c r="E473" s="16" t="s">
        <v>2041</v>
      </c>
      <c r="F473" s="16" t="n">
        <v>0.0071</v>
      </c>
      <c r="G473" s="16" t="s">
        <v>62</v>
      </c>
      <c r="H473" s="16" t="n">
        <v>1</v>
      </c>
      <c r="I473" s="16" t="s">
        <v>127</v>
      </c>
      <c r="J473" s="16" t="n">
        <v>1</v>
      </c>
      <c r="K473" s="16" t="n">
        <v>0.2781</v>
      </c>
      <c r="L473" s="17" t="s">
        <v>1157</v>
      </c>
      <c r="M473" s="17" t="s">
        <v>2042</v>
      </c>
    </row>
    <row r="474" customFormat="false" ht="12.75" hidden="false" customHeight="false" outlineLevel="0" collapsed="false">
      <c r="A474" s="16" t="s">
        <v>1305</v>
      </c>
      <c r="B474" s="16" t="s">
        <v>2043</v>
      </c>
      <c r="C474" s="16" t="n">
        <v>0.0071</v>
      </c>
      <c r="D474" s="16" t="s">
        <v>31</v>
      </c>
      <c r="E474" s="16" t="s">
        <v>2041</v>
      </c>
      <c r="F474" s="16" t="n">
        <v>0.0071</v>
      </c>
      <c r="G474" s="16" t="s">
        <v>62</v>
      </c>
      <c r="H474" s="16" t="n">
        <v>1</v>
      </c>
      <c r="I474" s="16" t="s">
        <v>127</v>
      </c>
      <c r="J474" s="16" t="n">
        <v>1</v>
      </c>
      <c r="K474" s="16" t="n">
        <v>0.3537</v>
      </c>
      <c r="L474" s="17" t="s">
        <v>2044</v>
      </c>
      <c r="M474" s="17" t="s">
        <v>2045</v>
      </c>
    </row>
    <row r="475" customFormat="false" ht="12.75" hidden="false" customHeight="false" outlineLevel="0" collapsed="false">
      <c r="A475" s="16" t="s">
        <v>2046</v>
      </c>
      <c r="B475" s="16" t="s">
        <v>2047</v>
      </c>
      <c r="C475" s="16" t="n">
        <v>0.007118</v>
      </c>
      <c r="D475" s="16" t="s">
        <v>31</v>
      </c>
      <c r="E475" s="16" t="s">
        <v>2048</v>
      </c>
      <c r="F475" s="16" t="n">
        <v>0.007118</v>
      </c>
      <c r="G475" s="16" t="s">
        <v>62</v>
      </c>
      <c r="H475" s="16" t="n">
        <v>1</v>
      </c>
      <c r="I475" s="16" t="s">
        <v>62</v>
      </c>
      <c r="J475" s="16" t="n">
        <v>1</v>
      </c>
      <c r="K475" s="16" t="n">
        <v>0.3537</v>
      </c>
      <c r="L475" s="17" t="s">
        <v>2049</v>
      </c>
      <c r="M475" s="17" t="s">
        <v>2050</v>
      </c>
    </row>
    <row r="476" customFormat="false" ht="12.75" hidden="false" customHeight="false" outlineLevel="0" collapsed="false">
      <c r="A476" s="16" t="s">
        <v>751</v>
      </c>
      <c r="B476" s="16" t="s">
        <v>2051</v>
      </c>
      <c r="C476" s="16" t="n">
        <v>0.007146</v>
      </c>
      <c r="D476" s="16" t="s">
        <v>31</v>
      </c>
      <c r="E476" s="16" t="s">
        <v>2052</v>
      </c>
      <c r="F476" s="16" t="n">
        <v>0.007146</v>
      </c>
      <c r="G476" s="16" t="s">
        <v>62</v>
      </c>
      <c r="H476" s="16" t="n">
        <v>1</v>
      </c>
      <c r="I476" s="16" t="s">
        <v>306</v>
      </c>
      <c r="J476" s="16" t="n">
        <v>1</v>
      </c>
      <c r="K476" s="16" t="n">
        <v>0.2205</v>
      </c>
      <c r="L476" s="17" t="s">
        <v>124</v>
      </c>
      <c r="M476" s="17" t="s">
        <v>2053</v>
      </c>
    </row>
    <row r="477" customFormat="false" ht="12.75" hidden="false" customHeight="false" outlineLevel="0" collapsed="false">
      <c r="A477" s="16" t="s">
        <v>570</v>
      </c>
      <c r="B477" s="16" t="s">
        <v>2054</v>
      </c>
      <c r="C477" s="16" t="n">
        <v>0.0073</v>
      </c>
      <c r="D477" s="16" t="s">
        <v>31</v>
      </c>
      <c r="E477" s="16" t="s">
        <v>2055</v>
      </c>
      <c r="F477" s="16" t="n">
        <v>0.0073</v>
      </c>
      <c r="G477" s="16" t="s">
        <v>62</v>
      </c>
      <c r="H477" s="16" t="n">
        <v>1</v>
      </c>
      <c r="I477" s="16" t="s">
        <v>33</v>
      </c>
      <c r="J477" s="16" t="n">
        <v>1</v>
      </c>
      <c r="K477" s="16" t="n">
        <v>0.3195</v>
      </c>
      <c r="L477" s="17" t="s">
        <v>341</v>
      </c>
      <c r="M477" s="17" t="s">
        <v>2056</v>
      </c>
    </row>
    <row r="478" customFormat="false" ht="12.75" hidden="false" customHeight="false" outlineLevel="0" collapsed="false">
      <c r="A478" s="16" t="s">
        <v>2030</v>
      </c>
      <c r="B478" s="16" t="s">
        <v>2057</v>
      </c>
      <c r="C478" s="16" t="n">
        <v>0.00733</v>
      </c>
      <c r="D478" s="16" t="s">
        <v>31</v>
      </c>
      <c r="E478" s="16" t="s">
        <v>2058</v>
      </c>
      <c r="F478" s="16" t="n">
        <v>0.00733</v>
      </c>
      <c r="G478" s="16" t="s">
        <v>62</v>
      </c>
      <c r="H478" s="16" t="n">
        <v>1</v>
      </c>
      <c r="I478" s="16" t="s">
        <v>62</v>
      </c>
      <c r="J478" s="16" t="n">
        <v>1</v>
      </c>
      <c r="K478" s="16" t="n">
        <v>0.4292</v>
      </c>
      <c r="L478" s="17" t="s">
        <v>704</v>
      </c>
      <c r="M478" s="17" t="s">
        <v>2059</v>
      </c>
    </row>
    <row r="479" customFormat="false" ht="12.75" hidden="false" customHeight="false" outlineLevel="0" collapsed="false">
      <c r="A479" s="16" t="s">
        <v>2060</v>
      </c>
      <c r="B479" s="16" t="s">
        <v>2061</v>
      </c>
      <c r="C479" s="16" t="n">
        <v>0.007378</v>
      </c>
      <c r="D479" s="16" t="s">
        <v>31</v>
      </c>
      <c r="E479" s="16" t="s">
        <v>2062</v>
      </c>
      <c r="F479" s="16" t="n">
        <v>0.007378</v>
      </c>
      <c r="G479" s="16" t="s">
        <v>55</v>
      </c>
      <c r="H479" s="16" t="n">
        <v>1</v>
      </c>
      <c r="I479" s="16" t="s">
        <v>62</v>
      </c>
      <c r="J479" s="16" t="n">
        <v>1</v>
      </c>
      <c r="K479" s="16" t="n">
        <v>0</v>
      </c>
      <c r="L479" s="17" t="s">
        <v>124</v>
      </c>
      <c r="M479" s="17" t="s">
        <v>124</v>
      </c>
    </row>
    <row r="480" customFormat="false" ht="12.75" hidden="false" customHeight="false" outlineLevel="0" collapsed="false">
      <c r="A480" s="16" t="s">
        <v>2063</v>
      </c>
      <c r="B480" s="16" t="s">
        <v>2064</v>
      </c>
      <c r="C480" s="16" t="n">
        <v>0.007453</v>
      </c>
      <c r="D480" s="16" t="s">
        <v>31</v>
      </c>
      <c r="E480" s="16" t="s">
        <v>162</v>
      </c>
      <c r="F480" s="16" t="n">
        <v>0.007453</v>
      </c>
      <c r="G480" s="16" t="s">
        <v>62</v>
      </c>
      <c r="H480" s="16" t="n">
        <v>1</v>
      </c>
      <c r="I480" s="16" t="s">
        <v>62</v>
      </c>
      <c r="J480" s="16" t="n">
        <v>1</v>
      </c>
      <c r="K480" s="16" t="n">
        <v>0.4322</v>
      </c>
      <c r="L480" s="17" t="s">
        <v>564</v>
      </c>
      <c r="M480" s="17" t="s">
        <v>2065</v>
      </c>
    </row>
    <row r="481" customFormat="false" ht="12.75" hidden="false" customHeight="false" outlineLevel="0" collapsed="false">
      <c r="A481" s="16" t="s">
        <v>2066</v>
      </c>
      <c r="B481" s="16" t="s">
        <v>2067</v>
      </c>
      <c r="C481" s="16" t="n">
        <v>0.007453</v>
      </c>
      <c r="D481" s="16" t="s">
        <v>31</v>
      </c>
      <c r="E481" s="16" t="s">
        <v>162</v>
      </c>
      <c r="F481" s="16" t="n">
        <v>0.007453</v>
      </c>
      <c r="G481" s="16" t="s">
        <v>62</v>
      </c>
      <c r="H481" s="16" t="n">
        <v>1</v>
      </c>
      <c r="I481" s="16" t="s">
        <v>62</v>
      </c>
      <c r="J481" s="16" t="n">
        <v>1</v>
      </c>
      <c r="K481" s="16" t="n">
        <v>0.3441</v>
      </c>
      <c r="L481" s="17" t="s">
        <v>481</v>
      </c>
      <c r="M481" s="17" t="s">
        <v>2068</v>
      </c>
    </row>
    <row r="482" customFormat="false" ht="12.75" hidden="false" customHeight="false" outlineLevel="0" collapsed="false">
      <c r="A482" s="16" t="s">
        <v>2069</v>
      </c>
      <c r="B482" s="16" t="s">
        <v>2070</v>
      </c>
      <c r="C482" s="16" t="n">
        <v>0.007453</v>
      </c>
      <c r="D482" s="16" t="s">
        <v>31</v>
      </c>
      <c r="E482" s="16" t="s">
        <v>162</v>
      </c>
      <c r="F482" s="16" t="n">
        <v>0.007453</v>
      </c>
      <c r="G482" s="16" t="s">
        <v>62</v>
      </c>
      <c r="H482" s="16" t="n">
        <v>1</v>
      </c>
      <c r="I482" s="16" t="s">
        <v>62</v>
      </c>
      <c r="J482" s="16" t="n">
        <v>1</v>
      </c>
      <c r="K482" s="16" t="n">
        <v>0.1763</v>
      </c>
      <c r="L482" s="17" t="s">
        <v>1735</v>
      </c>
      <c r="M482" s="17" t="s">
        <v>1735</v>
      </c>
    </row>
    <row r="483" customFormat="false" ht="12.75" hidden="false" customHeight="false" outlineLevel="0" collapsed="false">
      <c r="A483" s="16" t="s">
        <v>2071</v>
      </c>
      <c r="B483" s="16" t="s">
        <v>2072</v>
      </c>
      <c r="C483" s="16" t="n">
        <v>0.007453</v>
      </c>
      <c r="D483" s="16" t="s">
        <v>31</v>
      </c>
      <c r="E483" s="16" t="s">
        <v>162</v>
      </c>
      <c r="F483" s="16" t="n">
        <v>0.007453</v>
      </c>
      <c r="G483" s="16" t="s">
        <v>62</v>
      </c>
      <c r="H483" s="16" t="n">
        <v>1</v>
      </c>
      <c r="I483" s="16" t="s">
        <v>62</v>
      </c>
      <c r="J483" s="16" t="n">
        <v>1</v>
      </c>
      <c r="K483" s="16" t="n">
        <v>0.192</v>
      </c>
      <c r="L483" s="17" t="s">
        <v>582</v>
      </c>
      <c r="M483" s="17" t="s">
        <v>582</v>
      </c>
    </row>
    <row r="484" customFormat="false" ht="12.75" hidden="false" customHeight="false" outlineLevel="0" collapsed="false">
      <c r="A484" s="16" t="s">
        <v>91</v>
      </c>
      <c r="B484" s="16" t="s">
        <v>2073</v>
      </c>
      <c r="C484" s="16" t="n">
        <v>0.007569</v>
      </c>
      <c r="D484" s="16" t="s">
        <v>2074</v>
      </c>
      <c r="E484" s="16" t="s">
        <v>2075</v>
      </c>
      <c r="F484" s="16" t="n">
        <v>0.9688</v>
      </c>
      <c r="G484" s="16" t="s">
        <v>447</v>
      </c>
      <c r="H484" s="16" t="n">
        <v>1</v>
      </c>
      <c r="I484" s="16" t="s">
        <v>2076</v>
      </c>
      <c r="J484" s="16" t="n">
        <v>0.007812</v>
      </c>
      <c r="K484" s="16" t="n">
        <v>0</v>
      </c>
      <c r="L484" s="17" t="s">
        <v>231</v>
      </c>
      <c r="M484" s="17" t="s">
        <v>231</v>
      </c>
    </row>
    <row r="485" customFormat="false" ht="12.75" hidden="false" customHeight="false" outlineLevel="0" collapsed="false">
      <c r="A485" s="16" t="s">
        <v>2077</v>
      </c>
      <c r="B485" s="16" t="s">
        <v>2078</v>
      </c>
      <c r="C485" s="16" t="n">
        <v>0.007576</v>
      </c>
      <c r="D485" s="16" t="s">
        <v>31</v>
      </c>
      <c r="E485" s="16" t="s">
        <v>1099</v>
      </c>
      <c r="F485" s="16" t="n">
        <v>0.007576</v>
      </c>
      <c r="G485" s="16" t="s">
        <v>62</v>
      </c>
      <c r="H485" s="16" t="n">
        <v>1</v>
      </c>
      <c r="I485" s="16" t="s">
        <v>62</v>
      </c>
      <c r="J485" s="16" t="n">
        <v>1</v>
      </c>
      <c r="K485" s="16" t="n">
        <v>0.3689</v>
      </c>
      <c r="L485" s="17" t="s">
        <v>124</v>
      </c>
      <c r="M485" s="17" t="s">
        <v>2079</v>
      </c>
    </row>
    <row r="486" customFormat="false" ht="12.75" hidden="false" customHeight="false" outlineLevel="0" collapsed="false">
      <c r="A486" s="16" t="s">
        <v>2080</v>
      </c>
      <c r="B486" s="16" t="s">
        <v>2081</v>
      </c>
      <c r="C486" s="16" t="n">
        <v>0.007576</v>
      </c>
      <c r="D486" s="16" t="s">
        <v>31</v>
      </c>
      <c r="E486" s="16" t="s">
        <v>1099</v>
      </c>
      <c r="F486" s="16" t="n">
        <v>0.007576</v>
      </c>
      <c r="G486" s="16" t="s">
        <v>62</v>
      </c>
      <c r="H486" s="16" t="n">
        <v>1</v>
      </c>
      <c r="I486" s="16" t="s">
        <v>62</v>
      </c>
      <c r="J486" s="16" t="n">
        <v>1</v>
      </c>
      <c r="K486" s="16" t="n">
        <v>0.3689</v>
      </c>
      <c r="L486" s="17" t="s">
        <v>533</v>
      </c>
      <c r="M486" s="17" t="s">
        <v>2082</v>
      </c>
    </row>
    <row r="487" customFormat="false" ht="12.75" hidden="false" customHeight="false" outlineLevel="0" collapsed="false">
      <c r="A487" s="16" t="s">
        <v>2083</v>
      </c>
      <c r="B487" s="16" t="s">
        <v>2084</v>
      </c>
      <c r="C487" s="16" t="n">
        <v>0.007576</v>
      </c>
      <c r="D487" s="16" t="s">
        <v>31</v>
      </c>
      <c r="E487" s="16" t="s">
        <v>1099</v>
      </c>
      <c r="F487" s="16" t="n">
        <v>0.007576</v>
      </c>
      <c r="G487" s="16" t="s">
        <v>62</v>
      </c>
      <c r="H487" s="16" t="n">
        <v>1</v>
      </c>
      <c r="I487" s="16" t="s">
        <v>62</v>
      </c>
      <c r="J487" s="16" t="n">
        <v>1</v>
      </c>
      <c r="K487" s="16" t="n">
        <v>0</v>
      </c>
      <c r="L487" s="17" t="s">
        <v>410</v>
      </c>
      <c r="M487" s="17" t="s">
        <v>410</v>
      </c>
    </row>
    <row r="488" customFormat="false" ht="12.75" hidden="false" customHeight="false" outlineLevel="0" collapsed="false">
      <c r="A488" s="16" t="s">
        <v>2085</v>
      </c>
      <c r="B488" s="16" t="s">
        <v>2086</v>
      </c>
      <c r="C488" s="16" t="n">
        <v>0.007576</v>
      </c>
      <c r="D488" s="16" t="s">
        <v>31</v>
      </c>
      <c r="E488" s="16" t="s">
        <v>1099</v>
      </c>
      <c r="F488" s="16" t="n">
        <v>0.007576</v>
      </c>
      <c r="G488" s="16" t="s">
        <v>62</v>
      </c>
      <c r="H488" s="16" t="n">
        <v>1</v>
      </c>
      <c r="I488" s="16" t="s">
        <v>62</v>
      </c>
      <c r="J488" s="16" t="n">
        <v>1</v>
      </c>
      <c r="K488" s="16" t="n">
        <v>0.1386</v>
      </c>
      <c r="L488" s="17" t="s">
        <v>2087</v>
      </c>
      <c r="M488" s="17" t="s">
        <v>2088</v>
      </c>
    </row>
    <row r="489" customFormat="false" ht="12.75" hidden="false" customHeight="false" outlineLevel="0" collapsed="false">
      <c r="A489" s="16" t="s">
        <v>2089</v>
      </c>
      <c r="B489" s="16" t="s">
        <v>1767</v>
      </c>
      <c r="C489" s="16" t="n">
        <v>0.007576</v>
      </c>
      <c r="D489" s="16" t="s">
        <v>31</v>
      </c>
      <c r="E489" s="16" t="s">
        <v>1099</v>
      </c>
      <c r="F489" s="16" t="n">
        <v>0.007576</v>
      </c>
      <c r="G489" s="16" t="s">
        <v>62</v>
      </c>
      <c r="H489" s="16" t="n">
        <v>1</v>
      </c>
      <c r="I489" s="16" t="s">
        <v>62</v>
      </c>
      <c r="J489" s="16" t="n">
        <v>1</v>
      </c>
      <c r="K489" s="16" t="n">
        <v>0.3689</v>
      </c>
      <c r="L489" s="17" t="s">
        <v>533</v>
      </c>
      <c r="M489" s="17" t="s">
        <v>2090</v>
      </c>
    </row>
    <row r="490" customFormat="false" ht="12.75" hidden="false" customHeight="false" outlineLevel="0" collapsed="false">
      <c r="A490" s="16" t="s">
        <v>2091</v>
      </c>
      <c r="B490" s="16" t="s">
        <v>2092</v>
      </c>
      <c r="C490" s="16" t="n">
        <v>0.007576</v>
      </c>
      <c r="D490" s="16" t="s">
        <v>31</v>
      </c>
      <c r="E490" s="16" t="s">
        <v>1099</v>
      </c>
      <c r="F490" s="16" t="n">
        <v>0.007576</v>
      </c>
      <c r="G490" s="16" t="s">
        <v>62</v>
      </c>
      <c r="H490" s="16" t="n">
        <v>1</v>
      </c>
      <c r="I490" s="16" t="s">
        <v>62</v>
      </c>
      <c r="J490" s="16" t="n">
        <v>1</v>
      </c>
      <c r="K490" s="16" t="n">
        <v>0.3689</v>
      </c>
      <c r="L490" s="17" t="s">
        <v>313</v>
      </c>
      <c r="M490" s="17" t="s">
        <v>2093</v>
      </c>
    </row>
    <row r="491" customFormat="false" ht="12.75" hidden="false" customHeight="false" outlineLevel="0" collapsed="false">
      <c r="A491" s="16" t="s">
        <v>2094</v>
      </c>
      <c r="B491" s="16" t="s">
        <v>2095</v>
      </c>
      <c r="C491" s="16" t="n">
        <v>0.007576</v>
      </c>
      <c r="D491" s="16" t="s">
        <v>31</v>
      </c>
      <c r="E491" s="16" t="s">
        <v>1099</v>
      </c>
      <c r="F491" s="16" t="n">
        <v>0.007576</v>
      </c>
      <c r="G491" s="16" t="s">
        <v>62</v>
      </c>
      <c r="H491" s="16" t="n">
        <v>1</v>
      </c>
      <c r="I491" s="16" t="s">
        <v>62</v>
      </c>
      <c r="J491" s="16" t="n">
        <v>1</v>
      </c>
      <c r="K491" s="16" t="n">
        <v>0.1864</v>
      </c>
      <c r="L491" s="17" t="s">
        <v>2096</v>
      </c>
      <c r="M491" s="17" t="s">
        <v>2096</v>
      </c>
    </row>
    <row r="492" customFormat="false" ht="12.75" hidden="false" customHeight="false" outlineLevel="0" collapsed="false">
      <c r="A492" s="16" t="s">
        <v>2097</v>
      </c>
      <c r="B492" s="16" t="s">
        <v>2098</v>
      </c>
      <c r="C492" s="16" t="n">
        <v>0.007594</v>
      </c>
      <c r="D492" s="16" t="s">
        <v>31</v>
      </c>
      <c r="E492" s="16" t="s">
        <v>2099</v>
      </c>
      <c r="F492" s="16" t="n">
        <v>0.007594</v>
      </c>
      <c r="G492" s="16" t="s">
        <v>62</v>
      </c>
      <c r="H492" s="16" t="n">
        <v>1</v>
      </c>
      <c r="I492" s="16" t="s">
        <v>62</v>
      </c>
      <c r="J492" s="16" t="n">
        <v>1</v>
      </c>
      <c r="K492" s="16" t="n">
        <v>0.3364</v>
      </c>
      <c r="L492" s="17" t="s">
        <v>1485</v>
      </c>
      <c r="M492" s="17" t="s">
        <v>2100</v>
      </c>
    </row>
    <row r="493" customFormat="false" ht="12.75" hidden="false" customHeight="false" outlineLevel="0" collapsed="false">
      <c r="A493" s="16" t="s">
        <v>2101</v>
      </c>
      <c r="B493" s="16" t="s">
        <v>2102</v>
      </c>
      <c r="C493" s="16" t="n">
        <v>0.007971</v>
      </c>
      <c r="D493" s="16" t="s">
        <v>31</v>
      </c>
      <c r="E493" s="16" t="s">
        <v>2103</v>
      </c>
      <c r="F493" s="16" t="n">
        <v>0.007971</v>
      </c>
      <c r="G493" s="16" t="s">
        <v>62</v>
      </c>
      <c r="H493" s="16" t="n">
        <v>1</v>
      </c>
      <c r="I493" s="16" t="s">
        <v>62</v>
      </c>
      <c r="J493" s="16" t="n">
        <v>1</v>
      </c>
      <c r="K493" s="16" t="n">
        <v>0</v>
      </c>
      <c r="L493" s="17" t="s">
        <v>481</v>
      </c>
      <c r="M493" s="17" t="s">
        <v>481</v>
      </c>
    </row>
    <row r="494" customFormat="false" ht="12.75" hidden="false" customHeight="false" outlineLevel="0" collapsed="false">
      <c r="A494" s="16" t="s">
        <v>2104</v>
      </c>
      <c r="B494" s="16" t="s">
        <v>2105</v>
      </c>
      <c r="C494" s="16" t="n">
        <v>0.007971</v>
      </c>
      <c r="D494" s="16" t="s">
        <v>31</v>
      </c>
      <c r="E494" s="16" t="s">
        <v>2103</v>
      </c>
      <c r="F494" s="16" t="n">
        <v>0.007971</v>
      </c>
      <c r="G494" s="16" t="s">
        <v>62</v>
      </c>
      <c r="H494" s="16" t="n">
        <v>1</v>
      </c>
      <c r="I494" s="16" t="s">
        <v>62</v>
      </c>
      <c r="J494" s="16" t="n">
        <v>1</v>
      </c>
      <c r="K494" s="16" t="n">
        <v>0.4322</v>
      </c>
      <c r="L494" s="17" t="s">
        <v>251</v>
      </c>
      <c r="M494" s="17" t="s">
        <v>2106</v>
      </c>
    </row>
    <row r="495" customFormat="false" ht="12.75" hidden="false" customHeight="false" outlineLevel="0" collapsed="false">
      <c r="A495" s="16" t="s">
        <v>2107</v>
      </c>
      <c r="B495" s="16" t="s">
        <v>2108</v>
      </c>
      <c r="C495" s="16" t="n">
        <v>0.007971</v>
      </c>
      <c r="D495" s="16" t="s">
        <v>31</v>
      </c>
      <c r="E495" s="16" t="s">
        <v>2103</v>
      </c>
      <c r="F495" s="16" t="n">
        <v>0.007971</v>
      </c>
      <c r="G495" s="16" t="s">
        <v>62</v>
      </c>
      <c r="H495" s="16" t="n">
        <v>1</v>
      </c>
      <c r="I495" s="16" t="s">
        <v>62</v>
      </c>
      <c r="J495" s="16" t="n">
        <v>1</v>
      </c>
      <c r="K495" s="16" t="n">
        <v>0.2403</v>
      </c>
      <c r="L495" s="17" t="s">
        <v>481</v>
      </c>
      <c r="M495" s="17" t="s">
        <v>2109</v>
      </c>
    </row>
    <row r="496" customFormat="false" ht="12.75" hidden="false" customHeight="false" outlineLevel="0" collapsed="false">
      <c r="A496" s="16" t="s">
        <v>1669</v>
      </c>
      <c r="B496" s="16" t="s">
        <v>2110</v>
      </c>
      <c r="C496" s="16" t="n">
        <v>0.008034</v>
      </c>
      <c r="D496" s="16" t="s">
        <v>31</v>
      </c>
      <c r="E496" s="16" t="s">
        <v>2111</v>
      </c>
      <c r="F496" s="16" t="n">
        <v>0.008034</v>
      </c>
      <c r="G496" s="16" t="s">
        <v>62</v>
      </c>
      <c r="H496" s="16" t="n">
        <v>1</v>
      </c>
      <c r="I496" s="16" t="s">
        <v>137</v>
      </c>
      <c r="J496" s="16" t="n">
        <v>1</v>
      </c>
      <c r="K496" s="16" t="n">
        <v>0.4644</v>
      </c>
      <c r="L496" s="17" t="s">
        <v>564</v>
      </c>
      <c r="M496" s="17" t="s">
        <v>2112</v>
      </c>
    </row>
    <row r="497" customFormat="false" ht="12.75" hidden="false" customHeight="false" outlineLevel="0" collapsed="false">
      <c r="A497" s="16" t="s">
        <v>2113</v>
      </c>
      <c r="B497" s="16" t="s">
        <v>2114</v>
      </c>
      <c r="C497" s="16" t="n">
        <v>0.008252</v>
      </c>
      <c r="D497" s="16" t="s">
        <v>31</v>
      </c>
      <c r="E497" s="16" t="s">
        <v>2115</v>
      </c>
      <c r="F497" s="16" t="n">
        <v>0.008252</v>
      </c>
      <c r="G497" s="16" t="s">
        <v>62</v>
      </c>
      <c r="H497" s="16" t="n">
        <v>1</v>
      </c>
      <c r="I497" s="16" t="s">
        <v>62</v>
      </c>
      <c r="J497" s="16" t="n">
        <v>1</v>
      </c>
      <c r="K497" s="16" t="n">
        <v>0.2595</v>
      </c>
      <c r="L497" s="17" t="s">
        <v>1322</v>
      </c>
      <c r="M497" s="17" t="s">
        <v>2116</v>
      </c>
    </row>
    <row r="498" customFormat="false" ht="12.75" hidden="false" customHeight="false" outlineLevel="0" collapsed="false">
      <c r="A498" s="16" t="s">
        <v>2117</v>
      </c>
      <c r="B498" s="16" t="s">
        <v>2118</v>
      </c>
      <c r="C498" s="16" t="n">
        <v>0.008292</v>
      </c>
      <c r="D498" s="16" t="s">
        <v>31</v>
      </c>
      <c r="E498" s="16" t="s">
        <v>2119</v>
      </c>
      <c r="F498" s="16" t="n">
        <v>0.008292</v>
      </c>
      <c r="G498" s="16" t="s">
        <v>62</v>
      </c>
      <c r="H498" s="16" t="n">
        <v>1</v>
      </c>
      <c r="I498" s="16" t="s">
        <v>62</v>
      </c>
      <c r="J498" s="16" t="n">
        <v>1</v>
      </c>
      <c r="K498" s="16" t="n">
        <v>0.4644</v>
      </c>
      <c r="L498" s="17" t="s">
        <v>124</v>
      </c>
      <c r="M498" s="17" t="s">
        <v>2120</v>
      </c>
    </row>
    <row r="499" customFormat="false" ht="12.75" hidden="false" customHeight="false" outlineLevel="0" collapsed="false">
      <c r="A499" s="16" t="s">
        <v>2121</v>
      </c>
      <c r="B499" s="16" t="s">
        <v>2122</v>
      </c>
      <c r="C499" s="16" t="n">
        <v>0.008333</v>
      </c>
      <c r="D499" s="16" t="s">
        <v>2123</v>
      </c>
      <c r="E499" s="16" t="s">
        <v>1625</v>
      </c>
      <c r="F499" s="16" t="n">
        <v>1</v>
      </c>
      <c r="G499" s="16" t="s">
        <v>87</v>
      </c>
      <c r="H499" s="16" t="n">
        <v>0.1667</v>
      </c>
      <c r="I499" s="16" t="s">
        <v>25</v>
      </c>
      <c r="J499" s="16" t="n">
        <v>0.05</v>
      </c>
      <c r="K499" s="16" t="n">
        <v>0.2403</v>
      </c>
      <c r="L499" s="17" t="s">
        <v>410</v>
      </c>
      <c r="M499" s="17" t="s">
        <v>2124</v>
      </c>
    </row>
    <row r="500" customFormat="false" ht="12.75" hidden="false" customHeight="false" outlineLevel="0" collapsed="false">
      <c r="A500" s="16" t="s">
        <v>2125</v>
      </c>
      <c r="B500" s="16" t="s">
        <v>2126</v>
      </c>
      <c r="C500" s="16" t="n">
        <v>0.008333</v>
      </c>
      <c r="D500" s="16" t="s">
        <v>619</v>
      </c>
      <c r="E500" s="16" t="s">
        <v>2127</v>
      </c>
      <c r="F500" s="16" t="n">
        <v>1</v>
      </c>
      <c r="G500" s="16" t="s">
        <v>62</v>
      </c>
      <c r="H500" s="16" t="n">
        <v>1</v>
      </c>
      <c r="I500" s="16" t="s">
        <v>916</v>
      </c>
      <c r="J500" s="16" t="n">
        <v>0.008333</v>
      </c>
      <c r="K500" s="16" t="n">
        <v>0</v>
      </c>
      <c r="L500" s="17" t="s">
        <v>204</v>
      </c>
      <c r="M500" s="17" t="s">
        <v>204</v>
      </c>
    </row>
    <row r="501" customFormat="false" ht="12.75" hidden="false" customHeight="false" outlineLevel="0" collapsed="false">
      <c r="A501" s="16" t="s">
        <v>2128</v>
      </c>
      <c r="B501" s="16" t="s">
        <v>2129</v>
      </c>
      <c r="C501" s="16" t="n">
        <v>0.008429</v>
      </c>
      <c r="D501" s="16" t="s">
        <v>31</v>
      </c>
      <c r="E501" s="16" t="s">
        <v>2130</v>
      </c>
      <c r="F501" s="16" t="n">
        <v>0.008429</v>
      </c>
      <c r="G501" s="16" t="s">
        <v>62</v>
      </c>
      <c r="H501" s="16" t="n">
        <v>1</v>
      </c>
      <c r="I501" s="16" t="s">
        <v>62</v>
      </c>
      <c r="J501" s="16" t="n">
        <v>1</v>
      </c>
      <c r="K501" s="16" t="n">
        <v>0.3441</v>
      </c>
      <c r="L501" s="17" t="s">
        <v>564</v>
      </c>
      <c r="M501" s="17" t="s">
        <v>2131</v>
      </c>
    </row>
    <row r="502" customFormat="false" ht="12.75" hidden="false" customHeight="false" outlineLevel="0" collapsed="false">
      <c r="A502" s="16" t="s">
        <v>2132</v>
      </c>
      <c r="B502" s="16" t="s">
        <v>2133</v>
      </c>
      <c r="C502" s="16" t="n">
        <v>0.008429</v>
      </c>
      <c r="D502" s="16" t="s">
        <v>31</v>
      </c>
      <c r="E502" s="16" t="s">
        <v>2130</v>
      </c>
      <c r="F502" s="16" t="n">
        <v>0.008429</v>
      </c>
      <c r="G502" s="16" t="s">
        <v>62</v>
      </c>
      <c r="H502" s="16" t="n">
        <v>1</v>
      </c>
      <c r="I502" s="16" t="s">
        <v>62</v>
      </c>
      <c r="J502" s="16" t="n">
        <v>1</v>
      </c>
      <c r="K502" s="16" t="n">
        <v>0.3682</v>
      </c>
      <c r="L502" s="17" t="s">
        <v>2134</v>
      </c>
      <c r="M502" s="17" t="s">
        <v>2135</v>
      </c>
    </row>
    <row r="503" customFormat="false" ht="12.75" hidden="false" customHeight="false" outlineLevel="0" collapsed="false">
      <c r="A503" s="16" t="s">
        <v>2136</v>
      </c>
      <c r="B503" s="16" t="s">
        <v>272</v>
      </c>
      <c r="C503" s="16" t="n">
        <v>0.008429</v>
      </c>
      <c r="D503" s="16" t="s">
        <v>31</v>
      </c>
      <c r="E503" s="16" t="s">
        <v>2130</v>
      </c>
      <c r="F503" s="16" t="n">
        <v>0.008429</v>
      </c>
      <c r="G503" s="16" t="s">
        <v>62</v>
      </c>
      <c r="H503" s="16" t="n">
        <v>1</v>
      </c>
      <c r="I503" s="16" t="s">
        <v>62</v>
      </c>
      <c r="J503" s="16" t="n">
        <v>1</v>
      </c>
      <c r="K503" s="16" t="n">
        <v>0</v>
      </c>
      <c r="L503" s="17" t="s">
        <v>156</v>
      </c>
      <c r="M503" s="17" t="s">
        <v>156</v>
      </c>
    </row>
    <row r="504" customFormat="false" ht="12.75" hidden="false" customHeight="false" outlineLevel="0" collapsed="false">
      <c r="A504" s="16" t="s">
        <v>765</v>
      </c>
      <c r="B504" s="16" t="s">
        <v>2137</v>
      </c>
      <c r="C504" s="16" t="n">
        <v>0.008643</v>
      </c>
      <c r="D504" s="16" t="s">
        <v>2138</v>
      </c>
      <c r="E504" s="16" t="s">
        <v>2139</v>
      </c>
      <c r="F504" s="16" t="n">
        <v>0.01729</v>
      </c>
      <c r="G504" s="16" t="s">
        <v>137</v>
      </c>
      <c r="H504" s="16" t="n">
        <v>1</v>
      </c>
      <c r="I504" s="16" t="s">
        <v>2140</v>
      </c>
      <c r="J504" s="16" t="n">
        <v>0.5</v>
      </c>
      <c r="K504" s="16" t="n">
        <v>0.2167</v>
      </c>
      <c r="L504" s="17" t="s">
        <v>770</v>
      </c>
      <c r="M504" s="17" t="s">
        <v>2141</v>
      </c>
    </row>
    <row r="505" customFormat="false" ht="12.75" hidden="false" customHeight="false" outlineLevel="0" collapsed="false">
      <c r="A505" s="16" t="s">
        <v>2142</v>
      </c>
      <c r="B505" s="16" t="s">
        <v>2143</v>
      </c>
      <c r="C505" s="16" t="n">
        <v>0.008837</v>
      </c>
      <c r="D505" s="16" t="s">
        <v>31</v>
      </c>
      <c r="E505" s="16" t="s">
        <v>2144</v>
      </c>
      <c r="F505" s="16" t="n">
        <v>0.008837</v>
      </c>
      <c r="G505" s="16" t="s">
        <v>62</v>
      </c>
      <c r="H505" s="16" t="n">
        <v>1</v>
      </c>
      <c r="I505" s="16" t="s">
        <v>62</v>
      </c>
      <c r="J505" s="16" t="n">
        <v>1</v>
      </c>
      <c r="K505" s="16" t="n">
        <v>0.3682</v>
      </c>
      <c r="L505" s="17" t="s">
        <v>2145</v>
      </c>
      <c r="M505" s="17" t="s">
        <v>2146</v>
      </c>
    </row>
    <row r="506" customFormat="false" ht="12.75" hidden="false" customHeight="false" outlineLevel="0" collapsed="false">
      <c r="A506" s="16" t="s">
        <v>2147</v>
      </c>
      <c r="B506" s="16" t="s">
        <v>2148</v>
      </c>
      <c r="C506" s="16" t="n">
        <v>0.008837</v>
      </c>
      <c r="D506" s="16" t="s">
        <v>31</v>
      </c>
      <c r="E506" s="16" t="s">
        <v>2144</v>
      </c>
      <c r="F506" s="16" t="n">
        <v>0.008837</v>
      </c>
      <c r="G506" s="16" t="s">
        <v>62</v>
      </c>
      <c r="H506" s="16" t="n">
        <v>1</v>
      </c>
      <c r="I506" s="16" t="s">
        <v>62</v>
      </c>
      <c r="J506" s="16" t="n">
        <v>1</v>
      </c>
      <c r="K506" s="16" t="n">
        <v>0.1787</v>
      </c>
      <c r="L506" s="17" t="s">
        <v>2149</v>
      </c>
      <c r="M506" s="17" t="s">
        <v>2150</v>
      </c>
    </row>
    <row r="507" customFormat="false" ht="12.75" hidden="false" customHeight="false" outlineLevel="0" collapsed="false">
      <c r="A507" s="16" t="s">
        <v>2151</v>
      </c>
      <c r="B507" s="16" t="s">
        <v>2152</v>
      </c>
      <c r="C507" s="16" t="n">
        <v>0.008837</v>
      </c>
      <c r="D507" s="16" t="s">
        <v>31</v>
      </c>
      <c r="E507" s="16" t="s">
        <v>2144</v>
      </c>
      <c r="F507" s="16" t="n">
        <v>0.008837</v>
      </c>
      <c r="G507" s="16" t="s">
        <v>62</v>
      </c>
      <c r="H507" s="16" t="n">
        <v>1</v>
      </c>
      <c r="I507" s="16" t="s">
        <v>62</v>
      </c>
      <c r="J507" s="16" t="n">
        <v>1</v>
      </c>
      <c r="K507" s="16" t="n">
        <v>0.1763</v>
      </c>
      <c r="L507" s="17" t="s">
        <v>749</v>
      </c>
      <c r="M507" s="17" t="s">
        <v>749</v>
      </c>
    </row>
    <row r="508" customFormat="false" ht="12.75" hidden="false" customHeight="false" outlineLevel="0" collapsed="false">
      <c r="A508" s="16" t="s">
        <v>2153</v>
      </c>
      <c r="B508" s="16" t="s">
        <v>2154</v>
      </c>
      <c r="C508" s="16" t="n">
        <v>0.008837</v>
      </c>
      <c r="D508" s="16" t="s">
        <v>31</v>
      </c>
      <c r="E508" s="16" t="s">
        <v>2144</v>
      </c>
      <c r="F508" s="16" t="n">
        <v>0.008837</v>
      </c>
      <c r="G508" s="16" t="s">
        <v>62</v>
      </c>
      <c r="H508" s="16" t="n">
        <v>1</v>
      </c>
      <c r="I508" s="16" t="s">
        <v>62</v>
      </c>
      <c r="J508" s="16" t="n">
        <v>1</v>
      </c>
      <c r="K508" s="16" t="n">
        <v>0.3682</v>
      </c>
      <c r="L508" s="17" t="s">
        <v>2155</v>
      </c>
      <c r="M508" s="17" t="s">
        <v>2156</v>
      </c>
    </row>
    <row r="509" customFormat="false" ht="12.75" hidden="false" customHeight="false" outlineLevel="0" collapsed="false">
      <c r="A509" s="16" t="s">
        <v>2157</v>
      </c>
      <c r="B509" s="16" t="s">
        <v>2158</v>
      </c>
      <c r="C509" s="16" t="n">
        <v>0.008837</v>
      </c>
      <c r="D509" s="16" t="s">
        <v>31</v>
      </c>
      <c r="E509" s="16" t="s">
        <v>2144</v>
      </c>
      <c r="F509" s="16" t="n">
        <v>0.008837</v>
      </c>
      <c r="G509" s="16" t="s">
        <v>62</v>
      </c>
      <c r="H509" s="16" t="n">
        <v>1</v>
      </c>
      <c r="I509" s="16" t="s">
        <v>62</v>
      </c>
      <c r="J509" s="16" t="n">
        <v>1</v>
      </c>
      <c r="K509" s="16" t="n">
        <v>0.3042</v>
      </c>
      <c r="L509" s="17" t="s">
        <v>2159</v>
      </c>
      <c r="M509" s="17" t="s">
        <v>2159</v>
      </c>
    </row>
    <row r="510" customFormat="false" ht="12.75" hidden="false" customHeight="false" outlineLevel="0" collapsed="false">
      <c r="A510" s="16" t="s">
        <v>2160</v>
      </c>
      <c r="B510" s="16" t="s">
        <v>2161</v>
      </c>
      <c r="C510" s="16" t="n">
        <v>0.008883</v>
      </c>
      <c r="D510" s="16" t="s">
        <v>31</v>
      </c>
      <c r="E510" s="16" t="s">
        <v>2162</v>
      </c>
      <c r="F510" s="16" t="n">
        <v>0.008883</v>
      </c>
      <c r="G510" s="16" t="s">
        <v>62</v>
      </c>
      <c r="H510" s="16" t="n">
        <v>1</v>
      </c>
      <c r="I510" s="16" t="s">
        <v>62</v>
      </c>
      <c r="J510" s="16" t="n">
        <v>1</v>
      </c>
      <c r="K510" s="16" t="n">
        <v>0.5279</v>
      </c>
      <c r="L510" s="17" t="s">
        <v>35</v>
      </c>
      <c r="M510" s="17" t="s">
        <v>2163</v>
      </c>
    </row>
    <row r="511" customFormat="false" ht="12.75" hidden="false" customHeight="false" outlineLevel="0" collapsed="false">
      <c r="A511" s="16" t="s">
        <v>2164</v>
      </c>
      <c r="B511" s="16" t="s">
        <v>2165</v>
      </c>
      <c r="C511" s="16" t="n">
        <v>0.008885</v>
      </c>
      <c r="D511" s="16" t="s">
        <v>2166</v>
      </c>
      <c r="E511" s="16" t="s">
        <v>2167</v>
      </c>
      <c r="F511" s="16" t="n">
        <v>0.01777</v>
      </c>
      <c r="G511" s="16" t="s">
        <v>127</v>
      </c>
      <c r="H511" s="16" t="n">
        <v>1</v>
      </c>
      <c r="I511" s="16" t="s">
        <v>2168</v>
      </c>
      <c r="J511" s="16" t="n">
        <v>0.5</v>
      </c>
      <c r="K511" s="16" t="n">
        <v>0.4615</v>
      </c>
      <c r="L511" s="17" t="s">
        <v>124</v>
      </c>
      <c r="M511" s="17" t="s">
        <v>2169</v>
      </c>
    </row>
    <row r="512" customFormat="false" ht="12.75" hidden="false" customHeight="false" outlineLevel="0" collapsed="false">
      <c r="A512" s="16" t="s">
        <v>938</v>
      </c>
      <c r="B512" s="16" t="s">
        <v>2170</v>
      </c>
      <c r="C512" s="16" t="n">
        <v>0.008904</v>
      </c>
      <c r="D512" s="16" t="s">
        <v>31</v>
      </c>
      <c r="E512" s="16" t="s">
        <v>2171</v>
      </c>
      <c r="F512" s="16" t="n">
        <v>0.008904</v>
      </c>
      <c r="G512" s="16" t="s">
        <v>62</v>
      </c>
      <c r="H512" s="16" t="n">
        <v>1</v>
      </c>
      <c r="I512" s="16" t="s">
        <v>282</v>
      </c>
      <c r="J512" s="16" t="n">
        <v>1</v>
      </c>
      <c r="K512" s="16" t="n">
        <v>0</v>
      </c>
      <c r="L512" s="17" t="s">
        <v>124</v>
      </c>
      <c r="M512" s="17" t="s">
        <v>124</v>
      </c>
    </row>
    <row r="513" customFormat="false" ht="12.75" hidden="false" customHeight="false" outlineLevel="0" collapsed="false">
      <c r="A513" s="16" t="s">
        <v>933</v>
      </c>
      <c r="B513" s="16" t="s">
        <v>2172</v>
      </c>
      <c r="C513" s="16" t="n">
        <v>0.009009</v>
      </c>
      <c r="D513" s="16" t="s">
        <v>2173</v>
      </c>
      <c r="E513" s="16" t="s">
        <v>2174</v>
      </c>
      <c r="F513" s="16" t="n">
        <v>0.1802</v>
      </c>
      <c r="G513" s="16" t="s">
        <v>127</v>
      </c>
      <c r="H513" s="16" t="n">
        <v>1</v>
      </c>
      <c r="I513" s="16" t="s">
        <v>2175</v>
      </c>
      <c r="J513" s="16" t="n">
        <v>0.05</v>
      </c>
      <c r="K513" s="16" t="n">
        <v>0.23</v>
      </c>
      <c r="L513" s="17" t="s">
        <v>2176</v>
      </c>
      <c r="M513" s="17" t="s">
        <v>2177</v>
      </c>
    </row>
    <row r="514" customFormat="false" ht="12.75" hidden="false" customHeight="false" outlineLevel="0" collapsed="false">
      <c r="A514" s="16" t="s">
        <v>233</v>
      </c>
      <c r="B514" s="16" t="s">
        <v>2178</v>
      </c>
      <c r="C514" s="16" t="n">
        <v>0.009041</v>
      </c>
      <c r="D514" s="16" t="s">
        <v>2179</v>
      </c>
      <c r="E514" s="16" t="s">
        <v>2180</v>
      </c>
      <c r="F514" s="16" t="n">
        <v>0.1808</v>
      </c>
      <c r="G514" s="16" t="s">
        <v>1420</v>
      </c>
      <c r="H514" s="16" t="n">
        <v>1</v>
      </c>
      <c r="I514" s="16" t="s">
        <v>2181</v>
      </c>
      <c r="J514" s="16" t="n">
        <v>0.05</v>
      </c>
      <c r="K514" s="16" t="n">
        <v>0.0594</v>
      </c>
      <c r="L514" s="17" t="s">
        <v>35</v>
      </c>
      <c r="M514" s="17" t="s">
        <v>346</v>
      </c>
    </row>
    <row r="515" customFormat="false" ht="12.75" hidden="false" customHeight="false" outlineLevel="0" collapsed="false">
      <c r="A515" s="16" t="s">
        <v>504</v>
      </c>
      <c r="B515" s="16" t="s">
        <v>2182</v>
      </c>
      <c r="C515" s="16" t="n">
        <v>0.009046</v>
      </c>
      <c r="D515" s="16" t="s">
        <v>31</v>
      </c>
      <c r="E515" s="16" t="s">
        <v>2183</v>
      </c>
      <c r="F515" s="16" t="n">
        <v>0.009046</v>
      </c>
      <c r="G515" s="16" t="s">
        <v>1086</v>
      </c>
      <c r="H515" s="16" t="n">
        <v>1</v>
      </c>
      <c r="I515" s="16" t="s">
        <v>2184</v>
      </c>
      <c r="J515" s="16" t="n">
        <v>1</v>
      </c>
      <c r="K515" s="16" t="n">
        <v>0.3609</v>
      </c>
      <c r="L515" s="17" t="s">
        <v>265</v>
      </c>
      <c r="M515" s="17" t="s">
        <v>2185</v>
      </c>
    </row>
    <row r="516" customFormat="false" ht="12.75" hidden="false" customHeight="false" outlineLevel="0" collapsed="false">
      <c r="A516" s="16" t="s">
        <v>2186</v>
      </c>
      <c r="B516" s="16" t="s">
        <v>2187</v>
      </c>
      <c r="C516" s="16" t="n">
        <v>0.009202</v>
      </c>
      <c r="D516" s="16" t="s">
        <v>31</v>
      </c>
      <c r="E516" s="16" t="s">
        <v>2188</v>
      </c>
      <c r="F516" s="16" t="n">
        <v>0.009202</v>
      </c>
      <c r="G516" s="16" t="s">
        <v>62</v>
      </c>
      <c r="H516" s="16" t="n">
        <v>1</v>
      </c>
      <c r="I516" s="16" t="s">
        <v>62</v>
      </c>
      <c r="J516" s="16" t="n">
        <v>1</v>
      </c>
      <c r="K516" s="16" t="n">
        <v>0.2403</v>
      </c>
      <c r="L516" s="17" t="s">
        <v>49</v>
      </c>
      <c r="M516" s="17" t="s">
        <v>2189</v>
      </c>
    </row>
    <row r="517" customFormat="false" ht="12.75" hidden="false" customHeight="false" outlineLevel="0" collapsed="false">
      <c r="A517" s="16" t="s">
        <v>2190</v>
      </c>
      <c r="B517" s="16" t="s">
        <v>2191</v>
      </c>
      <c r="C517" s="16" t="n">
        <v>0.009202</v>
      </c>
      <c r="D517" s="16" t="s">
        <v>31</v>
      </c>
      <c r="E517" s="16" t="s">
        <v>2188</v>
      </c>
      <c r="F517" s="16" t="n">
        <v>0.009202</v>
      </c>
      <c r="G517" s="16" t="s">
        <v>62</v>
      </c>
      <c r="H517" s="16" t="n">
        <v>1</v>
      </c>
      <c r="I517" s="16" t="s">
        <v>62</v>
      </c>
      <c r="J517" s="16" t="n">
        <v>1</v>
      </c>
      <c r="K517" s="16" t="n">
        <v>0.4962</v>
      </c>
      <c r="L517" s="17" t="s">
        <v>688</v>
      </c>
      <c r="M517" s="17" t="s">
        <v>2192</v>
      </c>
    </row>
    <row r="518" customFormat="false" ht="12.75" hidden="false" customHeight="false" outlineLevel="0" collapsed="false">
      <c r="A518" s="16" t="s">
        <v>2193</v>
      </c>
      <c r="B518" s="16" t="s">
        <v>2194</v>
      </c>
      <c r="C518" s="16" t="n">
        <v>0.009202</v>
      </c>
      <c r="D518" s="16" t="s">
        <v>31</v>
      </c>
      <c r="E518" s="16" t="s">
        <v>2188</v>
      </c>
      <c r="F518" s="16" t="n">
        <v>0.009202</v>
      </c>
      <c r="G518" s="16" t="s">
        <v>62</v>
      </c>
      <c r="H518" s="16" t="n">
        <v>1</v>
      </c>
      <c r="I518" s="16" t="s">
        <v>62</v>
      </c>
      <c r="J518" s="16" t="n">
        <v>1</v>
      </c>
      <c r="K518" s="16" t="n">
        <v>0.2403</v>
      </c>
      <c r="L518" s="17" t="s">
        <v>89</v>
      </c>
      <c r="M518" s="17" t="s">
        <v>2195</v>
      </c>
    </row>
    <row r="519" customFormat="false" ht="12.75" hidden="false" customHeight="false" outlineLevel="0" collapsed="false">
      <c r="A519" s="16" t="s">
        <v>2196</v>
      </c>
      <c r="B519" s="16" t="s">
        <v>2197</v>
      </c>
      <c r="C519" s="16" t="n">
        <v>0.009202</v>
      </c>
      <c r="D519" s="16" t="s">
        <v>31</v>
      </c>
      <c r="E519" s="16" t="s">
        <v>2188</v>
      </c>
      <c r="F519" s="16" t="n">
        <v>0.009202</v>
      </c>
      <c r="G519" s="16" t="s">
        <v>62</v>
      </c>
      <c r="H519" s="16" t="n">
        <v>1</v>
      </c>
      <c r="I519" s="16" t="s">
        <v>62</v>
      </c>
      <c r="J519" s="16" t="n">
        <v>1</v>
      </c>
      <c r="K519" s="16" t="n">
        <v>0.4322</v>
      </c>
      <c r="L519" s="17" t="s">
        <v>481</v>
      </c>
      <c r="M519" s="17" t="s">
        <v>2198</v>
      </c>
    </row>
    <row r="520" customFormat="false" ht="12.75" hidden="false" customHeight="false" outlineLevel="0" collapsed="false">
      <c r="A520" s="16" t="s">
        <v>2199</v>
      </c>
      <c r="B520" s="16" t="s">
        <v>2200</v>
      </c>
      <c r="C520" s="16" t="n">
        <v>0.009202</v>
      </c>
      <c r="D520" s="16" t="s">
        <v>31</v>
      </c>
      <c r="E520" s="16" t="s">
        <v>2188</v>
      </c>
      <c r="F520" s="16" t="n">
        <v>0.009202</v>
      </c>
      <c r="G520" s="16" t="s">
        <v>62</v>
      </c>
      <c r="H520" s="16" t="n">
        <v>1</v>
      </c>
      <c r="I520" s="16" t="s">
        <v>62</v>
      </c>
      <c r="J520" s="16" t="n">
        <v>1</v>
      </c>
      <c r="K520" s="16" t="n">
        <v>0.3682</v>
      </c>
      <c r="L520" s="17" t="s">
        <v>1948</v>
      </c>
      <c r="M520" s="17" t="s">
        <v>2201</v>
      </c>
    </row>
    <row r="521" customFormat="false" ht="12.75" hidden="false" customHeight="false" outlineLevel="0" collapsed="false">
      <c r="A521" s="16" t="s">
        <v>982</v>
      </c>
      <c r="B521" s="16" t="s">
        <v>2202</v>
      </c>
      <c r="C521" s="16" t="n">
        <v>0.00929</v>
      </c>
      <c r="D521" s="16" t="s">
        <v>2203</v>
      </c>
      <c r="E521" s="16" t="s">
        <v>2204</v>
      </c>
      <c r="F521" s="16" t="n">
        <v>0.1858</v>
      </c>
      <c r="G521" s="16" t="s">
        <v>62</v>
      </c>
      <c r="H521" s="16" t="n">
        <v>1</v>
      </c>
      <c r="I521" s="16" t="s">
        <v>2205</v>
      </c>
      <c r="J521" s="16" t="n">
        <v>0.05</v>
      </c>
      <c r="K521" s="16" t="n">
        <v>0.2198</v>
      </c>
      <c r="L521" s="17" t="s">
        <v>599</v>
      </c>
      <c r="M521" s="17" t="s">
        <v>2206</v>
      </c>
    </row>
    <row r="522" customFormat="false" ht="12.75" hidden="false" customHeight="false" outlineLevel="0" collapsed="false">
      <c r="A522" s="16" t="s">
        <v>982</v>
      </c>
      <c r="B522" s="16" t="s">
        <v>2207</v>
      </c>
      <c r="C522" s="16" t="n">
        <v>0.00929</v>
      </c>
      <c r="D522" s="16" t="s">
        <v>2203</v>
      </c>
      <c r="E522" s="16" t="s">
        <v>2204</v>
      </c>
      <c r="F522" s="16" t="n">
        <v>0.1858</v>
      </c>
      <c r="G522" s="16" t="s">
        <v>62</v>
      </c>
      <c r="H522" s="16" t="n">
        <v>1</v>
      </c>
      <c r="I522" s="16" t="s">
        <v>2205</v>
      </c>
      <c r="J522" s="16" t="n">
        <v>0.05</v>
      </c>
      <c r="K522" s="16" t="n">
        <v>0.2595</v>
      </c>
      <c r="L522" s="17" t="s">
        <v>599</v>
      </c>
      <c r="M522" s="17" t="s">
        <v>2208</v>
      </c>
    </row>
    <row r="523" customFormat="false" ht="12.75" hidden="false" customHeight="false" outlineLevel="0" collapsed="false">
      <c r="A523" s="16" t="s">
        <v>2209</v>
      </c>
      <c r="B523" s="16" t="s">
        <v>2210</v>
      </c>
      <c r="C523" s="16" t="n">
        <v>0.009515</v>
      </c>
      <c r="D523" s="16" t="s">
        <v>31</v>
      </c>
      <c r="E523" s="16" t="s">
        <v>2211</v>
      </c>
      <c r="F523" s="16" t="n">
        <v>0.009515</v>
      </c>
      <c r="G523" s="16" t="s">
        <v>62</v>
      </c>
      <c r="H523" s="16" t="n">
        <v>1</v>
      </c>
      <c r="I523" s="16" t="s">
        <v>62</v>
      </c>
      <c r="J523" s="16" t="n">
        <v>1</v>
      </c>
      <c r="K523" s="16" t="n">
        <v>0.5161</v>
      </c>
      <c r="L523" s="17" t="s">
        <v>204</v>
      </c>
      <c r="M523" s="17" t="s">
        <v>2212</v>
      </c>
    </row>
    <row r="524" customFormat="false" ht="12.75" hidden="false" customHeight="false" outlineLevel="0" collapsed="false">
      <c r="A524" s="16" t="s">
        <v>2213</v>
      </c>
      <c r="B524" s="16" t="s">
        <v>2214</v>
      </c>
      <c r="C524" s="16" t="n">
        <v>0.009531</v>
      </c>
      <c r="D524" s="16" t="s">
        <v>31</v>
      </c>
      <c r="E524" s="16" t="s">
        <v>2215</v>
      </c>
      <c r="F524" s="16" t="n">
        <v>0.009531</v>
      </c>
      <c r="G524" s="16" t="s">
        <v>62</v>
      </c>
      <c r="H524" s="16" t="n">
        <v>1</v>
      </c>
      <c r="I524" s="16" t="s">
        <v>62</v>
      </c>
      <c r="J524" s="16" t="n">
        <v>1</v>
      </c>
      <c r="K524" s="16" t="n">
        <v>0.4322</v>
      </c>
      <c r="L524" s="17" t="s">
        <v>204</v>
      </c>
      <c r="M524" s="17" t="s">
        <v>2216</v>
      </c>
    </row>
    <row r="525" customFormat="false" ht="12.75" hidden="false" customHeight="false" outlineLevel="0" collapsed="false">
      <c r="A525" s="16" t="s">
        <v>2217</v>
      </c>
      <c r="B525" s="16" t="s">
        <v>2218</v>
      </c>
      <c r="C525" s="16" t="n">
        <v>0.009531</v>
      </c>
      <c r="D525" s="16" t="s">
        <v>31</v>
      </c>
      <c r="E525" s="16" t="s">
        <v>2215</v>
      </c>
      <c r="F525" s="16" t="n">
        <v>0.009531</v>
      </c>
      <c r="G525" s="16" t="s">
        <v>62</v>
      </c>
      <c r="H525" s="16" t="n">
        <v>1</v>
      </c>
      <c r="I525" s="16" t="s">
        <v>62</v>
      </c>
      <c r="J525" s="16" t="n">
        <v>1</v>
      </c>
      <c r="K525" s="16" t="n">
        <v>0.3441</v>
      </c>
      <c r="L525" s="17" t="s">
        <v>204</v>
      </c>
      <c r="M525" s="17" t="s">
        <v>2219</v>
      </c>
    </row>
    <row r="526" customFormat="false" ht="12.75" hidden="false" customHeight="false" outlineLevel="0" collapsed="false">
      <c r="A526" s="16" t="s">
        <v>2220</v>
      </c>
      <c r="B526" s="16" t="s">
        <v>2221</v>
      </c>
      <c r="C526" s="16" t="n">
        <v>0.009531</v>
      </c>
      <c r="D526" s="16" t="s">
        <v>31</v>
      </c>
      <c r="E526" s="16" t="s">
        <v>2215</v>
      </c>
      <c r="F526" s="16" t="n">
        <v>0.009531</v>
      </c>
      <c r="G526" s="16" t="s">
        <v>62</v>
      </c>
      <c r="H526" s="16" t="n">
        <v>1</v>
      </c>
      <c r="I526" s="16" t="s">
        <v>62</v>
      </c>
      <c r="J526" s="16" t="n">
        <v>1</v>
      </c>
      <c r="K526" s="16" t="n">
        <v>0.3682</v>
      </c>
      <c r="L526" s="17" t="s">
        <v>2222</v>
      </c>
      <c r="M526" s="17" t="s">
        <v>2223</v>
      </c>
    </row>
    <row r="527" customFormat="false" ht="12.75" hidden="false" customHeight="false" outlineLevel="0" collapsed="false">
      <c r="A527" s="16" t="s">
        <v>1350</v>
      </c>
      <c r="B527" s="16" t="s">
        <v>2224</v>
      </c>
      <c r="C527" s="16" t="n">
        <v>0.009664</v>
      </c>
      <c r="D527" s="16" t="s">
        <v>31</v>
      </c>
      <c r="E527" s="16" t="s">
        <v>1453</v>
      </c>
      <c r="F527" s="16" t="n">
        <v>0.009664</v>
      </c>
      <c r="G527" s="16" t="s">
        <v>587</v>
      </c>
      <c r="H527" s="16" t="n">
        <v>1</v>
      </c>
      <c r="I527" s="16" t="s">
        <v>2225</v>
      </c>
      <c r="J527" s="16" t="n">
        <v>1</v>
      </c>
      <c r="K527" s="16" t="n">
        <v>0.3182</v>
      </c>
      <c r="L527" s="17" t="s">
        <v>953</v>
      </c>
      <c r="M527" s="17" t="s">
        <v>2226</v>
      </c>
    </row>
    <row r="528" customFormat="false" ht="12.75" hidden="false" customHeight="false" outlineLevel="0" collapsed="false">
      <c r="A528" s="16" t="s">
        <v>2227</v>
      </c>
      <c r="B528" s="16" t="s">
        <v>2228</v>
      </c>
      <c r="C528" s="16" t="n">
        <v>0.009828</v>
      </c>
      <c r="D528" s="16" t="s">
        <v>31</v>
      </c>
      <c r="E528" s="16" t="s">
        <v>2229</v>
      </c>
      <c r="F528" s="16" t="n">
        <v>0.009828</v>
      </c>
      <c r="G528" s="16" t="s">
        <v>62</v>
      </c>
      <c r="H528" s="16" t="n">
        <v>1</v>
      </c>
      <c r="I528" s="16" t="s">
        <v>62</v>
      </c>
      <c r="J528" s="16" t="n">
        <v>1</v>
      </c>
      <c r="K528" s="16" t="n">
        <v>0.3441</v>
      </c>
      <c r="L528" s="17" t="s">
        <v>564</v>
      </c>
      <c r="M528" s="17" t="s">
        <v>2230</v>
      </c>
    </row>
    <row r="529" customFormat="false" ht="12.75" hidden="false" customHeight="false" outlineLevel="0" collapsed="false">
      <c r="A529" s="16" t="s">
        <v>2231</v>
      </c>
      <c r="B529" s="16" t="s">
        <v>2232</v>
      </c>
      <c r="C529" s="16" t="n">
        <v>0.009828</v>
      </c>
      <c r="D529" s="16" t="s">
        <v>31</v>
      </c>
      <c r="E529" s="16" t="s">
        <v>1474</v>
      </c>
      <c r="F529" s="16" t="n">
        <v>0.009828</v>
      </c>
      <c r="G529" s="16" t="s">
        <v>62</v>
      </c>
      <c r="H529" s="16" t="n">
        <v>1</v>
      </c>
      <c r="I529" s="16" t="s">
        <v>62</v>
      </c>
      <c r="J529" s="16" t="n">
        <v>1</v>
      </c>
      <c r="K529" s="16" t="n">
        <v>0.4799</v>
      </c>
      <c r="L529" s="17" t="s">
        <v>2233</v>
      </c>
      <c r="M529" s="17" t="s">
        <v>2234</v>
      </c>
    </row>
    <row r="530" customFormat="false" ht="12.75" hidden="false" customHeight="false" outlineLevel="0" collapsed="false">
      <c r="A530" s="16" t="s">
        <v>2235</v>
      </c>
      <c r="B530" s="16" t="s">
        <v>2236</v>
      </c>
      <c r="C530" s="16" t="n">
        <v>0.009828</v>
      </c>
      <c r="D530" s="16" t="s">
        <v>31</v>
      </c>
      <c r="E530" s="16" t="s">
        <v>2229</v>
      </c>
      <c r="F530" s="16" t="n">
        <v>0.009828</v>
      </c>
      <c r="G530" s="16" t="s">
        <v>62</v>
      </c>
      <c r="H530" s="16" t="n">
        <v>1</v>
      </c>
      <c r="I530" s="16" t="s">
        <v>62</v>
      </c>
      <c r="J530" s="16" t="n">
        <v>1</v>
      </c>
      <c r="K530" s="16" t="n">
        <v>0.2403</v>
      </c>
      <c r="L530" s="17" t="s">
        <v>564</v>
      </c>
      <c r="M530" s="17" t="s">
        <v>2237</v>
      </c>
    </row>
    <row r="531" customFormat="false" ht="12.75" hidden="false" customHeight="false" outlineLevel="0" collapsed="false">
      <c r="A531" s="16" t="s">
        <v>2238</v>
      </c>
      <c r="B531" s="16" t="s">
        <v>2239</v>
      </c>
      <c r="C531" s="16" t="n">
        <v>0.009828</v>
      </c>
      <c r="D531" s="16" t="s">
        <v>31</v>
      </c>
      <c r="E531" s="16" t="s">
        <v>1474</v>
      </c>
      <c r="F531" s="16" t="n">
        <v>0.009828</v>
      </c>
      <c r="G531" s="16" t="s">
        <v>62</v>
      </c>
      <c r="H531" s="16" t="n">
        <v>1</v>
      </c>
      <c r="I531" s="16" t="s">
        <v>62</v>
      </c>
      <c r="J531" s="16" t="n">
        <v>1</v>
      </c>
      <c r="K531" s="16" t="n">
        <v>0.4618</v>
      </c>
      <c r="L531" s="17" t="s">
        <v>434</v>
      </c>
      <c r="M531" s="17" t="s">
        <v>2240</v>
      </c>
    </row>
    <row r="532" customFormat="false" ht="12.75" hidden="false" customHeight="false" outlineLevel="0" collapsed="false">
      <c r="A532" s="16" t="s">
        <v>2241</v>
      </c>
      <c r="B532" s="16" t="s">
        <v>2242</v>
      </c>
      <c r="C532" s="16" t="n">
        <v>0.009828</v>
      </c>
      <c r="D532" s="16" t="s">
        <v>31</v>
      </c>
      <c r="E532" s="16" t="s">
        <v>2229</v>
      </c>
      <c r="F532" s="16" t="n">
        <v>0.009828</v>
      </c>
      <c r="G532" s="16" t="s">
        <v>62</v>
      </c>
      <c r="H532" s="16" t="n">
        <v>1</v>
      </c>
      <c r="I532" s="16" t="s">
        <v>62</v>
      </c>
      <c r="J532" s="16" t="n">
        <v>1</v>
      </c>
      <c r="K532" s="16" t="n">
        <v>0.3682</v>
      </c>
      <c r="L532" s="17" t="s">
        <v>2243</v>
      </c>
      <c r="M532" s="17" t="s">
        <v>2244</v>
      </c>
    </row>
    <row r="533" customFormat="false" ht="12.75" hidden="false" customHeight="false" outlineLevel="0" collapsed="false">
      <c r="A533" s="16" t="s">
        <v>2245</v>
      </c>
      <c r="B533" s="16" t="s">
        <v>2246</v>
      </c>
      <c r="C533" s="16" t="n">
        <v>0.009828</v>
      </c>
      <c r="D533" s="16" t="s">
        <v>31</v>
      </c>
      <c r="E533" s="16" t="s">
        <v>2229</v>
      </c>
      <c r="F533" s="16" t="n">
        <v>0.009828</v>
      </c>
      <c r="G533" s="16" t="s">
        <v>62</v>
      </c>
      <c r="H533" s="16" t="n">
        <v>1</v>
      </c>
      <c r="I533" s="16" t="s">
        <v>62</v>
      </c>
      <c r="J533" s="16" t="n">
        <v>1</v>
      </c>
      <c r="K533" s="16" t="n">
        <v>0.4322</v>
      </c>
      <c r="L533" s="17" t="s">
        <v>265</v>
      </c>
      <c r="M533" s="17" t="s">
        <v>2247</v>
      </c>
    </row>
    <row r="534" customFormat="false" ht="12.75" hidden="false" customHeight="false" outlineLevel="0" collapsed="false">
      <c r="A534" s="16" t="s">
        <v>2248</v>
      </c>
      <c r="B534" s="16" t="s">
        <v>2249</v>
      </c>
      <c r="C534" s="16" t="n">
        <v>0.009879</v>
      </c>
      <c r="D534" s="16" t="s">
        <v>31</v>
      </c>
      <c r="E534" s="16" t="s">
        <v>1689</v>
      </c>
      <c r="F534" s="16" t="n">
        <v>0.009879</v>
      </c>
      <c r="G534" s="16" t="s">
        <v>62</v>
      </c>
      <c r="H534" s="16" t="n">
        <v>1</v>
      </c>
      <c r="I534" s="16" t="s">
        <v>62</v>
      </c>
      <c r="J534" s="16" t="n">
        <v>1</v>
      </c>
      <c r="K534" s="16" t="n">
        <v>0.4521</v>
      </c>
      <c r="L534" s="17" t="s">
        <v>2250</v>
      </c>
      <c r="M534" s="17" t="s">
        <v>2251</v>
      </c>
    </row>
    <row r="535" customFormat="false" ht="12.75" hidden="false" customHeight="false" outlineLevel="0" collapsed="false">
      <c r="A535" s="16" t="s">
        <v>2252</v>
      </c>
      <c r="B535" s="16" t="s">
        <v>2253</v>
      </c>
      <c r="C535" s="16" t="n">
        <v>0.009919</v>
      </c>
      <c r="D535" s="16" t="s">
        <v>2254</v>
      </c>
      <c r="E535" s="16" t="s">
        <v>2255</v>
      </c>
      <c r="F535" s="16" t="n">
        <v>0.05951</v>
      </c>
      <c r="G535" s="16" t="s">
        <v>62</v>
      </c>
      <c r="H535" s="16" t="n">
        <v>1</v>
      </c>
      <c r="I535" s="16" t="s">
        <v>2256</v>
      </c>
      <c r="J535" s="16" t="n">
        <v>0.1667</v>
      </c>
      <c r="K535" s="16" t="n">
        <v>0.1763</v>
      </c>
      <c r="L535" s="17" t="s">
        <v>1879</v>
      </c>
      <c r="M535" s="17" t="s">
        <v>1879</v>
      </c>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6" activeCellId="0" sqref="B26"/>
    </sheetView>
  </sheetViews>
  <sheetFormatPr defaultColWidth="9.0546875" defaultRowHeight="12.75" zeroHeight="false" outlineLevelRow="0" outlineLevelCol="0"/>
  <cols>
    <col collapsed="false" customWidth="true" hidden="false" outlineLevel="0" max="1" min="1" style="0" width="31.14"/>
    <col collapsed="false" customWidth="true" hidden="false" outlineLevel="0" max="2" min="2" style="0" width="23.56"/>
    <col collapsed="false" customWidth="true" hidden="false" outlineLevel="0" max="3" min="3" style="0" width="16.13"/>
    <col collapsed="false" customWidth="true" hidden="false" outlineLevel="0" max="4" min="4" style="0" width="23.7"/>
    <col collapsed="false" customWidth="true" hidden="false" outlineLevel="0" max="5" min="5" style="0" width="63.85"/>
  </cols>
  <sheetData>
    <row r="1" customFormat="false" ht="12.75" hidden="false" customHeight="false" outlineLevel="0" collapsed="false">
      <c r="A1" s="18" t="s">
        <v>0</v>
      </c>
      <c r="B1" s="18" t="s">
        <v>1</v>
      </c>
      <c r="C1" s="18" t="s">
        <v>2257</v>
      </c>
      <c r="D1" s="18" t="s">
        <v>2258</v>
      </c>
      <c r="E1" s="18" t="s">
        <v>2259</v>
      </c>
    </row>
    <row r="2" customFormat="false" ht="12.75" hidden="false" customHeight="false" outlineLevel="0" collapsed="false">
      <c r="A2" s="19" t="s">
        <v>919</v>
      </c>
      <c r="B2" s="19" t="s">
        <v>920</v>
      </c>
      <c r="C2" s="19" t="s">
        <v>2260</v>
      </c>
      <c r="D2" s="19" t="s">
        <v>2261</v>
      </c>
      <c r="E2" s="19" t="s">
        <v>481</v>
      </c>
    </row>
    <row r="3" customFormat="false" ht="12.75" hidden="false" customHeight="false" outlineLevel="0" collapsed="false">
      <c r="A3" s="19" t="s">
        <v>1901</v>
      </c>
      <c r="B3" s="19" t="s">
        <v>1902</v>
      </c>
      <c r="C3" s="19" t="s">
        <v>2260</v>
      </c>
      <c r="D3" s="19" t="s">
        <v>2262</v>
      </c>
      <c r="E3" s="19" t="s">
        <v>564</v>
      </c>
    </row>
    <row r="4" customFormat="false" ht="12.75" hidden="false" customHeight="false" outlineLevel="0" collapsed="false">
      <c r="A4" s="19" t="s">
        <v>963</v>
      </c>
      <c r="B4" s="19" t="s">
        <v>964</v>
      </c>
      <c r="C4" s="19" t="s">
        <v>2260</v>
      </c>
      <c r="D4" s="19" t="s">
        <v>2261</v>
      </c>
      <c r="E4" s="19" t="s">
        <v>582</v>
      </c>
    </row>
    <row r="5" customFormat="false" ht="12.75" hidden="false" customHeight="false" outlineLevel="0" collapsed="false">
      <c r="A5" s="19" t="s">
        <v>2263</v>
      </c>
      <c r="B5" s="19" t="s">
        <v>2102</v>
      </c>
      <c r="C5" s="19" t="s">
        <v>2260</v>
      </c>
      <c r="D5" s="19" t="s">
        <v>2261</v>
      </c>
      <c r="E5" s="19" t="s">
        <v>481</v>
      </c>
    </row>
    <row r="6" customFormat="false" ht="12.75" hidden="false" customHeight="false" outlineLevel="0" collapsed="false">
      <c r="A6" s="19" t="s">
        <v>1909</v>
      </c>
      <c r="B6" s="19" t="s">
        <v>1910</v>
      </c>
      <c r="C6" s="19" t="s">
        <v>2260</v>
      </c>
      <c r="D6" s="19" t="s">
        <v>2261</v>
      </c>
      <c r="E6" s="19" t="s">
        <v>1911</v>
      </c>
    </row>
    <row r="7" customFormat="false" ht="12.75" hidden="false" customHeight="false" outlineLevel="0" collapsed="false">
      <c r="A7" s="19" t="s">
        <v>2113</v>
      </c>
      <c r="B7" s="19" t="s">
        <v>2114</v>
      </c>
      <c r="C7" s="19" t="s">
        <v>2260</v>
      </c>
      <c r="D7" s="19" t="s">
        <v>2261</v>
      </c>
      <c r="E7" s="19" t="s">
        <v>1322</v>
      </c>
    </row>
    <row r="8" customFormat="false" ht="12.75" hidden="false" customHeight="false" outlineLevel="0" collapsed="false">
      <c r="A8" s="19" t="s">
        <v>2264</v>
      </c>
      <c r="B8" s="19" t="s">
        <v>1757</v>
      </c>
      <c r="C8" s="19" t="s">
        <v>2260</v>
      </c>
      <c r="D8" s="19" t="s">
        <v>2262</v>
      </c>
      <c r="E8" s="19" t="s">
        <v>204</v>
      </c>
    </row>
    <row r="9" customFormat="false" ht="12.75" hidden="false" customHeight="false" outlineLevel="0" collapsed="false">
      <c r="A9" s="19" t="s">
        <v>1602</v>
      </c>
      <c r="B9" s="19" t="s">
        <v>1603</v>
      </c>
      <c r="C9" s="19" t="s">
        <v>2260</v>
      </c>
      <c r="D9" s="19" t="s">
        <v>2262</v>
      </c>
      <c r="E9" s="19" t="s">
        <v>1605</v>
      </c>
    </row>
    <row r="10" customFormat="false" ht="12.75" hidden="false" customHeight="false" outlineLevel="0" collapsed="false">
      <c r="A10" s="19" t="s">
        <v>2063</v>
      </c>
      <c r="B10" s="19" t="s">
        <v>2064</v>
      </c>
      <c r="C10" s="19" t="s">
        <v>2260</v>
      </c>
      <c r="D10" s="19" t="s">
        <v>2261</v>
      </c>
      <c r="E10" s="19" t="s">
        <v>564</v>
      </c>
    </row>
    <row r="11" customFormat="false" ht="12.75" hidden="false" customHeight="false" outlineLevel="0" collapsed="false">
      <c r="A11" s="19" t="s">
        <v>1150</v>
      </c>
      <c r="B11" s="19" t="s">
        <v>1151</v>
      </c>
      <c r="C11" s="19" t="s">
        <v>2260</v>
      </c>
      <c r="D11" s="19" t="s">
        <v>2261</v>
      </c>
      <c r="E11" s="19" t="s">
        <v>1153</v>
      </c>
    </row>
    <row r="12" customFormat="false" ht="12.75" hidden="false" customHeight="false" outlineLevel="0" collapsed="false">
      <c r="A12" s="19" t="s">
        <v>1808</v>
      </c>
      <c r="B12" s="19" t="s">
        <v>1809</v>
      </c>
      <c r="C12" s="19" t="s">
        <v>2260</v>
      </c>
      <c r="D12" s="19" t="s">
        <v>2261</v>
      </c>
      <c r="E12" s="19" t="s">
        <v>704</v>
      </c>
    </row>
    <row r="13" customFormat="false" ht="12.75" hidden="false" customHeight="false" outlineLevel="0" collapsed="false">
      <c r="A13" s="19" t="s">
        <v>1530</v>
      </c>
      <c r="B13" s="19" t="s">
        <v>1531</v>
      </c>
      <c r="C13" s="19" t="s">
        <v>2260</v>
      </c>
      <c r="D13" s="19" t="s">
        <v>2265</v>
      </c>
      <c r="E13" s="19" t="s">
        <v>204</v>
      </c>
    </row>
    <row r="14" customFormat="false" ht="12.75" hidden="false" customHeight="false" outlineLevel="0" collapsed="false">
      <c r="A14" s="19" t="s">
        <v>1040</v>
      </c>
      <c r="B14" s="19" t="s">
        <v>1041</v>
      </c>
      <c r="C14" s="19" t="s">
        <v>2260</v>
      </c>
      <c r="D14" s="19" t="s">
        <v>2262</v>
      </c>
      <c r="E14" s="19" t="s">
        <v>410</v>
      </c>
    </row>
    <row r="15" customFormat="false" ht="12.75" hidden="false" customHeight="false" outlineLevel="0" collapsed="false">
      <c r="A15" s="19" t="s">
        <v>1606</v>
      </c>
      <c r="B15" s="19" t="s">
        <v>1607</v>
      </c>
      <c r="C15" s="19" t="s">
        <v>2260</v>
      </c>
      <c r="D15" s="19" t="s">
        <v>2262</v>
      </c>
      <c r="E15" s="19" t="s">
        <v>564</v>
      </c>
    </row>
    <row r="16" customFormat="false" ht="12.75" hidden="false" customHeight="false" outlineLevel="0" collapsed="false">
      <c r="A16" s="19" t="s">
        <v>1648</v>
      </c>
      <c r="B16" s="19" t="s">
        <v>1649</v>
      </c>
      <c r="C16" s="19" t="s">
        <v>2260</v>
      </c>
      <c r="D16" s="19" t="s">
        <v>2261</v>
      </c>
      <c r="E16" s="19" t="s">
        <v>459</v>
      </c>
    </row>
    <row r="17" customFormat="false" ht="12.75" hidden="false" customHeight="false" outlineLevel="0" collapsed="false">
      <c r="A17" s="19" t="s">
        <v>1656</v>
      </c>
      <c r="B17" s="19" t="s">
        <v>1657</v>
      </c>
      <c r="C17" s="19" t="s">
        <v>2260</v>
      </c>
      <c r="D17" s="19" t="s">
        <v>2261</v>
      </c>
      <c r="E17" s="19" t="s">
        <v>156</v>
      </c>
    </row>
    <row r="18" customFormat="false" ht="12.75" hidden="false" customHeight="false" outlineLevel="0" collapsed="false">
      <c r="A18" s="19" t="s">
        <v>1871</v>
      </c>
      <c r="B18" s="19" t="s">
        <v>1872</v>
      </c>
      <c r="C18" s="19" t="s">
        <v>2260</v>
      </c>
      <c r="D18" s="19" t="s">
        <v>2261</v>
      </c>
      <c r="E18" s="19" t="s">
        <v>156</v>
      </c>
    </row>
    <row r="19" customFormat="false" ht="12.75" hidden="false" customHeight="false" outlineLevel="0" collapsed="false">
      <c r="A19" s="19" t="s">
        <v>1718</v>
      </c>
      <c r="B19" s="19" t="s">
        <v>1719</v>
      </c>
      <c r="C19" s="19" t="s">
        <v>2260</v>
      </c>
      <c r="D19" s="19" t="s">
        <v>2261</v>
      </c>
      <c r="E19" s="19" t="s">
        <v>156</v>
      </c>
    </row>
    <row r="20" customFormat="false" ht="12.75" hidden="false" customHeight="false" outlineLevel="0" collapsed="false">
      <c r="A20" s="19" t="s">
        <v>1608</v>
      </c>
      <c r="B20" s="19" t="s">
        <v>1609</v>
      </c>
      <c r="C20" s="19" t="s">
        <v>2260</v>
      </c>
      <c r="D20" s="19" t="s">
        <v>2262</v>
      </c>
      <c r="E20" s="19" t="s">
        <v>564</v>
      </c>
    </row>
    <row r="21" customFormat="false" ht="12.75" hidden="false" customHeight="false" outlineLevel="0" collapsed="false">
      <c r="A21" s="19" t="s">
        <v>1596</v>
      </c>
      <c r="B21" s="19" t="s">
        <v>1597</v>
      </c>
      <c r="C21" s="19" t="s">
        <v>2260</v>
      </c>
      <c r="D21" s="19" t="s">
        <v>2261</v>
      </c>
      <c r="E21" s="19" t="s">
        <v>1598</v>
      </c>
    </row>
    <row r="22" customFormat="false" ht="12.75" hidden="false" customHeight="false" outlineLevel="0" collapsed="false">
      <c r="A22" s="19" t="s">
        <v>1611</v>
      </c>
      <c r="B22" s="19" t="s">
        <v>1612</v>
      </c>
      <c r="C22" s="19" t="s">
        <v>2260</v>
      </c>
      <c r="D22" s="19" t="s">
        <v>2261</v>
      </c>
      <c r="E22" s="19" t="s">
        <v>1613</v>
      </c>
    </row>
    <row r="23" customFormat="false" ht="12.75" hidden="false" customHeight="false" outlineLevel="0" collapsed="false">
      <c r="A23" s="19" t="s">
        <v>1963</v>
      </c>
      <c r="B23" s="19" t="s">
        <v>1964</v>
      </c>
      <c r="C23" s="19" t="s">
        <v>2260</v>
      </c>
      <c r="D23" s="19" t="s">
        <v>2261</v>
      </c>
      <c r="E23" s="19" t="s">
        <v>481</v>
      </c>
    </row>
    <row r="24" customFormat="false" ht="12.75" hidden="false" customHeight="false" outlineLevel="0" collapsed="false">
      <c r="A24" s="19" t="s">
        <v>2017</v>
      </c>
      <c r="B24" s="19" t="s">
        <v>2018</v>
      </c>
      <c r="C24" s="19" t="s">
        <v>2260</v>
      </c>
      <c r="D24" s="19" t="s">
        <v>2261</v>
      </c>
      <c r="E24" s="19" t="s">
        <v>2020</v>
      </c>
    </row>
    <row r="25" customFormat="false" ht="12.75" hidden="false" customHeight="false" outlineLevel="0" collapsed="false">
      <c r="A25" s="19" t="s">
        <v>2160</v>
      </c>
      <c r="B25" s="19" t="s">
        <v>2161</v>
      </c>
      <c r="C25" s="19" t="s">
        <v>2260</v>
      </c>
      <c r="D25" s="19" t="s">
        <v>2261</v>
      </c>
      <c r="E25" s="19" t="s">
        <v>35</v>
      </c>
    </row>
    <row r="26" customFormat="false" ht="12.75" hidden="false" customHeight="false" outlineLevel="0" collapsed="false">
      <c r="A26" s="19" t="s">
        <v>1737</v>
      </c>
      <c r="B26" s="19" t="s">
        <v>1738</v>
      </c>
      <c r="C26" s="19" t="s">
        <v>2260</v>
      </c>
      <c r="D26" s="19" t="s">
        <v>2261</v>
      </c>
      <c r="E26" s="19" t="s">
        <v>688</v>
      </c>
    </row>
    <row r="27" customFormat="false" ht="12.75" hidden="false" customHeight="false" outlineLevel="0" collapsed="false">
      <c r="A27" s="19" t="s">
        <v>1413</v>
      </c>
      <c r="B27" s="19" t="s">
        <v>1414</v>
      </c>
      <c r="C27" s="19" t="s">
        <v>2260</v>
      </c>
      <c r="D27" s="19" t="s">
        <v>2262</v>
      </c>
      <c r="E27" s="19" t="s">
        <v>156</v>
      </c>
    </row>
    <row r="28" customFormat="false" ht="12.75" hidden="false" customHeight="false" outlineLevel="0" collapsed="false">
      <c r="A28" s="19" t="s">
        <v>2022</v>
      </c>
      <c r="B28" s="19" t="s">
        <v>2023</v>
      </c>
      <c r="C28" s="19" t="s">
        <v>2260</v>
      </c>
      <c r="D28" s="19" t="s">
        <v>2261</v>
      </c>
      <c r="E28" s="19" t="s">
        <v>564</v>
      </c>
    </row>
    <row r="29" customFormat="false" ht="12.75" hidden="false" customHeight="false" outlineLevel="0" collapsed="false">
      <c r="A29" s="19" t="s">
        <v>1635</v>
      </c>
      <c r="B29" s="19" t="s">
        <v>1636</v>
      </c>
      <c r="C29" s="19" t="s">
        <v>2260</v>
      </c>
      <c r="D29" s="19" t="s">
        <v>2261</v>
      </c>
      <c r="E29" s="19" t="s">
        <v>1637</v>
      </c>
    </row>
    <row r="30" customFormat="false" ht="12.75" hidden="false" customHeight="false" outlineLevel="0" collapsed="false">
      <c r="A30" s="19" t="s">
        <v>1129</v>
      </c>
      <c r="B30" s="19" t="s">
        <v>1130</v>
      </c>
      <c r="C30" s="19" t="s">
        <v>2260</v>
      </c>
      <c r="D30" s="19" t="s">
        <v>2261</v>
      </c>
      <c r="E30" s="19" t="s">
        <v>1132</v>
      </c>
    </row>
    <row r="31" customFormat="false" ht="12.75" hidden="false" customHeight="false" outlineLevel="0" collapsed="false">
      <c r="A31" s="19" t="s">
        <v>1129</v>
      </c>
      <c r="B31" s="19" t="s">
        <v>1134</v>
      </c>
      <c r="C31" s="19" t="s">
        <v>2260</v>
      </c>
      <c r="D31" s="19" t="s">
        <v>2261</v>
      </c>
      <c r="E31" s="19" t="s">
        <v>481</v>
      </c>
    </row>
    <row r="32" customFormat="false" ht="12.75" hidden="false" customHeight="false" outlineLevel="0" collapsed="false">
      <c r="A32" s="19" t="s">
        <v>1931</v>
      </c>
      <c r="B32" s="19" t="s">
        <v>1932</v>
      </c>
      <c r="C32" s="19" t="s">
        <v>2260</v>
      </c>
      <c r="D32" s="19" t="s">
        <v>2262</v>
      </c>
      <c r="E32" s="19" t="s">
        <v>839</v>
      </c>
    </row>
    <row r="33" customFormat="false" ht="12.75" hidden="false" customHeight="false" outlineLevel="0" collapsed="false">
      <c r="A33" s="19" t="s">
        <v>1373</v>
      </c>
      <c r="B33" s="19" t="s">
        <v>1374</v>
      </c>
      <c r="C33" s="19" t="s">
        <v>2260</v>
      </c>
      <c r="D33" s="19" t="s">
        <v>2261</v>
      </c>
      <c r="E33" s="19" t="s">
        <v>1375</v>
      </c>
    </row>
    <row r="34" customFormat="false" ht="12.75" hidden="false" customHeight="false" outlineLevel="0" collapsed="false">
      <c r="A34" s="19" t="s">
        <v>1811</v>
      </c>
      <c r="B34" s="19" t="s">
        <v>1812</v>
      </c>
      <c r="C34" s="19" t="s">
        <v>2260</v>
      </c>
      <c r="D34" s="19" t="s">
        <v>2261</v>
      </c>
      <c r="E34" s="19" t="s">
        <v>156</v>
      </c>
    </row>
    <row r="35" customFormat="false" ht="12.75" hidden="false" customHeight="false" outlineLevel="0" collapsed="false">
      <c r="A35" s="19" t="s">
        <v>1652</v>
      </c>
      <c r="B35" s="19" t="s">
        <v>1653</v>
      </c>
      <c r="C35" s="19" t="s">
        <v>2260</v>
      </c>
      <c r="D35" s="19" t="s">
        <v>2261</v>
      </c>
      <c r="E35" s="19" t="s">
        <v>410</v>
      </c>
    </row>
    <row r="36" customFormat="false" ht="12.75" hidden="false" customHeight="false" outlineLevel="0" collapsed="false">
      <c r="A36" s="19" t="s">
        <v>1652</v>
      </c>
      <c r="B36" s="19" t="s">
        <v>2001</v>
      </c>
      <c r="C36" s="19" t="s">
        <v>2260</v>
      </c>
      <c r="D36" s="19" t="s">
        <v>2261</v>
      </c>
      <c r="E36" s="19" t="s">
        <v>341</v>
      </c>
    </row>
    <row r="37" customFormat="false" ht="12.75" hidden="false" customHeight="false" outlineLevel="0" collapsed="false">
      <c r="A37" s="19" t="s">
        <v>1758</v>
      </c>
      <c r="B37" s="19" t="s">
        <v>1759</v>
      </c>
      <c r="C37" s="19" t="s">
        <v>2260</v>
      </c>
      <c r="D37" s="19" t="s">
        <v>2261</v>
      </c>
      <c r="E37" s="19" t="s">
        <v>124</v>
      </c>
    </row>
    <row r="38" customFormat="false" ht="12.75" hidden="false" customHeight="false" outlineLevel="0" collapsed="false">
      <c r="A38" s="19" t="s">
        <v>1862</v>
      </c>
      <c r="B38" s="19" t="s">
        <v>1863</v>
      </c>
      <c r="C38" s="19" t="s">
        <v>2260</v>
      </c>
      <c r="D38" s="19" t="s">
        <v>2261</v>
      </c>
      <c r="E38" s="19" t="s">
        <v>459</v>
      </c>
    </row>
    <row r="39" customFormat="false" ht="12.75" hidden="false" customHeight="false" outlineLevel="0" collapsed="false">
      <c r="A39" s="19" t="s">
        <v>2213</v>
      </c>
      <c r="B39" s="19" t="s">
        <v>2214</v>
      </c>
      <c r="C39" s="19" t="s">
        <v>2260</v>
      </c>
      <c r="D39" s="19" t="s">
        <v>2261</v>
      </c>
      <c r="E39" s="19" t="s">
        <v>204</v>
      </c>
    </row>
    <row r="40" customFormat="false" ht="12.75" hidden="false" customHeight="false" outlineLevel="0" collapsed="false">
      <c r="A40" s="19" t="s">
        <v>2227</v>
      </c>
      <c r="B40" s="19" t="s">
        <v>2228</v>
      </c>
      <c r="C40" s="19" t="s">
        <v>2260</v>
      </c>
      <c r="D40" s="19" t="s">
        <v>2261</v>
      </c>
      <c r="E40" s="19" t="s">
        <v>564</v>
      </c>
    </row>
    <row r="41" customFormat="false" ht="12.75" hidden="false" customHeight="false" outlineLevel="0" collapsed="false">
      <c r="A41" s="19" t="s">
        <v>1158</v>
      </c>
      <c r="B41" s="19" t="s">
        <v>1159</v>
      </c>
      <c r="C41" s="19" t="s">
        <v>2260</v>
      </c>
      <c r="D41" s="19" t="s">
        <v>2261</v>
      </c>
      <c r="E41" s="19" t="s">
        <v>688</v>
      </c>
    </row>
    <row r="42" customFormat="false" ht="12.75" hidden="false" customHeight="false" outlineLevel="0" collapsed="false">
      <c r="A42" s="19" t="s">
        <v>2248</v>
      </c>
      <c r="B42" s="19" t="s">
        <v>2249</v>
      </c>
      <c r="C42" s="19" t="s">
        <v>2260</v>
      </c>
      <c r="D42" s="19" t="s">
        <v>2261</v>
      </c>
      <c r="E42" s="19" t="s">
        <v>2250</v>
      </c>
    </row>
    <row r="43" customFormat="false" ht="12.75" hidden="false" customHeight="false" outlineLevel="0" collapsed="false">
      <c r="A43" s="19" t="s">
        <v>2024</v>
      </c>
      <c r="B43" s="19" t="s">
        <v>2025</v>
      </c>
      <c r="C43" s="19" t="s">
        <v>2260</v>
      </c>
      <c r="D43" s="19" t="s">
        <v>2261</v>
      </c>
      <c r="E43" s="19" t="s">
        <v>410</v>
      </c>
    </row>
    <row r="44" customFormat="false" ht="12.75" hidden="false" customHeight="false" outlineLevel="0" collapsed="false">
      <c r="A44" s="19" t="s">
        <v>1819</v>
      </c>
      <c r="B44" s="19" t="s">
        <v>1820</v>
      </c>
      <c r="C44" s="19" t="s">
        <v>2260</v>
      </c>
      <c r="D44" s="19" t="s">
        <v>2261</v>
      </c>
      <c r="E44" s="19" t="s">
        <v>156</v>
      </c>
    </row>
    <row r="45" customFormat="false" ht="12.75" hidden="false" customHeight="false" outlineLevel="0" collapsed="false">
      <c r="A45" s="19" t="s">
        <v>1162</v>
      </c>
      <c r="B45" s="19" t="s">
        <v>1163</v>
      </c>
      <c r="C45" s="19" t="s">
        <v>2260</v>
      </c>
      <c r="D45" s="19" t="s">
        <v>2261</v>
      </c>
      <c r="E45" s="19" t="s">
        <v>1165</v>
      </c>
    </row>
    <row r="46" customFormat="false" ht="12.75" hidden="false" customHeight="false" outlineLevel="0" collapsed="false">
      <c r="A46" s="19" t="s">
        <v>1162</v>
      </c>
      <c r="B46" s="19" t="s">
        <v>1805</v>
      </c>
      <c r="C46" s="19" t="s">
        <v>2260</v>
      </c>
      <c r="D46" s="19" t="s">
        <v>2261</v>
      </c>
      <c r="E46" s="19" t="s">
        <v>1165</v>
      </c>
    </row>
    <row r="47" customFormat="false" ht="12.75" hidden="false" customHeight="false" outlineLevel="0" collapsed="false">
      <c r="A47" s="19" t="s">
        <v>2217</v>
      </c>
      <c r="B47" s="19" t="s">
        <v>2218</v>
      </c>
      <c r="C47" s="19" t="s">
        <v>2260</v>
      </c>
      <c r="D47" s="19" t="s">
        <v>2261</v>
      </c>
      <c r="E47" s="19" t="s">
        <v>204</v>
      </c>
    </row>
    <row r="48" customFormat="false" ht="12.75" hidden="false" customHeight="false" outlineLevel="0" collapsed="false">
      <c r="A48" s="19" t="s">
        <v>1514</v>
      </c>
      <c r="B48" s="19" t="s">
        <v>1515</v>
      </c>
      <c r="C48" s="19" t="s">
        <v>2260</v>
      </c>
      <c r="D48" s="19" t="s">
        <v>2261</v>
      </c>
      <c r="E48" s="19" t="s">
        <v>1165</v>
      </c>
    </row>
    <row r="49" customFormat="false" ht="12.75" hidden="false" customHeight="false" outlineLevel="0" collapsed="false">
      <c r="A49" s="19" t="s">
        <v>1554</v>
      </c>
      <c r="B49" s="19" t="s">
        <v>1555</v>
      </c>
      <c r="C49" s="19" t="s">
        <v>2260</v>
      </c>
      <c r="D49" s="19" t="s">
        <v>2261</v>
      </c>
      <c r="E49" s="19" t="s">
        <v>35</v>
      </c>
    </row>
    <row r="50" customFormat="false" ht="12.75" hidden="false" customHeight="false" outlineLevel="0" collapsed="false">
      <c r="A50" s="19" t="s">
        <v>2231</v>
      </c>
      <c r="B50" s="19" t="s">
        <v>2232</v>
      </c>
      <c r="C50" s="19" t="s">
        <v>2260</v>
      </c>
      <c r="D50" s="19" t="s">
        <v>2261</v>
      </c>
      <c r="E50" s="19" t="s">
        <v>2233</v>
      </c>
    </row>
    <row r="51" customFormat="false" ht="12.75" hidden="false" customHeight="false" outlineLevel="0" collapsed="false">
      <c r="A51" s="19" t="s">
        <v>2009</v>
      </c>
      <c r="B51" s="19" t="s">
        <v>2010</v>
      </c>
      <c r="C51" s="19" t="s">
        <v>2260</v>
      </c>
      <c r="D51" s="19" t="s">
        <v>2261</v>
      </c>
      <c r="E51" s="19" t="s">
        <v>2012</v>
      </c>
    </row>
    <row r="52" customFormat="false" ht="12.75" hidden="false" customHeight="false" outlineLevel="0" collapsed="false">
      <c r="A52" s="19" t="s">
        <v>1798</v>
      </c>
      <c r="B52" s="19" t="s">
        <v>1799</v>
      </c>
      <c r="C52" s="19" t="s">
        <v>2260</v>
      </c>
      <c r="D52" s="19" t="s">
        <v>2261</v>
      </c>
      <c r="E52" s="19" t="s">
        <v>1801</v>
      </c>
    </row>
    <row r="53" customFormat="false" ht="12.75" hidden="false" customHeight="false" outlineLevel="0" collapsed="false">
      <c r="A53" s="19" t="s">
        <v>1403</v>
      </c>
      <c r="B53" s="19" t="s">
        <v>1404</v>
      </c>
      <c r="C53" s="19" t="s">
        <v>2260</v>
      </c>
      <c r="D53" s="19" t="s">
        <v>2261</v>
      </c>
      <c r="E53" s="19" t="s">
        <v>688</v>
      </c>
    </row>
    <row r="54" customFormat="false" ht="12.75" hidden="false" customHeight="false" outlineLevel="0" collapsed="false">
      <c r="A54" s="19" t="s">
        <v>2186</v>
      </c>
      <c r="B54" s="19" t="s">
        <v>2187</v>
      </c>
      <c r="C54" s="19" t="s">
        <v>2260</v>
      </c>
      <c r="D54" s="19" t="s">
        <v>2261</v>
      </c>
      <c r="E54" s="19" t="s">
        <v>49</v>
      </c>
    </row>
    <row r="55" customFormat="false" ht="12.75" hidden="false" customHeight="false" outlineLevel="0" collapsed="false">
      <c r="A55" s="19" t="s">
        <v>1309</v>
      </c>
      <c r="B55" s="19" t="s">
        <v>1310</v>
      </c>
      <c r="C55" s="19" t="s">
        <v>2260</v>
      </c>
      <c r="D55" s="19" t="s">
        <v>2261</v>
      </c>
      <c r="E55" s="19" t="s">
        <v>1312</v>
      </c>
    </row>
    <row r="56" customFormat="false" ht="12.75" hidden="false" customHeight="false" outlineLevel="0" collapsed="false">
      <c r="A56" s="19" t="s">
        <v>1918</v>
      </c>
      <c r="B56" s="19" t="s">
        <v>1919</v>
      </c>
      <c r="C56" s="19" t="s">
        <v>2260</v>
      </c>
      <c r="D56" s="19" t="s">
        <v>2262</v>
      </c>
      <c r="E56" s="19" t="s">
        <v>487</v>
      </c>
    </row>
    <row r="57" customFormat="false" ht="12.75" hidden="false" customHeight="false" outlineLevel="0" collapsed="false">
      <c r="A57" s="19" t="s">
        <v>1504</v>
      </c>
      <c r="B57" s="19" t="s">
        <v>1505</v>
      </c>
      <c r="C57" s="19" t="s">
        <v>2260</v>
      </c>
      <c r="D57" s="19" t="s">
        <v>2261</v>
      </c>
      <c r="E57" s="19" t="s">
        <v>204</v>
      </c>
    </row>
    <row r="58" customFormat="false" ht="12.75" hidden="false" customHeight="false" outlineLevel="0" collapsed="false">
      <c r="A58" s="19" t="s">
        <v>2066</v>
      </c>
      <c r="B58" s="19" t="s">
        <v>2067</v>
      </c>
      <c r="C58" s="19" t="s">
        <v>2260</v>
      </c>
      <c r="D58" s="19" t="s">
        <v>2261</v>
      </c>
      <c r="E58" s="19" t="s">
        <v>481</v>
      </c>
    </row>
    <row r="59" customFormat="false" ht="12.75" hidden="false" customHeight="false" outlineLevel="0" collapsed="false">
      <c r="A59" s="19" t="s">
        <v>2080</v>
      </c>
      <c r="B59" s="19" t="s">
        <v>2081</v>
      </c>
      <c r="C59" s="19" t="s">
        <v>2260</v>
      </c>
      <c r="D59" s="19" t="s">
        <v>2261</v>
      </c>
      <c r="E59" s="19" t="s">
        <v>533</v>
      </c>
    </row>
    <row r="60" customFormat="false" ht="12.75" hidden="false" customHeight="false" outlineLevel="0" collapsed="false">
      <c r="A60" s="19" t="s">
        <v>2104</v>
      </c>
      <c r="B60" s="19" t="s">
        <v>2105</v>
      </c>
      <c r="C60" s="19" t="s">
        <v>2260</v>
      </c>
      <c r="D60" s="19" t="s">
        <v>2261</v>
      </c>
      <c r="E60" s="19" t="s">
        <v>251</v>
      </c>
    </row>
    <row r="61" customFormat="false" ht="12.75" hidden="false" customHeight="false" outlineLevel="0" collapsed="false">
      <c r="A61" s="19" t="s">
        <v>1823</v>
      </c>
      <c r="B61" s="19" t="s">
        <v>1824</v>
      </c>
      <c r="C61" s="19" t="s">
        <v>2260</v>
      </c>
      <c r="D61" s="19" t="s">
        <v>2261</v>
      </c>
      <c r="E61" s="19" t="s">
        <v>1826</v>
      </c>
    </row>
    <row r="62" customFormat="false" ht="12.75" hidden="false" customHeight="false" outlineLevel="0" collapsed="false">
      <c r="A62" s="19" t="s">
        <v>1981</v>
      </c>
      <c r="B62" s="19" t="s">
        <v>1982</v>
      </c>
      <c r="C62" s="19" t="s">
        <v>2260</v>
      </c>
      <c r="D62" s="19" t="s">
        <v>2261</v>
      </c>
      <c r="E62" s="19" t="s">
        <v>1984</v>
      </c>
    </row>
    <row r="63" customFormat="false" ht="12.75" hidden="false" customHeight="false" outlineLevel="0" collapsed="false">
      <c r="A63" s="19" t="s">
        <v>1816</v>
      </c>
      <c r="B63" s="19" t="s">
        <v>1817</v>
      </c>
      <c r="C63" s="19" t="s">
        <v>2260</v>
      </c>
      <c r="D63" s="19" t="s">
        <v>2262</v>
      </c>
      <c r="E63" s="19" t="s">
        <v>1818</v>
      </c>
    </row>
    <row r="64" customFormat="false" ht="12.75" hidden="false" customHeight="false" outlineLevel="0" collapsed="false">
      <c r="A64" s="19" t="s">
        <v>2132</v>
      </c>
      <c r="B64" s="19" t="s">
        <v>2133</v>
      </c>
      <c r="C64" s="19" t="s">
        <v>2260</v>
      </c>
      <c r="D64" s="19" t="s">
        <v>2261</v>
      </c>
      <c r="E64" s="19" t="s">
        <v>2134</v>
      </c>
    </row>
    <row r="65" customFormat="false" ht="12.75" hidden="false" customHeight="false" outlineLevel="0" collapsed="false">
      <c r="A65" s="19" t="s">
        <v>1989</v>
      </c>
      <c r="B65" s="19" t="s">
        <v>1990</v>
      </c>
      <c r="C65" s="19" t="s">
        <v>2260</v>
      </c>
      <c r="D65" s="19" t="s">
        <v>2261</v>
      </c>
      <c r="E65" s="19" t="s">
        <v>35</v>
      </c>
    </row>
    <row r="66" customFormat="false" ht="12.75" hidden="false" customHeight="false" outlineLevel="0" collapsed="false">
      <c r="A66" s="19" t="s">
        <v>1720</v>
      </c>
      <c r="B66" s="19" t="s">
        <v>1721</v>
      </c>
      <c r="C66" s="19" t="s">
        <v>2260</v>
      </c>
      <c r="D66" s="19" t="s">
        <v>2261</v>
      </c>
      <c r="E66" s="19" t="s">
        <v>156</v>
      </c>
    </row>
    <row r="67" customFormat="false" ht="12.75" hidden="false" customHeight="false" outlineLevel="0" collapsed="false">
      <c r="A67" s="19" t="s">
        <v>1639</v>
      </c>
      <c r="B67" s="19" t="s">
        <v>1640</v>
      </c>
      <c r="C67" s="19" t="s">
        <v>2260</v>
      </c>
      <c r="D67" s="19" t="s">
        <v>2261</v>
      </c>
      <c r="E67" s="19" t="s">
        <v>1641</v>
      </c>
    </row>
    <row r="68" customFormat="false" ht="12.75" hidden="false" customHeight="false" outlineLevel="0" collapsed="false">
      <c r="A68" s="19" t="s">
        <v>971</v>
      </c>
      <c r="B68" s="19" t="s">
        <v>972</v>
      </c>
      <c r="C68" s="19" t="s">
        <v>2260</v>
      </c>
      <c r="D68" s="19" t="s">
        <v>2262</v>
      </c>
      <c r="E68" s="19" t="s">
        <v>288</v>
      </c>
    </row>
    <row r="69" customFormat="false" ht="12.75" hidden="false" customHeight="false" outlineLevel="0" collapsed="false">
      <c r="A69" s="19" t="s">
        <v>1240</v>
      </c>
      <c r="B69" s="19" t="s">
        <v>1241</v>
      </c>
      <c r="C69" s="19" t="s">
        <v>2260</v>
      </c>
      <c r="D69" s="19" t="s">
        <v>2261</v>
      </c>
      <c r="E69" s="19" t="s">
        <v>204</v>
      </c>
    </row>
    <row r="70" customFormat="false" ht="12.75" hidden="false" customHeight="false" outlineLevel="0" collapsed="false">
      <c r="A70" s="19" t="s">
        <v>1240</v>
      </c>
      <c r="B70" s="19" t="s">
        <v>1970</v>
      </c>
      <c r="C70" s="19" t="s">
        <v>2260</v>
      </c>
      <c r="D70" s="19" t="s">
        <v>2261</v>
      </c>
      <c r="E70" s="19" t="s">
        <v>124</v>
      </c>
    </row>
    <row r="71" customFormat="false" ht="12.75" hidden="false" customHeight="false" outlineLevel="0" collapsed="false">
      <c r="A71" s="19" t="s">
        <v>1174</v>
      </c>
      <c r="B71" s="19" t="s">
        <v>1175</v>
      </c>
      <c r="C71" s="19" t="s">
        <v>2260</v>
      </c>
      <c r="D71" s="19" t="s">
        <v>2262</v>
      </c>
      <c r="E71" s="19" t="s">
        <v>265</v>
      </c>
    </row>
    <row r="72" customFormat="false" ht="12.75" hidden="false" customHeight="false" outlineLevel="0" collapsed="false">
      <c r="A72" s="19" t="s">
        <v>1214</v>
      </c>
      <c r="B72" s="19" t="s">
        <v>1215</v>
      </c>
      <c r="C72" s="19" t="s">
        <v>2260</v>
      </c>
      <c r="D72" s="19" t="s">
        <v>2261</v>
      </c>
      <c r="E72" s="19" t="s">
        <v>564</v>
      </c>
    </row>
    <row r="73" customFormat="false" ht="12.75" hidden="false" customHeight="false" outlineLevel="0" collapsed="false">
      <c r="A73" s="19" t="s">
        <v>2083</v>
      </c>
      <c r="B73" s="19" t="s">
        <v>2084</v>
      </c>
      <c r="C73" s="19" t="s">
        <v>2260</v>
      </c>
      <c r="D73" s="19" t="s">
        <v>2261</v>
      </c>
      <c r="E73" s="19" t="s">
        <v>410</v>
      </c>
    </row>
    <row r="74" customFormat="false" ht="12.75" hidden="false" customHeight="false" outlineLevel="0" collapsed="false">
      <c r="A74" s="19" t="s">
        <v>1615</v>
      </c>
      <c r="B74" s="19" t="s">
        <v>1616</v>
      </c>
      <c r="C74" s="19" t="s">
        <v>2260</v>
      </c>
      <c r="D74" s="19" t="s">
        <v>2262</v>
      </c>
      <c r="E74" s="19" t="s">
        <v>564</v>
      </c>
    </row>
    <row r="75" customFormat="false" ht="12.75" hidden="false" customHeight="false" outlineLevel="0" collapsed="false">
      <c r="A75" s="19" t="s">
        <v>1740</v>
      </c>
      <c r="B75" s="19" t="s">
        <v>1741</v>
      </c>
      <c r="C75" s="19" t="s">
        <v>2260</v>
      </c>
      <c r="D75" s="19" t="s">
        <v>2261</v>
      </c>
      <c r="E75" s="19" t="s">
        <v>1743</v>
      </c>
    </row>
    <row r="76" customFormat="false" ht="12.75" hidden="false" customHeight="false" outlineLevel="0" collapsed="false">
      <c r="A76" s="19" t="s">
        <v>2266</v>
      </c>
      <c r="B76" s="19" t="s">
        <v>1428</v>
      </c>
      <c r="C76" s="19" t="s">
        <v>2260</v>
      </c>
      <c r="D76" s="19" t="s">
        <v>2262</v>
      </c>
      <c r="E76" s="19" t="s">
        <v>1322</v>
      </c>
    </row>
    <row r="77" customFormat="false" ht="12.75" hidden="false" customHeight="false" outlineLevel="0" collapsed="false">
      <c r="A77" s="19" t="s">
        <v>1732</v>
      </c>
      <c r="B77" s="19" t="s">
        <v>1733</v>
      </c>
      <c r="C77" s="19" t="s">
        <v>2260</v>
      </c>
      <c r="D77" s="19" t="s">
        <v>2261</v>
      </c>
      <c r="E77" s="19" t="s">
        <v>1735</v>
      </c>
    </row>
    <row r="78" customFormat="false" ht="12.75" hidden="false" customHeight="false" outlineLevel="0" collapsed="false">
      <c r="A78" s="19" t="s">
        <v>1761</v>
      </c>
      <c r="B78" s="19" t="s">
        <v>1762</v>
      </c>
      <c r="C78" s="19" t="s">
        <v>2260</v>
      </c>
      <c r="D78" s="19" t="s">
        <v>2261</v>
      </c>
      <c r="E78" s="19" t="s">
        <v>481</v>
      </c>
    </row>
    <row r="79" customFormat="false" ht="12.75" hidden="false" customHeight="false" outlineLevel="0" collapsed="false">
      <c r="A79" s="19" t="s">
        <v>1967</v>
      </c>
      <c r="B79" s="19" t="s">
        <v>1968</v>
      </c>
      <c r="C79" s="19" t="s">
        <v>2260</v>
      </c>
      <c r="D79" s="19" t="s">
        <v>2261</v>
      </c>
      <c r="E79" s="19" t="s">
        <v>688</v>
      </c>
    </row>
    <row r="80" customFormat="false" ht="12.75" hidden="false" customHeight="false" outlineLevel="0" collapsed="false">
      <c r="A80" s="19" t="s">
        <v>1066</v>
      </c>
      <c r="B80" s="19" t="s">
        <v>1067</v>
      </c>
      <c r="C80" s="19" t="s">
        <v>2260</v>
      </c>
      <c r="D80" s="19" t="s">
        <v>2261</v>
      </c>
      <c r="E80" s="19" t="s">
        <v>688</v>
      </c>
    </row>
    <row r="81" customFormat="false" ht="12.75" hidden="false" customHeight="false" outlineLevel="0" collapsed="false">
      <c r="A81" s="19" t="s">
        <v>1537</v>
      </c>
      <c r="B81" s="19" t="s">
        <v>1538</v>
      </c>
      <c r="C81" s="19" t="s">
        <v>2260</v>
      </c>
      <c r="D81" s="19" t="s">
        <v>2261</v>
      </c>
      <c r="E81" s="19" t="s">
        <v>1540</v>
      </c>
    </row>
    <row r="82" customFormat="false" ht="12.75" hidden="false" customHeight="false" outlineLevel="0" collapsed="false">
      <c r="A82" s="19" t="s">
        <v>1571</v>
      </c>
      <c r="B82" s="19" t="s">
        <v>1572</v>
      </c>
      <c r="C82" s="19" t="s">
        <v>2260</v>
      </c>
      <c r="D82" s="19" t="s">
        <v>2261</v>
      </c>
      <c r="E82" s="19" t="s">
        <v>564</v>
      </c>
    </row>
    <row r="83" customFormat="false" ht="12.75" hidden="false" customHeight="false" outlineLevel="0" collapsed="false">
      <c r="A83" s="19" t="s">
        <v>1959</v>
      </c>
      <c r="B83" s="19" t="s">
        <v>1960</v>
      </c>
      <c r="C83" s="19" t="s">
        <v>2260</v>
      </c>
      <c r="D83" s="19" t="s">
        <v>2261</v>
      </c>
      <c r="E83" s="19" t="s">
        <v>564</v>
      </c>
    </row>
    <row r="84" customFormat="false" ht="12.75" hidden="false" customHeight="false" outlineLevel="0" collapsed="false">
      <c r="A84" s="19" t="s">
        <v>1140</v>
      </c>
      <c r="B84" s="19" t="s">
        <v>1141</v>
      </c>
      <c r="C84" s="19" t="s">
        <v>2260</v>
      </c>
      <c r="D84" s="19" t="s">
        <v>2261</v>
      </c>
      <c r="E84" s="19" t="s">
        <v>156</v>
      </c>
    </row>
    <row r="85" customFormat="false" ht="12.75" hidden="false" customHeight="false" outlineLevel="0" collapsed="false">
      <c r="A85" s="19" t="s">
        <v>1398</v>
      </c>
      <c r="B85" s="19" t="s">
        <v>1399</v>
      </c>
      <c r="C85" s="19" t="s">
        <v>2260</v>
      </c>
      <c r="D85" s="19" t="s">
        <v>2261</v>
      </c>
      <c r="E85" s="19" t="s">
        <v>1401</v>
      </c>
    </row>
    <row r="86" customFormat="false" ht="12.75" hidden="false" customHeight="false" outlineLevel="0" collapsed="false">
      <c r="A86" s="19" t="s">
        <v>1662</v>
      </c>
      <c r="B86" s="19" t="s">
        <v>1663</v>
      </c>
      <c r="C86" s="19" t="s">
        <v>2260</v>
      </c>
      <c r="D86" s="19" t="s">
        <v>2261</v>
      </c>
      <c r="E86" s="19" t="s">
        <v>1664</v>
      </c>
    </row>
    <row r="87" customFormat="false" ht="12.75" hidden="false" customHeight="false" outlineLevel="0" collapsed="false">
      <c r="A87" s="19" t="s">
        <v>1517</v>
      </c>
      <c r="B87" s="19" t="s">
        <v>1518</v>
      </c>
      <c r="C87" s="19" t="s">
        <v>2260</v>
      </c>
      <c r="D87" s="19" t="s">
        <v>2261</v>
      </c>
      <c r="E87" s="19" t="s">
        <v>564</v>
      </c>
    </row>
    <row r="88" customFormat="false" ht="12.75" hidden="false" customHeight="false" outlineLevel="0" collapsed="false">
      <c r="A88" s="19" t="s">
        <v>1025</v>
      </c>
      <c r="B88" s="19" t="s">
        <v>1026</v>
      </c>
      <c r="C88" s="19" t="s">
        <v>2260</v>
      </c>
      <c r="D88" s="19" t="s">
        <v>2261</v>
      </c>
      <c r="E88" s="19" t="s">
        <v>124</v>
      </c>
    </row>
    <row r="89" customFormat="false" ht="12.75" hidden="false" customHeight="false" outlineLevel="0" collapsed="false">
      <c r="A89" s="19" t="s">
        <v>1575</v>
      </c>
      <c r="B89" s="19" t="s">
        <v>1576</v>
      </c>
      <c r="C89" s="19" t="s">
        <v>2260</v>
      </c>
      <c r="D89" s="19" t="s">
        <v>2261</v>
      </c>
      <c r="E89" s="19" t="s">
        <v>688</v>
      </c>
    </row>
    <row r="90" customFormat="false" ht="12.75" hidden="false" customHeight="false" outlineLevel="0" collapsed="false">
      <c r="A90" s="19" t="s">
        <v>1472</v>
      </c>
      <c r="B90" s="19" t="s">
        <v>1473</v>
      </c>
      <c r="C90" s="19" t="s">
        <v>2260</v>
      </c>
      <c r="D90" s="19" t="s">
        <v>2261</v>
      </c>
      <c r="E90" s="19" t="s">
        <v>124</v>
      </c>
    </row>
    <row r="91" customFormat="false" ht="12.75" hidden="false" customHeight="false" outlineLevel="0" collapsed="false">
      <c r="A91" s="19" t="s">
        <v>1722</v>
      </c>
      <c r="B91" s="19" t="s">
        <v>1723</v>
      </c>
      <c r="C91" s="19" t="s">
        <v>2260</v>
      </c>
      <c r="D91" s="19" t="s">
        <v>2261</v>
      </c>
      <c r="E91" s="19" t="s">
        <v>688</v>
      </c>
    </row>
    <row r="92" customFormat="false" ht="12.75" hidden="false" customHeight="false" outlineLevel="0" collapsed="false">
      <c r="A92" s="19" t="s">
        <v>1435</v>
      </c>
      <c r="B92" s="19" t="s">
        <v>1436</v>
      </c>
      <c r="C92" s="19" t="s">
        <v>2260</v>
      </c>
      <c r="D92" s="19" t="s">
        <v>2262</v>
      </c>
      <c r="E92" s="19" t="s">
        <v>839</v>
      </c>
    </row>
    <row r="93" customFormat="false" ht="12.75" hidden="false" customHeight="false" outlineLevel="0" collapsed="false">
      <c r="A93" s="19" t="s">
        <v>2128</v>
      </c>
      <c r="B93" s="19" t="s">
        <v>2129</v>
      </c>
      <c r="C93" s="19" t="s">
        <v>2260</v>
      </c>
      <c r="D93" s="19" t="s">
        <v>2261</v>
      </c>
      <c r="E93" s="19" t="s">
        <v>564</v>
      </c>
    </row>
    <row r="94" customFormat="false" ht="12.75" hidden="false" customHeight="false" outlineLevel="0" collapsed="false">
      <c r="A94" s="19" t="s">
        <v>1642</v>
      </c>
      <c r="B94" s="19" t="s">
        <v>1643</v>
      </c>
      <c r="C94" s="19" t="s">
        <v>2260</v>
      </c>
      <c r="D94" s="19" t="s">
        <v>2261</v>
      </c>
      <c r="E94" s="19" t="s">
        <v>288</v>
      </c>
    </row>
    <row r="95" customFormat="false" ht="12.75" hidden="false" customHeight="false" outlineLevel="0" collapsed="false">
      <c r="A95" s="19" t="s">
        <v>1029</v>
      </c>
      <c r="B95" s="19" t="s">
        <v>1030</v>
      </c>
      <c r="C95" s="19" t="s">
        <v>2260</v>
      </c>
      <c r="D95" s="19" t="s">
        <v>2262</v>
      </c>
      <c r="E95" s="19" t="s">
        <v>1033</v>
      </c>
    </row>
    <row r="96" customFormat="false" ht="12.75" hidden="false" customHeight="false" outlineLevel="0" collapsed="false">
      <c r="A96" s="19" t="s">
        <v>2121</v>
      </c>
      <c r="B96" s="19" t="s">
        <v>2122</v>
      </c>
      <c r="C96" s="19" t="s">
        <v>2260</v>
      </c>
      <c r="D96" s="19" t="s">
        <v>2262</v>
      </c>
      <c r="E96" s="19" t="s">
        <v>410</v>
      </c>
    </row>
    <row r="97" customFormat="false" ht="12.75" hidden="false" customHeight="false" outlineLevel="0" collapsed="false">
      <c r="A97" s="19" t="s">
        <v>1764</v>
      </c>
      <c r="B97" s="19" t="s">
        <v>1765</v>
      </c>
      <c r="C97" s="19" t="s">
        <v>2260</v>
      </c>
      <c r="D97" s="19" t="s">
        <v>2261</v>
      </c>
      <c r="E97" s="19" t="s">
        <v>704</v>
      </c>
    </row>
    <row r="98" customFormat="false" ht="12.75" hidden="false" customHeight="false" outlineLevel="0" collapsed="false">
      <c r="A98" s="19" t="s">
        <v>1773</v>
      </c>
      <c r="B98" s="19" t="s">
        <v>1774</v>
      </c>
      <c r="C98" s="19" t="s">
        <v>2260</v>
      </c>
      <c r="D98" s="19" t="s">
        <v>2261</v>
      </c>
      <c r="E98" s="19" t="s">
        <v>156</v>
      </c>
    </row>
    <row r="99" customFormat="false" ht="12.75" hidden="false" customHeight="false" outlineLevel="0" collapsed="false">
      <c r="A99" s="19" t="s">
        <v>2235</v>
      </c>
      <c r="B99" s="19" t="s">
        <v>2236</v>
      </c>
      <c r="C99" s="19" t="s">
        <v>2260</v>
      </c>
      <c r="D99" s="19" t="s">
        <v>2261</v>
      </c>
      <c r="E99" s="19" t="s">
        <v>564</v>
      </c>
    </row>
    <row r="100" customFormat="false" ht="12.75" hidden="false" customHeight="false" outlineLevel="0" collapsed="false">
      <c r="A100" s="19" t="s">
        <v>1258</v>
      </c>
      <c r="B100" s="19" t="s">
        <v>1259</v>
      </c>
      <c r="C100" s="19" t="s">
        <v>2260</v>
      </c>
      <c r="D100" s="19" t="s">
        <v>2261</v>
      </c>
      <c r="E100" s="19" t="s">
        <v>124</v>
      </c>
    </row>
    <row r="101" customFormat="false" ht="12.75" hidden="false" customHeight="false" outlineLevel="0" collapsed="false">
      <c r="A101" s="19" t="s">
        <v>2069</v>
      </c>
      <c r="B101" s="19" t="s">
        <v>2070</v>
      </c>
      <c r="C101" s="19" t="s">
        <v>2260</v>
      </c>
      <c r="D101" s="19" t="s">
        <v>2261</v>
      </c>
      <c r="E101" s="19" t="s">
        <v>1735</v>
      </c>
    </row>
    <row r="102" customFormat="false" ht="12.75" hidden="false" customHeight="false" outlineLevel="0" collapsed="false">
      <c r="A102" s="19" t="s">
        <v>1282</v>
      </c>
      <c r="B102" s="19" t="s">
        <v>1283</v>
      </c>
      <c r="C102" s="19" t="s">
        <v>2260</v>
      </c>
      <c r="D102" s="19" t="s">
        <v>2261</v>
      </c>
      <c r="E102" s="19" t="s">
        <v>481</v>
      </c>
    </row>
    <row r="103" customFormat="false" ht="12.75" hidden="false" customHeight="false" outlineLevel="0" collapsed="false">
      <c r="A103" s="19" t="s">
        <v>1183</v>
      </c>
      <c r="B103" s="19" t="s">
        <v>1184</v>
      </c>
      <c r="C103" s="19" t="s">
        <v>2260</v>
      </c>
      <c r="D103" s="19" t="s">
        <v>2261</v>
      </c>
      <c r="E103" s="19" t="s">
        <v>481</v>
      </c>
    </row>
    <row r="104" customFormat="false" ht="12.75" hidden="false" customHeight="false" outlineLevel="0" collapsed="false">
      <c r="A104" s="19" t="s">
        <v>1855</v>
      </c>
      <c r="B104" s="19" t="s">
        <v>1856</v>
      </c>
      <c r="C104" s="19" t="s">
        <v>2260</v>
      </c>
      <c r="D104" s="19" t="s">
        <v>2261</v>
      </c>
      <c r="E104" s="19" t="s">
        <v>582</v>
      </c>
    </row>
    <row r="105" customFormat="false" ht="12.75" hidden="false" customHeight="false" outlineLevel="0" collapsed="false">
      <c r="A105" s="19" t="s">
        <v>1855</v>
      </c>
      <c r="B105" s="19" t="s">
        <v>1941</v>
      </c>
      <c r="C105" s="19" t="s">
        <v>2260</v>
      </c>
      <c r="D105" s="19" t="s">
        <v>2261</v>
      </c>
      <c r="E105" s="19" t="s">
        <v>410</v>
      </c>
    </row>
    <row r="106" customFormat="false" ht="12.75" hidden="false" customHeight="false" outlineLevel="0" collapsed="false">
      <c r="A106" s="19" t="s">
        <v>1508</v>
      </c>
      <c r="B106" s="19" t="s">
        <v>1509</v>
      </c>
      <c r="C106" s="19" t="s">
        <v>2260</v>
      </c>
      <c r="D106" s="19" t="s">
        <v>2261</v>
      </c>
      <c r="E106" s="19" t="s">
        <v>204</v>
      </c>
    </row>
    <row r="107" customFormat="false" ht="12.75" hidden="false" customHeight="false" outlineLevel="0" collapsed="false">
      <c r="A107" s="19" t="s">
        <v>872</v>
      </c>
      <c r="B107" s="19" t="s">
        <v>1271</v>
      </c>
      <c r="C107" s="19" t="s">
        <v>2260</v>
      </c>
      <c r="D107" s="19" t="s">
        <v>2261</v>
      </c>
      <c r="E107" s="19" t="s">
        <v>481</v>
      </c>
    </row>
    <row r="108" customFormat="false" ht="12.75" hidden="false" customHeight="false" outlineLevel="0" collapsed="false">
      <c r="A108" s="19" t="s">
        <v>1776</v>
      </c>
      <c r="B108" s="19" t="s">
        <v>1777</v>
      </c>
      <c r="C108" s="19" t="s">
        <v>2260</v>
      </c>
      <c r="D108" s="19" t="s">
        <v>2261</v>
      </c>
      <c r="E108" s="19" t="s">
        <v>1778</v>
      </c>
    </row>
    <row r="109" customFormat="false" ht="12.75" hidden="false" customHeight="false" outlineLevel="0" collapsed="false">
      <c r="A109" s="19" t="s">
        <v>1567</v>
      </c>
      <c r="B109" s="19" t="s">
        <v>1568</v>
      </c>
      <c r="C109" s="19" t="s">
        <v>2260</v>
      </c>
      <c r="D109" s="19" t="s">
        <v>2261</v>
      </c>
      <c r="E109" s="19" t="s">
        <v>124</v>
      </c>
    </row>
    <row r="110" customFormat="false" ht="12.75" hidden="false" customHeight="false" outlineLevel="0" collapsed="false">
      <c r="A110" s="19" t="s">
        <v>1666</v>
      </c>
      <c r="B110" s="19" t="s">
        <v>1667</v>
      </c>
      <c r="C110" s="19" t="s">
        <v>2260</v>
      </c>
      <c r="D110" s="19" t="s">
        <v>2261</v>
      </c>
      <c r="E110" s="19" t="s">
        <v>1540</v>
      </c>
    </row>
    <row r="111" customFormat="false" ht="12.75" hidden="false" customHeight="false" outlineLevel="0" collapsed="false">
      <c r="A111" s="19" t="s">
        <v>2089</v>
      </c>
      <c r="B111" s="19" t="s">
        <v>1767</v>
      </c>
      <c r="C111" s="19" t="s">
        <v>2260</v>
      </c>
      <c r="D111" s="19" t="s">
        <v>2261</v>
      </c>
      <c r="E111" s="19" t="s">
        <v>533</v>
      </c>
    </row>
    <row r="112" customFormat="false" ht="12.75" hidden="false" customHeight="false" outlineLevel="0" collapsed="false">
      <c r="A112" s="19" t="s">
        <v>2046</v>
      </c>
      <c r="B112" s="19" t="s">
        <v>2047</v>
      </c>
      <c r="C112" s="19" t="s">
        <v>2260</v>
      </c>
      <c r="D112" s="19" t="s">
        <v>2261</v>
      </c>
      <c r="E112" s="19" t="s">
        <v>2049</v>
      </c>
    </row>
    <row r="113" customFormat="false" ht="12.75" hidden="false" customHeight="false" outlineLevel="0" collapsed="false">
      <c r="A113" s="19" t="s">
        <v>2190</v>
      </c>
      <c r="B113" s="19" t="s">
        <v>2191</v>
      </c>
      <c r="C113" s="19" t="s">
        <v>2260</v>
      </c>
      <c r="D113" s="19" t="s">
        <v>2261</v>
      </c>
      <c r="E113" s="19" t="s">
        <v>688</v>
      </c>
    </row>
    <row r="114" customFormat="false" ht="12.75" hidden="false" customHeight="false" outlineLevel="0" collapsed="false">
      <c r="A114" s="19" t="s">
        <v>1105</v>
      </c>
      <c r="B114" s="19" t="s">
        <v>1106</v>
      </c>
      <c r="C114" s="19" t="s">
        <v>2260</v>
      </c>
      <c r="D114" s="19" t="s">
        <v>2261</v>
      </c>
      <c r="E114" s="19" t="s">
        <v>487</v>
      </c>
    </row>
    <row r="115" customFormat="false" ht="12.75" hidden="false" customHeight="false" outlineLevel="0" collapsed="false">
      <c r="A115" s="19" t="s">
        <v>1766</v>
      </c>
      <c r="B115" s="19" t="s">
        <v>1767</v>
      </c>
      <c r="C115" s="19" t="s">
        <v>2260</v>
      </c>
      <c r="D115" s="19" t="s">
        <v>2261</v>
      </c>
      <c r="E115" s="19" t="s">
        <v>1768</v>
      </c>
    </row>
    <row r="116" customFormat="false" ht="12.75" hidden="false" customHeight="false" outlineLevel="0" collapsed="false">
      <c r="A116" s="19" t="s">
        <v>975</v>
      </c>
      <c r="B116" s="19" t="s">
        <v>976</v>
      </c>
      <c r="C116" s="19" t="s">
        <v>2260</v>
      </c>
      <c r="D116" s="19" t="s">
        <v>2261</v>
      </c>
      <c r="E116" s="19" t="s">
        <v>599</v>
      </c>
    </row>
    <row r="117" customFormat="false" ht="12.75" hidden="false" customHeight="false" outlineLevel="0" collapsed="false">
      <c r="A117" s="19" t="s">
        <v>1143</v>
      </c>
      <c r="B117" s="19" t="s">
        <v>1144</v>
      </c>
      <c r="C117" s="19" t="s">
        <v>2260</v>
      </c>
      <c r="D117" s="19" t="s">
        <v>2261</v>
      </c>
      <c r="E117" s="19" t="s">
        <v>124</v>
      </c>
    </row>
    <row r="118" customFormat="false" ht="12.75" hidden="false" customHeight="false" outlineLevel="0" collapsed="false">
      <c r="A118" s="19" t="s">
        <v>1340</v>
      </c>
      <c r="B118" s="19" t="s">
        <v>1341</v>
      </c>
      <c r="C118" s="19" t="s">
        <v>2260</v>
      </c>
      <c r="D118" s="19" t="s">
        <v>2261</v>
      </c>
      <c r="E118" s="19" t="s">
        <v>1343</v>
      </c>
    </row>
    <row r="119" customFormat="false" ht="12.75" hidden="false" customHeight="false" outlineLevel="0" collapsed="false">
      <c r="A119" s="19" t="s">
        <v>1617</v>
      </c>
      <c r="B119" s="19" t="s">
        <v>1618</v>
      </c>
      <c r="C119" s="19" t="s">
        <v>2260</v>
      </c>
      <c r="D119" s="19" t="s">
        <v>2262</v>
      </c>
      <c r="E119" s="19" t="s">
        <v>156</v>
      </c>
    </row>
    <row r="120" customFormat="false" ht="12.75" hidden="false" customHeight="false" outlineLevel="0" collapsed="false">
      <c r="A120" s="19" t="s">
        <v>1785</v>
      </c>
      <c r="B120" s="19" t="s">
        <v>1786</v>
      </c>
      <c r="C120" s="19" t="s">
        <v>2260</v>
      </c>
      <c r="D120" s="19" t="s">
        <v>2261</v>
      </c>
      <c r="E120" s="19" t="s">
        <v>1788</v>
      </c>
    </row>
    <row r="121" customFormat="false" ht="12.75" hidden="false" customHeight="false" outlineLevel="0" collapsed="false">
      <c r="A121" s="19" t="s">
        <v>1034</v>
      </c>
      <c r="B121" s="19" t="s">
        <v>1035</v>
      </c>
      <c r="C121" s="19" t="s">
        <v>2260</v>
      </c>
      <c r="D121" s="19" t="s">
        <v>2262</v>
      </c>
      <c r="E121" s="19" t="s">
        <v>1038</v>
      </c>
    </row>
    <row r="122" customFormat="false" ht="12.75" hidden="false" customHeight="false" outlineLevel="0" collapsed="false">
      <c r="A122" s="19" t="s">
        <v>2142</v>
      </c>
      <c r="B122" s="19" t="s">
        <v>2143</v>
      </c>
      <c r="C122" s="19" t="s">
        <v>2260</v>
      </c>
      <c r="D122" s="19" t="s">
        <v>2261</v>
      </c>
      <c r="E122" s="19" t="s">
        <v>2145</v>
      </c>
    </row>
    <row r="123" customFormat="false" ht="12.75" hidden="false" customHeight="false" outlineLevel="0" collapsed="false">
      <c r="A123" s="19" t="s">
        <v>1584</v>
      </c>
      <c r="B123" s="19" t="s">
        <v>1585</v>
      </c>
      <c r="C123" s="19" t="s">
        <v>2260</v>
      </c>
      <c r="D123" s="19" t="s">
        <v>2261</v>
      </c>
      <c r="E123" s="19" t="s">
        <v>533</v>
      </c>
    </row>
    <row r="124" customFormat="false" ht="12.75" hidden="false" customHeight="false" outlineLevel="0" collapsed="false">
      <c r="A124" s="19" t="s">
        <v>1305</v>
      </c>
      <c r="B124" s="19" t="s">
        <v>1306</v>
      </c>
      <c r="C124" s="19" t="s">
        <v>2260</v>
      </c>
      <c r="D124" s="19" t="s">
        <v>2261</v>
      </c>
      <c r="E124" s="19" t="s">
        <v>410</v>
      </c>
    </row>
    <row r="125" customFormat="false" ht="12.75" hidden="false" customHeight="false" outlineLevel="0" collapsed="false">
      <c r="A125" s="19" t="s">
        <v>1305</v>
      </c>
      <c r="B125" s="19" t="s">
        <v>1835</v>
      </c>
      <c r="C125" s="19" t="s">
        <v>2260</v>
      </c>
      <c r="D125" s="19" t="s">
        <v>2261</v>
      </c>
      <c r="E125" s="19" t="s">
        <v>410</v>
      </c>
    </row>
    <row r="126" customFormat="false" ht="12.75" hidden="false" customHeight="false" outlineLevel="0" collapsed="false">
      <c r="A126" s="19" t="s">
        <v>1305</v>
      </c>
      <c r="B126" s="19" t="s">
        <v>2040</v>
      </c>
      <c r="C126" s="19" t="s">
        <v>2260</v>
      </c>
      <c r="D126" s="19" t="s">
        <v>2261</v>
      </c>
      <c r="E126" s="19" t="s">
        <v>1157</v>
      </c>
    </row>
    <row r="127" customFormat="false" ht="12.75" hidden="false" customHeight="false" outlineLevel="0" collapsed="false">
      <c r="A127" s="19" t="s">
        <v>1305</v>
      </c>
      <c r="B127" s="19" t="s">
        <v>2043</v>
      </c>
      <c r="C127" s="19" t="s">
        <v>2260</v>
      </c>
      <c r="D127" s="19" t="s">
        <v>2261</v>
      </c>
      <c r="E127" s="19" t="s">
        <v>2044</v>
      </c>
    </row>
    <row r="128" customFormat="false" ht="12.75" hidden="false" customHeight="false" outlineLevel="0" collapsed="false">
      <c r="A128" s="19" t="s">
        <v>1319</v>
      </c>
      <c r="B128" s="19" t="s">
        <v>1320</v>
      </c>
      <c r="C128" s="19" t="s">
        <v>2260</v>
      </c>
      <c r="D128" s="19" t="s">
        <v>2261</v>
      </c>
      <c r="E128" s="19" t="s">
        <v>564</v>
      </c>
    </row>
    <row r="129" customFormat="false" ht="12.75" hidden="false" customHeight="false" outlineLevel="0" collapsed="false">
      <c r="A129" s="19" t="s">
        <v>2147</v>
      </c>
      <c r="B129" s="19" t="s">
        <v>2148</v>
      </c>
      <c r="C129" s="19" t="s">
        <v>2260</v>
      </c>
      <c r="D129" s="19" t="s">
        <v>2261</v>
      </c>
      <c r="E129" s="19" t="s">
        <v>2149</v>
      </c>
    </row>
    <row r="130" customFormat="false" ht="12.75" hidden="false" customHeight="false" outlineLevel="0" collapsed="false">
      <c r="A130" s="19" t="s">
        <v>1790</v>
      </c>
      <c r="B130" s="19" t="s">
        <v>1791</v>
      </c>
      <c r="C130" s="19" t="s">
        <v>2260</v>
      </c>
      <c r="D130" s="19" t="s">
        <v>2261</v>
      </c>
      <c r="E130" s="19" t="s">
        <v>156</v>
      </c>
    </row>
    <row r="131" customFormat="false" ht="12.75" hidden="false" customHeight="false" outlineLevel="0" collapsed="false">
      <c r="A131" s="19" t="s">
        <v>1725</v>
      </c>
      <c r="B131" s="19" t="s">
        <v>1726</v>
      </c>
      <c r="C131" s="19" t="s">
        <v>2260</v>
      </c>
      <c r="D131" s="19" t="s">
        <v>2261</v>
      </c>
      <c r="E131" s="19" t="s">
        <v>564</v>
      </c>
    </row>
    <row r="132" customFormat="false" ht="12.75" hidden="false" customHeight="false" outlineLevel="0" collapsed="false">
      <c r="A132" s="19" t="s">
        <v>2005</v>
      </c>
      <c r="B132" s="19" t="s">
        <v>2006</v>
      </c>
      <c r="C132" s="19" t="s">
        <v>2260</v>
      </c>
      <c r="D132" s="19" t="s">
        <v>2261</v>
      </c>
      <c r="E132" s="19" t="s">
        <v>2008</v>
      </c>
    </row>
    <row r="133" customFormat="false" ht="12.75" hidden="false" customHeight="false" outlineLevel="0" collapsed="false">
      <c r="A133" s="19" t="s">
        <v>1770</v>
      </c>
      <c r="B133" s="19" t="s">
        <v>1771</v>
      </c>
      <c r="C133" s="19" t="s">
        <v>2260</v>
      </c>
      <c r="D133" s="19" t="s">
        <v>2261</v>
      </c>
      <c r="E133" s="19" t="s">
        <v>459</v>
      </c>
    </row>
    <row r="134" customFormat="false" ht="12.75" hidden="false" customHeight="false" outlineLevel="0" collapsed="false">
      <c r="A134" s="19" t="s">
        <v>1949</v>
      </c>
      <c r="B134" s="19" t="s">
        <v>1950</v>
      </c>
      <c r="C134" s="19" t="s">
        <v>2260</v>
      </c>
      <c r="D134" s="19" t="s">
        <v>2261</v>
      </c>
      <c r="E134" s="19" t="s">
        <v>564</v>
      </c>
    </row>
    <row r="135" customFormat="false" ht="12.75" hidden="false" customHeight="false" outlineLevel="0" collapsed="false">
      <c r="A135" s="19" t="s">
        <v>1439</v>
      </c>
      <c r="B135" s="19" t="s">
        <v>1440</v>
      </c>
      <c r="C135" s="19" t="s">
        <v>2260</v>
      </c>
      <c r="D135" s="19" t="s">
        <v>2262</v>
      </c>
      <c r="E135" s="19" t="s">
        <v>564</v>
      </c>
    </row>
    <row r="136" customFormat="false" ht="12.75" hidden="false" customHeight="false" outlineLevel="0" collapsed="false">
      <c r="A136" s="19" t="s">
        <v>1578</v>
      </c>
      <c r="B136" s="19" t="s">
        <v>1579</v>
      </c>
      <c r="C136" s="19" t="s">
        <v>2260</v>
      </c>
      <c r="D136" s="19" t="s">
        <v>2261</v>
      </c>
      <c r="E136" s="19" t="s">
        <v>204</v>
      </c>
    </row>
    <row r="137" customFormat="false" ht="12.75" hidden="false" customHeight="false" outlineLevel="0" collapsed="false">
      <c r="A137" s="19" t="s">
        <v>1511</v>
      </c>
      <c r="B137" s="19" t="s">
        <v>1512</v>
      </c>
      <c r="C137" s="19" t="s">
        <v>2260</v>
      </c>
      <c r="D137" s="19" t="s">
        <v>2261</v>
      </c>
      <c r="E137" s="19" t="s">
        <v>564</v>
      </c>
    </row>
    <row r="138" customFormat="false" ht="12.75" hidden="false" customHeight="false" outlineLevel="0" collapsed="false">
      <c r="A138" s="19" t="s">
        <v>1697</v>
      </c>
      <c r="B138" s="19" t="s">
        <v>1698</v>
      </c>
      <c r="C138" s="19" t="s">
        <v>2260</v>
      </c>
      <c r="D138" s="19" t="s">
        <v>2265</v>
      </c>
      <c r="E138" s="19" t="s">
        <v>204</v>
      </c>
    </row>
    <row r="139" customFormat="false" ht="12.75" hidden="false" customHeight="false" outlineLevel="0" collapsed="false">
      <c r="A139" s="19" t="s">
        <v>1387</v>
      </c>
      <c r="B139" s="19" t="s">
        <v>1388</v>
      </c>
      <c r="C139" s="19" t="s">
        <v>2260</v>
      </c>
      <c r="D139" s="19" t="s">
        <v>2261</v>
      </c>
      <c r="E139" s="19" t="s">
        <v>564</v>
      </c>
    </row>
    <row r="140" customFormat="false" ht="12.75" hidden="false" customHeight="false" outlineLevel="0" collapsed="false">
      <c r="A140" s="19" t="s">
        <v>1115</v>
      </c>
      <c r="B140" s="19" t="s">
        <v>1116</v>
      </c>
      <c r="C140" s="19" t="s">
        <v>2260</v>
      </c>
      <c r="D140" s="19" t="s">
        <v>2262</v>
      </c>
      <c r="E140" s="19" t="s">
        <v>1118</v>
      </c>
    </row>
    <row r="141" customFormat="false" ht="12.75" hidden="false" customHeight="false" outlineLevel="0" collapsed="false">
      <c r="A141" s="19" t="s">
        <v>1199</v>
      </c>
      <c r="B141" s="19" t="s">
        <v>1200</v>
      </c>
      <c r="C141" s="19" t="s">
        <v>2260</v>
      </c>
      <c r="D141" s="19" t="s">
        <v>2261</v>
      </c>
      <c r="E141" s="19" t="s">
        <v>1202</v>
      </c>
    </row>
    <row r="142" customFormat="false" ht="12.75" hidden="false" customHeight="false" outlineLevel="0" collapsed="false">
      <c r="A142" s="19" t="s">
        <v>1889</v>
      </c>
      <c r="B142" s="19" t="s">
        <v>1890</v>
      </c>
      <c r="C142" s="19" t="s">
        <v>2260</v>
      </c>
      <c r="D142" s="19" t="s">
        <v>2261</v>
      </c>
      <c r="E142" s="19" t="s">
        <v>1892</v>
      </c>
    </row>
    <row r="143" customFormat="false" ht="12.75" hidden="false" customHeight="false" outlineLevel="0" collapsed="false">
      <c r="A143" s="19" t="s">
        <v>1562</v>
      </c>
      <c r="B143" s="19" t="s">
        <v>1563</v>
      </c>
      <c r="C143" s="19" t="s">
        <v>2260</v>
      </c>
      <c r="D143" s="19" t="s">
        <v>2261</v>
      </c>
      <c r="E143" s="19" t="s">
        <v>1565</v>
      </c>
    </row>
    <row r="144" customFormat="false" ht="12.75" hidden="false" customHeight="false" outlineLevel="0" collapsed="false">
      <c r="A144" s="19" t="s">
        <v>1588</v>
      </c>
      <c r="B144" s="19" t="s">
        <v>1589</v>
      </c>
      <c r="C144" s="19" t="s">
        <v>2260</v>
      </c>
      <c r="D144" s="19" t="s">
        <v>2261</v>
      </c>
      <c r="E144" s="19" t="s">
        <v>564</v>
      </c>
    </row>
    <row r="145" customFormat="false" ht="12.75" hidden="false" customHeight="false" outlineLevel="0" collapsed="false">
      <c r="A145" s="19" t="s">
        <v>1255</v>
      </c>
      <c r="B145" s="19" t="s">
        <v>1256</v>
      </c>
      <c r="C145" s="19" t="s">
        <v>2260</v>
      </c>
      <c r="D145" s="19" t="s">
        <v>2261</v>
      </c>
      <c r="E145" s="19" t="s">
        <v>410</v>
      </c>
    </row>
    <row r="146" customFormat="false" ht="12.75" hidden="false" customHeight="false" outlineLevel="0" collapsed="false">
      <c r="A146" s="19" t="s">
        <v>1227</v>
      </c>
      <c r="B146" s="19" t="s">
        <v>1228</v>
      </c>
      <c r="C146" s="19" t="s">
        <v>2260</v>
      </c>
      <c r="D146" s="19" t="s">
        <v>2261</v>
      </c>
      <c r="E146" s="19" t="s">
        <v>564</v>
      </c>
    </row>
    <row r="147" customFormat="false" ht="12.75" hidden="false" customHeight="false" outlineLevel="0" collapsed="false">
      <c r="A147" s="19" t="s">
        <v>1534</v>
      </c>
      <c r="B147" s="19" t="s">
        <v>1535</v>
      </c>
      <c r="C147" s="19" t="s">
        <v>2260</v>
      </c>
      <c r="D147" s="19" t="s">
        <v>2265</v>
      </c>
      <c r="E147" s="19" t="s">
        <v>1359</v>
      </c>
    </row>
    <row r="148" customFormat="false" ht="12.75" hidden="false" customHeight="false" outlineLevel="0" collapsed="false">
      <c r="A148" s="19" t="s">
        <v>1875</v>
      </c>
      <c r="B148" s="19" t="s">
        <v>1876</v>
      </c>
      <c r="C148" s="19" t="s">
        <v>2260</v>
      </c>
      <c r="D148" s="19" t="s">
        <v>2261</v>
      </c>
      <c r="E148" s="19" t="s">
        <v>156</v>
      </c>
    </row>
    <row r="149" customFormat="false" ht="12.75" hidden="false" customHeight="false" outlineLevel="0" collapsed="false">
      <c r="A149" s="19" t="s">
        <v>1993</v>
      </c>
      <c r="B149" s="19" t="s">
        <v>1994</v>
      </c>
      <c r="C149" s="19" t="s">
        <v>2260</v>
      </c>
      <c r="D149" s="19" t="s">
        <v>2261</v>
      </c>
      <c r="E149" s="19" t="s">
        <v>564</v>
      </c>
    </row>
    <row r="150" customFormat="false" ht="12.75" hidden="false" customHeight="false" outlineLevel="0" collapsed="false">
      <c r="A150" s="19" t="s">
        <v>2220</v>
      </c>
      <c r="B150" s="19" t="s">
        <v>2221</v>
      </c>
      <c r="C150" s="19" t="s">
        <v>2260</v>
      </c>
      <c r="D150" s="19" t="s">
        <v>2261</v>
      </c>
      <c r="E150" s="19" t="s">
        <v>2222</v>
      </c>
    </row>
    <row r="151" customFormat="false" ht="12.75" hidden="false" customHeight="false" outlineLevel="0" collapsed="false">
      <c r="A151" s="19" t="s">
        <v>1813</v>
      </c>
      <c r="B151" s="19" t="s">
        <v>1814</v>
      </c>
      <c r="C151" s="19" t="s">
        <v>2260</v>
      </c>
      <c r="D151" s="19" t="s">
        <v>2261</v>
      </c>
      <c r="E151" s="19" t="s">
        <v>265</v>
      </c>
    </row>
    <row r="152" customFormat="false" ht="12.75" hidden="false" customHeight="false" outlineLevel="0" collapsed="false">
      <c r="A152" s="19" t="s">
        <v>1345</v>
      </c>
      <c r="B152" s="19" t="s">
        <v>1346</v>
      </c>
      <c r="C152" s="19" t="s">
        <v>2260</v>
      </c>
      <c r="D152" s="19" t="s">
        <v>2261</v>
      </c>
      <c r="E152" s="19" t="s">
        <v>1347</v>
      </c>
    </row>
    <row r="153" customFormat="false" ht="12.75" hidden="false" customHeight="false" outlineLevel="0" collapsed="false">
      <c r="A153" s="19" t="s">
        <v>1186</v>
      </c>
      <c r="B153" s="19" t="s">
        <v>1187</v>
      </c>
      <c r="C153" s="19" t="s">
        <v>2260</v>
      </c>
      <c r="D153" s="19" t="s">
        <v>2261</v>
      </c>
      <c r="E153" s="19" t="s">
        <v>564</v>
      </c>
    </row>
    <row r="154" customFormat="false" ht="12.75" hidden="false" customHeight="false" outlineLevel="0" collapsed="false">
      <c r="A154" s="19" t="s">
        <v>2193</v>
      </c>
      <c r="B154" s="19" t="s">
        <v>2194</v>
      </c>
      <c r="C154" s="19" t="s">
        <v>2260</v>
      </c>
      <c r="D154" s="19" t="s">
        <v>2261</v>
      </c>
      <c r="E154" s="19" t="s">
        <v>89</v>
      </c>
    </row>
    <row r="155" customFormat="false" ht="12.75" hidden="false" customHeight="false" outlineLevel="0" collapsed="false">
      <c r="A155" s="19" t="s">
        <v>2238</v>
      </c>
      <c r="B155" s="19" t="s">
        <v>2239</v>
      </c>
      <c r="C155" s="19" t="s">
        <v>2260</v>
      </c>
      <c r="D155" s="19" t="s">
        <v>2261</v>
      </c>
      <c r="E155" s="19" t="s">
        <v>434</v>
      </c>
    </row>
    <row r="156" customFormat="false" ht="12.75" hidden="false" customHeight="false" outlineLevel="0" collapsed="false">
      <c r="A156" s="19" t="s">
        <v>1838</v>
      </c>
      <c r="B156" s="19" t="s">
        <v>1839</v>
      </c>
      <c r="C156" s="19" t="s">
        <v>2260</v>
      </c>
      <c r="D156" s="19" t="s">
        <v>2261</v>
      </c>
      <c r="E156" s="19" t="s">
        <v>564</v>
      </c>
    </row>
    <row r="157" customFormat="false" ht="12.75" hidden="false" customHeight="false" outlineLevel="0" collapsed="false">
      <c r="A157" s="19" t="s">
        <v>2241</v>
      </c>
      <c r="B157" s="19" t="s">
        <v>2242</v>
      </c>
      <c r="C157" s="19" t="s">
        <v>2260</v>
      </c>
      <c r="D157" s="19" t="s">
        <v>2261</v>
      </c>
      <c r="E157" s="19" t="s">
        <v>2243</v>
      </c>
    </row>
    <row r="158" customFormat="false" ht="12.75" hidden="false" customHeight="false" outlineLevel="0" collapsed="false">
      <c r="A158" s="19" t="s">
        <v>2245</v>
      </c>
      <c r="B158" s="19" t="s">
        <v>2246</v>
      </c>
      <c r="C158" s="19" t="s">
        <v>2260</v>
      </c>
      <c r="D158" s="19" t="s">
        <v>2261</v>
      </c>
      <c r="E158" s="19" t="s">
        <v>265</v>
      </c>
    </row>
    <row r="159" customFormat="false" ht="12.75" hidden="false" customHeight="false" outlineLevel="0" collapsed="false">
      <c r="A159" s="19" t="s">
        <v>1620</v>
      </c>
      <c r="B159" s="19" t="s">
        <v>1621</v>
      </c>
      <c r="C159" s="19" t="s">
        <v>2260</v>
      </c>
      <c r="D159" s="19" t="s">
        <v>2262</v>
      </c>
      <c r="E159" s="19" t="s">
        <v>1622</v>
      </c>
    </row>
    <row r="160" customFormat="false" ht="12.75" hidden="false" customHeight="false" outlineLevel="0" collapsed="false">
      <c r="A160" s="19" t="s">
        <v>1520</v>
      </c>
      <c r="B160" s="19" t="s">
        <v>1521</v>
      </c>
      <c r="C160" s="19" t="s">
        <v>2260</v>
      </c>
      <c r="D160" s="19" t="s">
        <v>2261</v>
      </c>
      <c r="E160" s="19" t="s">
        <v>1522</v>
      </c>
    </row>
    <row r="161" customFormat="false" ht="12.75" hidden="false" customHeight="false" outlineLevel="0" collapsed="false">
      <c r="A161" s="19" t="s">
        <v>1207</v>
      </c>
      <c r="B161" s="19" t="s">
        <v>1208</v>
      </c>
      <c r="C161" s="19" t="s">
        <v>2260</v>
      </c>
      <c r="D161" s="19" t="s">
        <v>2261</v>
      </c>
      <c r="E161" s="19" t="s">
        <v>1209</v>
      </c>
    </row>
    <row r="162" customFormat="false" ht="12.75" hidden="false" customHeight="false" outlineLevel="0" collapsed="false">
      <c r="A162" s="19" t="s">
        <v>1623</v>
      </c>
      <c r="B162" s="19" t="s">
        <v>1624</v>
      </c>
      <c r="C162" s="19" t="s">
        <v>2260</v>
      </c>
      <c r="D162" s="19" t="s">
        <v>2262</v>
      </c>
      <c r="E162" s="19" t="s">
        <v>564</v>
      </c>
    </row>
    <row r="163" customFormat="false" ht="12.75" hidden="false" customHeight="false" outlineLevel="0" collapsed="false">
      <c r="A163" s="19" t="s">
        <v>2091</v>
      </c>
      <c r="B163" s="19" t="s">
        <v>2092</v>
      </c>
      <c r="C163" s="19" t="s">
        <v>2260</v>
      </c>
      <c r="D163" s="19" t="s">
        <v>2261</v>
      </c>
      <c r="E163" s="19" t="s">
        <v>313</v>
      </c>
    </row>
    <row r="164" customFormat="false" ht="12.75" hidden="false" customHeight="false" outlineLevel="0" collapsed="false">
      <c r="A164" s="19" t="s">
        <v>1204</v>
      </c>
      <c r="B164" s="19" t="s">
        <v>1205</v>
      </c>
      <c r="C164" s="19" t="s">
        <v>2260</v>
      </c>
      <c r="D164" s="19" t="s">
        <v>2265</v>
      </c>
      <c r="E164" s="19" t="s">
        <v>204</v>
      </c>
    </row>
    <row r="165" customFormat="false" ht="12.75" hidden="false" customHeight="false" outlineLevel="0" collapsed="false">
      <c r="A165" s="19" t="s">
        <v>1626</v>
      </c>
      <c r="B165" s="19" t="s">
        <v>1627</v>
      </c>
      <c r="C165" s="19" t="s">
        <v>2260</v>
      </c>
      <c r="D165" s="19" t="s">
        <v>2262</v>
      </c>
      <c r="E165" s="19" t="s">
        <v>124</v>
      </c>
    </row>
    <row r="166" customFormat="false" ht="12.75" hidden="false" customHeight="false" outlineLevel="0" collapsed="false">
      <c r="A166" s="19" t="s">
        <v>1286</v>
      </c>
      <c r="B166" s="19" t="s">
        <v>1287</v>
      </c>
      <c r="C166" s="19" t="s">
        <v>2260</v>
      </c>
      <c r="D166" s="19" t="s">
        <v>2262</v>
      </c>
      <c r="E166" s="19" t="s">
        <v>1080</v>
      </c>
    </row>
    <row r="167" customFormat="false" ht="12.75" hidden="false" customHeight="false" outlineLevel="0" collapsed="false">
      <c r="A167" s="19" t="s">
        <v>1236</v>
      </c>
      <c r="B167" s="19" t="s">
        <v>1237</v>
      </c>
      <c r="C167" s="19" t="s">
        <v>2260</v>
      </c>
      <c r="D167" s="19" t="s">
        <v>2261</v>
      </c>
      <c r="E167" s="19" t="s">
        <v>341</v>
      </c>
    </row>
    <row r="168" customFormat="false" ht="12.75" hidden="false" customHeight="false" outlineLevel="0" collapsed="false">
      <c r="A168" s="19" t="s">
        <v>1628</v>
      </c>
      <c r="B168" s="19" t="s">
        <v>1629</v>
      </c>
      <c r="C168" s="19" t="s">
        <v>2260</v>
      </c>
      <c r="D168" s="19" t="s">
        <v>2262</v>
      </c>
      <c r="E168" s="19" t="s">
        <v>1630</v>
      </c>
    </row>
    <row r="169" customFormat="false" ht="12.75" hidden="false" customHeight="false" outlineLevel="0" collapsed="false">
      <c r="A169" s="19" t="s">
        <v>1055</v>
      </c>
      <c r="B169" s="19" t="s">
        <v>1056</v>
      </c>
      <c r="C169" s="19" t="s">
        <v>2260</v>
      </c>
      <c r="D169" s="19" t="s">
        <v>2261</v>
      </c>
      <c r="E169" s="19" t="s">
        <v>582</v>
      </c>
    </row>
    <row r="170" customFormat="false" ht="12.75" hidden="false" customHeight="false" outlineLevel="0" collapsed="false">
      <c r="A170" s="19" t="s">
        <v>1728</v>
      </c>
      <c r="B170" s="19" t="s">
        <v>1729</v>
      </c>
      <c r="C170" s="19" t="s">
        <v>2260</v>
      </c>
      <c r="D170" s="19" t="s">
        <v>2261</v>
      </c>
      <c r="E170" s="19" t="s">
        <v>1730</v>
      </c>
    </row>
    <row r="171" customFormat="false" ht="12.75" hidden="false" customHeight="false" outlineLevel="0" collapsed="false">
      <c r="A171" s="19" t="s">
        <v>1323</v>
      </c>
      <c r="B171" s="19" t="s">
        <v>1324</v>
      </c>
      <c r="C171" s="19" t="s">
        <v>2260</v>
      </c>
      <c r="D171" s="19" t="s">
        <v>2261</v>
      </c>
      <c r="E171" s="19" t="s">
        <v>688</v>
      </c>
    </row>
    <row r="172" customFormat="false" ht="12.75" hidden="false" customHeight="false" outlineLevel="0" collapsed="false">
      <c r="A172" s="19" t="s">
        <v>2030</v>
      </c>
      <c r="B172" s="19" t="s">
        <v>2031</v>
      </c>
      <c r="C172" s="19" t="s">
        <v>2260</v>
      </c>
      <c r="D172" s="19" t="s">
        <v>2261</v>
      </c>
      <c r="E172" s="19" t="s">
        <v>2033</v>
      </c>
    </row>
    <row r="173" customFormat="false" ht="12.75" hidden="false" customHeight="false" outlineLevel="0" collapsed="false">
      <c r="A173" s="19" t="s">
        <v>2030</v>
      </c>
      <c r="B173" s="19" t="s">
        <v>2057</v>
      </c>
      <c r="C173" s="19" t="s">
        <v>2260</v>
      </c>
      <c r="D173" s="19" t="s">
        <v>2261</v>
      </c>
      <c r="E173" s="19" t="s">
        <v>704</v>
      </c>
    </row>
    <row r="174" customFormat="false" ht="12.75" hidden="false" customHeight="false" outlineLevel="0" collapsed="false">
      <c r="A174" s="19" t="s">
        <v>2094</v>
      </c>
      <c r="B174" s="19" t="s">
        <v>2095</v>
      </c>
      <c r="C174" s="19" t="s">
        <v>2260</v>
      </c>
      <c r="D174" s="19" t="s">
        <v>2261</v>
      </c>
      <c r="E174" s="19" t="s">
        <v>2096</v>
      </c>
    </row>
    <row r="175" customFormat="false" ht="12.75" hidden="false" customHeight="false" outlineLevel="0" collapsed="false">
      <c r="A175" s="19" t="s">
        <v>1877</v>
      </c>
      <c r="B175" s="19" t="s">
        <v>1878</v>
      </c>
      <c r="C175" s="19" t="s">
        <v>2260</v>
      </c>
      <c r="D175" s="19" t="s">
        <v>2261</v>
      </c>
      <c r="E175" s="19" t="s">
        <v>564</v>
      </c>
    </row>
    <row r="176" customFormat="false" ht="12.75" hidden="false" customHeight="false" outlineLevel="0" collapsed="false">
      <c r="A176" s="19" t="s">
        <v>1541</v>
      </c>
      <c r="B176" s="19" t="s">
        <v>1542</v>
      </c>
      <c r="C176" s="19" t="s">
        <v>2260</v>
      </c>
      <c r="D176" s="19" t="s">
        <v>2261</v>
      </c>
      <c r="E176" s="19" t="s">
        <v>564</v>
      </c>
    </row>
    <row r="177" customFormat="false" ht="12.75" hidden="false" customHeight="false" outlineLevel="0" collapsed="false">
      <c r="A177" s="19" t="s">
        <v>2151</v>
      </c>
      <c r="B177" s="19" t="s">
        <v>2152</v>
      </c>
      <c r="C177" s="19" t="s">
        <v>2260</v>
      </c>
      <c r="D177" s="19" t="s">
        <v>2261</v>
      </c>
      <c r="E177" s="19" t="s">
        <v>749</v>
      </c>
    </row>
    <row r="178" customFormat="false" ht="12.75" hidden="false" customHeight="false" outlineLevel="0" collapsed="false">
      <c r="A178" s="19" t="s">
        <v>1645</v>
      </c>
      <c r="B178" s="19" t="s">
        <v>1646</v>
      </c>
      <c r="C178" s="19" t="s">
        <v>2260</v>
      </c>
      <c r="D178" s="19" t="s">
        <v>2261</v>
      </c>
      <c r="E178" s="19" t="s">
        <v>1647</v>
      </c>
    </row>
    <row r="179" customFormat="false" ht="12.75" hidden="false" customHeight="false" outlineLevel="0" collapsed="false">
      <c r="A179" s="19" t="s">
        <v>1088</v>
      </c>
      <c r="B179" s="19" t="s">
        <v>1089</v>
      </c>
      <c r="C179" s="19" t="s">
        <v>2260</v>
      </c>
      <c r="D179" s="19" t="s">
        <v>2261</v>
      </c>
      <c r="E179" s="19" t="s">
        <v>124</v>
      </c>
    </row>
    <row r="180" customFormat="false" ht="12.75" hidden="false" customHeight="false" outlineLevel="0" collapsed="false">
      <c r="A180" s="19" t="s">
        <v>1926</v>
      </c>
      <c r="B180" s="19" t="s">
        <v>1927</v>
      </c>
      <c r="C180" s="19" t="s">
        <v>2260</v>
      </c>
      <c r="D180" s="19" t="s">
        <v>2262</v>
      </c>
      <c r="E180" s="19" t="s">
        <v>1930</v>
      </c>
    </row>
    <row r="181" customFormat="false" ht="12.75" hidden="false" customHeight="false" outlineLevel="0" collapsed="false">
      <c r="A181" s="19" t="s">
        <v>1880</v>
      </c>
      <c r="B181" s="19" t="s">
        <v>1881</v>
      </c>
      <c r="C181" s="19" t="s">
        <v>2260</v>
      </c>
      <c r="D181" s="19" t="s">
        <v>2261</v>
      </c>
      <c r="E181" s="19" t="s">
        <v>582</v>
      </c>
    </row>
    <row r="182" customFormat="false" ht="12.75" hidden="false" customHeight="false" outlineLevel="0" collapsed="false">
      <c r="A182" s="19" t="s">
        <v>1377</v>
      </c>
      <c r="B182" s="19" t="s">
        <v>1378</v>
      </c>
      <c r="C182" s="19" t="s">
        <v>2260</v>
      </c>
      <c r="D182" s="19" t="s">
        <v>2261</v>
      </c>
      <c r="E182" s="19" t="s">
        <v>410</v>
      </c>
    </row>
    <row r="183" customFormat="false" ht="12.75" hidden="false" customHeight="false" outlineLevel="0" collapsed="false">
      <c r="A183" s="19" t="s">
        <v>1687</v>
      </c>
      <c r="B183" s="19" t="s">
        <v>1688</v>
      </c>
      <c r="C183" s="19" t="s">
        <v>2260</v>
      </c>
      <c r="D183" s="19" t="s">
        <v>2261</v>
      </c>
      <c r="E183" s="19" t="s">
        <v>35</v>
      </c>
    </row>
    <row r="184" customFormat="false" ht="12.75" hidden="false" customHeight="false" outlineLevel="0" collapsed="false">
      <c r="A184" s="19" t="s">
        <v>2125</v>
      </c>
      <c r="B184" s="19" t="s">
        <v>2126</v>
      </c>
      <c r="C184" s="19" t="s">
        <v>2260</v>
      </c>
      <c r="D184" s="19" t="s">
        <v>2262</v>
      </c>
      <c r="E184" s="19" t="s">
        <v>204</v>
      </c>
    </row>
    <row r="185" customFormat="false" ht="12.75" hidden="false" customHeight="false" outlineLevel="0" collapsed="false">
      <c r="A185" s="19" t="s">
        <v>2153</v>
      </c>
      <c r="B185" s="19" t="s">
        <v>2154</v>
      </c>
      <c r="C185" s="19" t="s">
        <v>2260</v>
      </c>
      <c r="D185" s="19" t="s">
        <v>2261</v>
      </c>
      <c r="E185" s="19" t="s">
        <v>2155</v>
      </c>
    </row>
    <row r="186" customFormat="false" ht="12.75" hidden="false" customHeight="false" outlineLevel="0" collapsed="false">
      <c r="A186" s="19" t="s">
        <v>1951</v>
      </c>
      <c r="B186" s="19" t="s">
        <v>1952</v>
      </c>
      <c r="C186" s="19" t="s">
        <v>2260</v>
      </c>
      <c r="D186" s="19" t="s">
        <v>2261</v>
      </c>
      <c r="E186" s="19" t="s">
        <v>481</v>
      </c>
    </row>
    <row r="187" customFormat="false" ht="12.75" hidden="false" customHeight="false" outlineLevel="0" collapsed="false">
      <c r="A187" s="19" t="s">
        <v>1171</v>
      </c>
      <c r="B187" s="19" t="s">
        <v>1172</v>
      </c>
      <c r="C187" s="19" t="s">
        <v>2260</v>
      </c>
      <c r="D187" s="19" t="s">
        <v>2261</v>
      </c>
      <c r="E187" s="19" t="s">
        <v>410</v>
      </c>
    </row>
    <row r="188" customFormat="false" ht="12.75" hidden="false" customHeight="false" outlineLevel="0" collapsed="false">
      <c r="A188" s="19" t="s">
        <v>1391</v>
      </c>
      <c r="B188" s="19" t="s">
        <v>1392</v>
      </c>
      <c r="C188" s="19" t="s">
        <v>2260</v>
      </c>
      <c r="D188" s="19" t="s">
        <v>2261</v>
      </c>
      <c r="E188" s="19" t="s">
        <v>124</v>
      </c>
    </row>
    <row r="189" customFormat="false" ht="12.75" hidden="false" customHeight="false" outlineLevel="0" collapsed="false">
      <c r="A189" s="19" t="s">
        <v>1793</v>
      </c>
      <c r="B189" s="19" t="s">
        <v>1794</v>
      </c>
      <c r="C189" s="19" t="s">
        <v>2260</v>
      </c>
      <c r="D189" s="19" t="s">
        <v>2261</v>
      </c>
      <c r="E189" s="19" t="s">
        <v>704</v>
      </c>
    </row>
    <row r="190" customFormat="false" ht="12.75" hidden="false" customHeight="false" outlineLevel="0" collapsed="false">
      <c r="A190" s="19" t="s">
        <v>1475</v>
      </c>
      <c r="B190" s="19" t="s">
        <v>1476</v>
      </c>
      <c r="C190" s="19" t="s">
        <v>2260</v>
      </c>
      <c r="D190" s="19" t="s">
        <v>2261</v>
      </c>
      <c r="E190" s="19" t="s">
        <v>688</v>
      </c>
    </row>
    <row r="191" customFormat="false" ht="12.75" hidden="false" customHeight="false" outlineLevel="0" collapsed="false">
      <c r="A191" s="19" t="s">
        <v>1886</v>
      </c>
      <c r="B191" s="19" t="s">
        <v>1887</v>
      </c>
      <c r="C191" s="19" t="s">
        <v>2260</v>
      </c>
      <c r="D191" s="19" t="s">
        <v>2261</v>
      </c>
      <c r="E191" s="19" t="s">
        <v>476</v>
      </c>
    </row>
    <row r="192" customFormat="false" ht="12.75" hidden="false" customHeight="false" outlineLevel="0" collapsed="false">
      <c r="A192" s="19" t="s">
        <v>1883</v>
      </c>
      <c r="B192" s="19" t="s">
        <v>1884</v>
      </c>
      <c r="C192" s="19" t="s">
        <v>2260</v>
      </c>
      <c r="D192" s="19" t="s">
        <v>2261</v>
      </c>
      <c r="E192" s="19" t="s">
        <v>283</v>
      </c>
    </row>
    <row r="193" customFormat="false" ht="12.75" hidden="false" customHeight="false" outlineLevel="0" collapsed="false">
      <c r="A193" s="19" t="s">
        <v>1379</v>
      </c>
      <c r="B193" s="19" t="s">
        <v>1380</v>
      </c>
      <c r="C193" s="19" t="s">
        <v>2260</v>
      </c>
      <c r="D193" s="19" t="s">
        <v>2265</v>
      </c>
      <c r="E193" s="19" t="s">
        <v>533</v>
      </c>
    </row>
    <row r="194" customFormat="false" ht="12.75" hidden="false" customHeight="false" outlineLevel="0" collapsed="false">
      <c r="A194" s="19" t="s">
        <v>2209</v>
      </c>
      <c r="B194" s="19" t="s">
        <v>2210</v>
      </c>
      <c r="C194" s="19" t="s">
        <v>2260</v>
      </c>
      <c r="D194" s="19" t="s">
        <v>2261</v>
      </c>
      <c r="E194" s="19" t="s">
        <v>204</v>
      </c>
    </row>
    <row r="195" customFormat="false" ht="12.75" hidden="false" customHeight="false" outlineLevel="0" collapsed="false">
      <c r="A195" s="19" t="s">
        <v>1489</v>
      </c>
      <c r="B195" s="19" t="s">
        <v>1490</v>
      </c>
      <c r="C195" s="19" t="s">
        <v>2260</v>
      </c>
      <c r="D195" s="19" t="s">
        <v>2261</v>
      </c>
      <c r="E195" s="19" t="s">
        <v>1492</v>
      </c>
    </row>
    <row r="196" customFormat="false" ht="12.75" hidden="false" customHeight="false" outlineLevel="0" collapsed="false">
      <c r="A196" s="19" t="s">
        <v>1489</v>
      </c>
      <c r="B196" s="19" t="s">
        <v>1803</v>
      </c>
      <c r="C196" s="19" t="s">
        <v>2260</v>
      </c>
      <c r="D196" s="19" t="s">
        <v>2261</v>
      </c>
      <c r="E196" s="19" t="s">
        <v>533</v>
      </c>
    </row>
    <row r="197" customFormat="false" ht="12.75" hidden="false" customHeight="false" outlineLevel="0" collapsed="false">
      <c r="A197" s="19" t="s">
        <v>2196</v>
      </c>
      <c r="B197" s="19" t="s">
        <v>2197</v>
      </c>
      <c r="C197" s="19" t="s">
        <v>2260</v>
      </c>
      <c r="D197" s="19" t="s">
        <v>2261</v>
      </c>
      <c r="E197" s="19" t="s">
        <v>481</v>
      </c>
    </row>
    <row r="198" customFormat="false" ht="12.75" hidden="false" customHeight="false" outlineLevel="0" collapsed="false">
      <c r="A198" s="19" t="s">
        <v>1261</v>
      </c>
      <c r="B198" s="19" t="s">
        <v>1262</v>
      </c>
      <c r="C198" s="19" t="s">
        <v>2260</v>
      </c>
      <c r="D198" s="19" t="s">
        <v>2261</v>
      </c>
      <c r="E198" s="19" t="s">
        <v>1265</v>
      </c>
    </row>
    <row r="199" customFormat="false" ht="12.75" hidden="false" customHeight="false" outlineLevel="0" collapsed="false">
      <c r="A199" s="19" t="s">
        <v>1177</v>
      </c>
      <c r="B199" s="19" t="s">
        <v>1178</v>
      </c>
      <c r="C199" s="19" t="s">
        <v>2260</v>
      </c>
      <c r="D199" s="19" t="s">
        <v>2261</v>
      </c>
      <c r="E199" s="19" t="s">
        <v>156</v>
      </c>
    </row>
    <row r="200" customFormat="false" ht="12.75" hidden="false" customHeight="false" outlineLevel="0" collapsed="false">
      <c r="A200" s="19" t="s">
        <v>2136</v>
      </c>
      <c r="B200" s="19" t="s">
        <v>272</v>
      </c>
      <c r="C200" s="19" t="s">
        <v>2260</v>
      </c>
      <c r="D200" s="19" t="s">
        <v>2261</v>
      </c>
      <c r="E200" s="19" t="s">
        <v>156</v>
      </c>
    </row>
    <row r="201" customFormat="false" ht="12.75" hidden="false" customHeight="false" outlineLevel="0" collapsed="false">
      <c r="A201" s="19" t="s">
        <v>1954</v>
      </c>
      <c r="B201" s="19" t="s">
        <v>1955</v>
      </c>
      <c r="C201" s="19" t="s">
        <v>2260</v>
      </c>
      <c r="D201" s="19" t="s">
        <v>2261</v>
      </c>
      <c r="E201" s="19" t="s">
        <v>564</v>
      </c>
    </row>
    <row r="202" customFormat="false" ht="12.75" hidden="false" customHeight="false" outlineLevel="0" collapsed="false">
      <c r="A202" s="19" t="s">
        <v>2157</v>
      </c>
      <c r="B202" s="19" t="s">
        <v>2158</v>
      </c>
      <c r="C202" s="19" t="s">
        <v>2260</v>
      </c>
      <c r="D202" s="19" t="s">
        <v>2261</v>
      </c>
      <c r="E202" s="19" t="s">
        <v>2159</v>
      </c>
    </row>
    <row r="203" customFormat="false" ht="12.75" hidden="false" customHeight="false" outlineLevel="0" collapsed="false">
      <c r="A203" s="19" t="s">
        <v>2107</v>
      </c>
      <c r="B203" s="19" t="s">
        <v>2108</v>
      </c>
      <c r="C203" s="19" t="s">
        <v>2260</v>
      </c>
      <c r="D203" s="19" t="s">
        <v>2261</v>
      </c>
      <c r="E203" s="19" t="s">
        <v>481</v>
      </c>
    </row>
    <row r="204" customFormat="false" ht="12.75" hidden="false" customHeight="false" outlineLevel="0" collapsed="false">
      <c r="A204" s="19" t="s">
        <v>1124</v>
      </c>
      <c r="B204" s="19" t="s">
        <v>1125</v>
      </c>
      <c r="C204" s="19" t="s">
        <v>2260</v>
      </c>
      <c r="D204" s="19" t="s">
        <v>2262</v>
      </c>
      <c r="E204" s="19" t="s">
        <v>1128</v>
      </c>
    </row>
    <row r="205" customFormat="false" ht="12.75" hidden="false" customHeight="false" outlineLevel="0" collapsed="false">
      <c r="A205" s="19" t="s">
        <v>2117</v>
      </c>
      <c r="B205" s="19" t="s">
        <v>2118</v>
      </c>
      <c r="C205" s="19" t="s">
        <v>2260</v>
      </c>
      <c r="D205" s="19" t="s">
        <v>2261</v>
      </c>
      <c r="E205" s="19" t="s">
        <v>124</v>
      </c>
    </row>
    <row r="206" customFormat="false" ht="12.75" hidden="false" customHeight="false" outlineLevel="0" collapsed="false">
      <c r="A206" s="19" t="s">
        <v>2071</v>
      </c>
      <c r="B206" s="19" t="s">
        <v>2072</v>
      </c>
      <c r="C206" s="19" t="s">
        <v>2260</v>
      </c>
      <c r="D206" s="19" t="s">
        <v>2261</v>
      </c>
      <c r="E206" s="19" t="s">
        <v>582</v>
      </c>
    </row>
    <row r="207" customFormat="false" ht="12.75" hidden="false" customHeight="false" outlineLevel="0" collapsed="false">
      <c r="A207" s="19" t="s">
        <v>2199</v>
      </c>
      <c r="B207" s="19" t="s">
        <v>2200</v>
      </c>
      <c r="C207" s="19" t="s">
        <v>2260</v>
      </c>
      <c r="D207" s="19" t="s">
        <v>2261</v>
      </c>
      <c r="E207" s="19" t="s">
        <v>1948</v>
      </c>
    </row>
    <row r="208" customFormat="false" ht="12.75" hidden="false" customHeight="false" outlineLevel="0" collapsed="false">
      <c r="A208" s="19" t="s">
        <v>1745</v>
      </c>
      <c r="B208" s="19" t="s">
        <v>1746</v>
      </c>
      <c r="C208" s="19" t="s">
        <v>2260</v>
      </c>
      <c r="D208" s="19" t="s">
        <v>2261</v>
      </c>
      <c r="E208" s="19" t="s">
        <v>481</v>
      </c>
    </row>
    <row r="209" customFormat="false" ht="12.75" hidden="false" customHeight="false" outlineLevel="0" collapsed="false">
      <c r="A209" s="19" t="s">
        <v>647</v>
      </c>
      <c r="B209" s="19" t="s">
        <v>1018</v>
      </c>
      <c r="C209" s="19" t="s">
        <v>2260</v>
      </c>
      <c r="D209" s="19" t="s">
        <v>2261</v>
      </c>
      <c r="E209" s="19" t="s">
        <v>533</v>
      </c>
    </row>
    <row r="210" customFormat="false" ht="12.75" hidden="false" customHeight="false" outlineLevel="0" collapsed="false">
      <c r="A210" s="19" t="s">
        <v>1957</v>
      </c>
      <c r="B210" s="19" t="s">
        <v>1056</v>
      </c>
      <c r="C210" s="19" t="s">
        <v>2260</v>
      </c>
      <c r="D210" s="19" t="s">
        <v>2261</v>
      </c>
      <c r="E210" s="19" t="s">
        <v>194</v>
      </c>
    </row>
    <row r="211" customFormat="false" ht="12.75" hidden="false" customHeight="false" outlineLevel="0" collapsed="false">
      <c r="A211" s="19" t="s">
        <v>1796</v>
      </c>
      <c r="B211" s="19" t="s">
        <v>1797</v>
      </c>
      <c r="C211" s="19" t="s">
        <v>2260</v>
      </c>
      <c r="D211" s="19" t="s">
        <v>2261</v>
      </c>
      <c r="E211" s="19" t="s">
        <v>1730</v>
      </c>
    </row>
    <row r="212" customFormat="false" ht="12.75" hidden="false" customHeight="false" outlineLevel="0" collapsed="false">
      <c r="A212" s="19" t="s">
        <v>1977</v>
      </c>
      <c r="B212" s="19" t="s">
        <v>1978</v>
      </c>
      <c r="C212" s="19" t="s">
        <v>2260</v>
      </c>
      <c r="D212" s="19" t="s">
        <v>2261</v>
      </c>
      <c r="E212" s="19" t="s">
        <v>163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5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4.7"/>
    <col collapsed="false" customWidth="true" hidden="false" outlineLevel="0" max="2" min="2" style="0" width="5.71"/>
  </cols>
  <sheetData>
    <row r="1" customFormat="false" ht="32.25" hidden="false" customHeight="true" outlineLevel="0" collapsed="false">
      <c r="C1" s="20" t="s">
        <v>2267</v>
      </c>
      <c r="D1" s="20"/>
      <c r="E1" s="20"/>
      <c r="F1" s="20"/>
      <c r="G1" s="20"/>
      <c r="H1" s="20"/>
      <c r="I1" s="20"/>
      <c r="J1" s="20"/>
      <c r="K1" s="20"/>
      <c r="L1" s="20"/>
      <c r="M1" s="20"/>
      <c r="N1" s="20"/>
      <c r="O1" s="20"/>
      <c r="P1" s="20"/>
      <c r="Q1" s="20"/>
      <c r="R1" s="20"/>
      <c r="S1" s="20"/>
      <c r="T1" s="20"/>
      <c r="U1" s="20"/>
      <c r="V1" s="20"/>
    </row>
    <row r="2" customFormat="false" ht="15" hidden="false" customHeight="true" outlineLevel="0" collapsed="false">
      <c r="B2" s="21"/>
      <c r="C2" s="22" t="s">
        <v>2268</v>
      </c>
      <c r="D2" s="22"/>
      <c r="E2" s="22"/>
      <c r="F2" s="22"/>
      <c r="G2" s="22"/>
      <c r="H2" s="22"/>
      <c r="I2" s="22"/>
      <c r="J2" s="22"/>
      <c r="K2" s="22"/>
      <c r="L2" s="22"/>
      <c r="M2" s="22"/>
      <c r="N2" s="22"/>
      <c r="O2" s="22"/>
      <c r="P2" s="22"/>
      <c r="Q2" s="22"/>
      <c r="R2" s="22"/>
      <c r="S2" s="22"/>
      <c r="T2" s="22"/>
      <c r="U2" s="22"/>
      <c r="V2" s="22"/>
    </row>
    <row r="3" customFormat="false" ht="15" hidden="false" customHeight="false" outlineLevel="0" collapsed="false">
      <c r="B3" s="23"/>
      <c r="C3" s="24" t="s">
        <v>2269</v>
      </c>
      <c r="D3" s="25" t="s">
        <v>2270</v>
      </c>
      <c r="E3" s="25" t="s">
        <v>2271</v>
      </c>
      <c r="F3" s="25" t="s">
        <v>2272</v>
      </c>
      <c r="G3" s="25" t="s">
        <v>2273</v>
      </c>
      <c r="H3" s="25" t="s">
        <v>2274</v>
      </c>
      <c r="I3" s="25" t="s">
        <v>2275</v>
      </c>
      <c r="J3" s="25" t="s">
        <v>2276</v>
      </c>
      <c r="K3" s="25" t="s">
        <v>2277</v>
      </c>
      <c r="L3" s="25" t="s">
        <v>2278</v>
      </c>
      <c r="M3" s="25" t="s">
        <v>2279</v>
      </c>
      <c r="N3" s="25" t="s">
        <v>2280</v>
      </c>
      <c r="O3" s="25" t="s">
        <v>2281</v>
      </c>
      <c r="P3" s="25" t="s">
        <v>2282</v>
      </c>
      <c r="Q3" s="25" t="s">
        <v>2283</v>
      </c>
      <c r="R3" s="25" t="s">
        <v>2284</v>
      </c>
      <c r="S3" s="25" t="s">
        <v>2285</v>
      </c>
      <c r="T3" s="25" t="s">
        <v>2286</v>
      </c>
      <c r="U3" s="25" t="s">
        <v>2287</v>
      </c>
      <c r="V3" s="25" t="s">
        <v>2288</v>
      </c>
    </row>
    <row r="4" customFormat="false" ht="15" hidden="false" customHeight="false" outlineLevel="0" collapsed="false">
      <c r="A4" s="26" t="s">
        <v>2289</v>
      </c>
      <c r="B4" s="24" t="s">
        <v>2269</v>
      </c>
      <c r="C4" s="27" t="n">
        <v>0</v>
      </c>
      <c r="D4" s="27" t="n">
        <v>0</v>
      </c>
      <c r="E4" s="27" t="n">
        <v>0.531914893617021</v>
      </c>
      <c r="F4" s="27" t="n">
        <v>0.194603009859886</v>
      </c>
      <c r="G4" s="27" t="n">
        <v>0.0259470679813181</v>
      </c>
      <c r="H4" s="27" t="n">
        <v>0.441100155682408</v>
      </c>
      <c r="I4" s="27" t="n">
        <v>0</v>
      </c>
      <c r="J4" s="27" t="n">
        <v>0.0129735339906591</v>
      </c>
      <c r="K4" s="27" t="n">
        <v>0</v>
      </c>
      <c r="L4" s="27" t="n">
        <v>0</v>
      </c>
      <c r="M4" s="27" t="n">
        <v>0</v>
      </c>
      <c r="N4" s="27" t="n">
        <v>0</v>
      </c>
      <c r="O4" s="27" t="n">
        <v>0.739491437467566</v>
      </c>
      <c r="P4" s="27" t="n">
        <v>0</v>
      </c>
      <c r="Q4" s="27" t="n">
        <v>0</v>
      </c>
      <c r="R4" s="27" t="n">
        <v>0.454073689673067</v>
      </c>
      <c r="S4" s="28" t="n">
        <v>1.67358588479502</v>
      </c>
      <c r="T4" s="28" t="n">
        <v>1.62169174883238</v>
      </c>
      <c r="U4" s="27" t="n">
        <v>0</v>
      </c>
      <c r="V4" s="27" t="n">
        <v>0</v>
      </c>
    </row>
    <row r="5" customFormat="false" ht="15" hidden="false" customHeight="false" outlineLevel="0" collapsed="false">
      <c r="A5" s="26"/>
      <c r="B5" s="24" t="s">
        <v>2270</v>
      </c>
      <c r="C5" s="27" t="n">
        <v>0.0129735339906591</v>
      </c>
      <c r="D5" s="27" t="n">
        <v>0</v>
      </c>
      <c r="E5" s="27" t="n">
        <v>0</v>
      </c>
      <c r="F5" s="27" t="n">
        <v>0</v>
      </c>
      <c r="G5" s="27" t="n">
        <v>0.700570835495589</v>
      </c>
      <c r="H5" s="27" t="n">
        <v>0.713544369486248</v>
      </c>
      <c r="I5" s="27" t="n">
        <v>0</v>
      </c>
      <c r="J5" s="27" t="n">
        <v>0</v>
      </c>
      <c r="K5" s="27" t="n">
        <v>0</v>
      </c>
      <c r="L5" s="27" t="n">
        <v>0</v>
      </c>
      <c r="M5" s="27" t="n">
        <v>0</v>
      </c>
      <c r="N5" s="27" t="n">
        <v>0</v>
      </c>
      <c r="O5" s="27" t="n">
        <v>0</v>
      </c>
      <c r="P5" s="27" t="n">
        <v>0</v>
      </c>
      <c r="Q5" s="27" t="n">
        <v>0.804359107420861</v>
      </c>
      <c r="R5" s="27" t="n">
        <v>0.739491437467566</v>
      </c>
      <c r="S5" s="27" t="n">
        <v>0.0129735339906591</v>
      </c>
      <c r="T5" s="27" t="n">
        <v>0</v>
      </c>
      <c r="U5" s="27" t="n">
        <v>0.570835495588998</v>
      </c>
      <c r="V5" s="29" t="n">
        <v>1.19356512714063</v>
      </c>
    </row>
    <row r="6" customFormat="false" ht="15" hidden="false" customHeight="false" outlineLevel="0" collapsed="false">
      <c r="A6" s="26"/>
      <c r="B6" s="24" t="s">
        <v>2271</v>
      </c>
      <c r="C6" s="27" t="n">
        <v>0.285417747794499</v>
      </c>
      <c r="D6" s="27" t="n">
        <v>0</v>
      </c>
      <c r="E6" s="27" t="n">
        <v>0</v>
      </c>
      <c r="F6" s="27" t="n">
        <v>0.505967825635703</v>
      </c>
      <c r="G6" s="27" t="n">
        <v>0.0389206019719772</v>
      </c>
      <c r="H6" s="28" t="n">
        <v>1.0768033212247</v>
      </c>
      <c r="I6" s="27" t="n">
        <v>0.635703165542294</v>
      </c>
      <c r="J6" s="27" t="n">
        <v>0.0389206019719772</v>
      </c>
      <c r="K6" s="27" t="n">
        <v>0</v>
      </c>
      <c r="L6" s="27" t="n">
        <v>0</v>
      </c>
      <c r="M6" s="27" t="n">
        <v>0</v>
      </c>
      <c r="N6" s="28" t="n">
        <v>1.46600934094447</v>
      </c>
      <c r="O6" s="27" t="n">
        <v>0</v>
      </c>
      <c r="P6" s="27" t="n">
        <v>0</v>
      </c>
      <c r="Q6" s="27" t="n">
        <v>0.0129735339906591</v>
      </c>
      <c r="R6" s="27" t="n">
        <v>0.0259470679813181</v>
      </c>
      <c r="S6" s="27" t="n">
        <v>0</v>
      </c>
      <c r="T6" s="27" t="n">
        <v>0.856253243383498</v>
      </c>
      <c r="U6" s="27" t="n">
        <v>0</v>
      </c>
      <c r="V6" s="29" t="n">
        <v>1.02490918526207</v>
      </c>
    </row>
    <row r="7" customFormat="false" ht="15" hidden="false" customHeight="false" outlineLevel="0" collapsed="false">
      <c r="A7" s="26"/>
      <c r="B7" s="24" t="s">
        <v>2272</v>
      </c>
      <c r="C7" s="27" t="n">
        <v>0.389206019719772</v>
      </c>
      <c r="D7" s="27" t="n">
        <v>0</v>
      </c>
      <c r="E7" s="30" t="n">
        <v>0.713544369486248</v>
      </c>
      <c r="F7" s="27" t="n">
        <v>0</v>
      </c>
      <c r="G7" s="27" t="n">
        <v>0</v>
      </c>
      <c r="H7" s="30" t="n">
        <v>0.843279709392839</v>
      </c>
      <c r="I7" s="27" t="n">
        <v>0.0129735339906591</v>
      </c>
      <c r="J7" s="27" t="n">
        <v>0.0259470679813181</v>
      </c>
      <c r="K7" s="28" t="n">
        <v>1.75142708873897</v>
      </c>
      <c r="L7" s="27" t="n">
        <v>0.0129735339906591</v>
      </c>
      <c r="M7" s="27" t="n">
        <v>0.0129735339906591</v>
      </c>
      <c r="N7" s="27" t="n">
        <v>0</v>
      </c>
      <c r="O7" s="27" t="n">
        <v>0.0129735339906591</v>
      </c>
      <c r="P7" s="27" t="n">
        <v>0.570835495588998</v>
      </c>
      <c r="Q7" s="27" t="n">
        <v>0</v>
      </c>
      <c r="R7" s="27" t="n">
        <v>0</v>
      </c>
      <c r="S7" s="27" t="n">
        <v>0</v>
      </c>
      <c r="T7" s="27" t="n">
        <v>0.596782563570317</v>
      </c>
      <c r="U7" s="27" t="n">
        <v>0</v>
      </c>
      <c r="V7" s="27" t="n">
        <v>0</v>
      </c>
    </row>
    <row r="8" customFormat="false" ht="15" hidden="false" customHeight="false" outlineLevel="0" collapsed="false">
      <c r="A8" s="26"/>
      <c r="B8" s="24" t="s">
        <v>2273</v>
      </c>
      <c r="C8" s="27" t="n">
        <v>0</v>
      </c>
      <c r="D8" s="27" t="n">
        <v>0.454073689673067</v>
      </c>
      <c r="E8" s="27" t="n">
        <v>0</v>
      </c>
      <c r="F8" s="27" t="n">
        <v>0</v>
      </c>
      <c r="G8" s="27" t="n">
        <v>0</v>
      </c>
      <c r="H8" s="27" t="n">
        <v>0</v>
      </c>
      <c r="I8" s="27" t="n">
        <v>0</v>
      </c>
      <c r="J8" s="27" t="n">
        <v>0.311364815775817</v>
      </c>
      <c r="K8" s="27" t="n">
        <v>0.0129735339906591</v>
      </c>
      <c r="L8" s="28" t="n">
        <v>1.08977685521536</v>
      </c>
      <c r="M8" s="27" t="n">
        <v>0</v>
      </c>
      <c r="N8" s="27" t="n">
        <v>0</v>
      </c>
      <c r="O8" s="27" t="n">
        <v>0.0259470679813181</v>
      </c>
      <c r="P8" s="27" t="n">
        <v>0</v>
      </c>
      <c r="Q8" s="27" t="n">
        <v>0.0129735339906591</v>
      </c>
      <c r="R8" s="27" t="n">
        <v>0.68759730150493</v>
      </c>
      <c r="S8" s="27" t="n">
        <v>0</v>
      </c>
      <c r="T8" s="27" t="n">
        <v>0.492994291645044</v>
      </c>
      <c r="U8" s="27" t="n">
        <v>0</v>
      </c>
      <c r="V8" s="27" t="n">
        <v>0.0648676699532953</v>
      </c>
    </row>
    <row r="9" customFormat="false" ht="15" hidden="false" customHeight="false" outlineLevel="0" collapsed="false">
      <c r="A9" s="26"/>
      <c r="B9" s="24" t="s">
        <v>2274</v>
      </c>
      <c r="C9" s="27" t="n">
        <v>0.635703165542294</v>
      </c>
      <c r="D9" s="27" t="n">
        <v>0.648676699532953</v>
      </c>
      <c r="E9" s="29" t="n">
        <v>1.25843279709393</v>
      </c>
      <c r="F9" s="27" t="n">
        <v>0.869226777374157</v>
      </c>
      <c r="G9" s="27" t="n">
        <v>0.0518941359626362</v>
      </c>
      <c r="H9" s="27" t="n">
        <v>0</v>
      </c>
      <c r="I9" s="27" t="n">
        <v>0.0259470679813181</v>
      </c>
      <c r="J9" s="27" t="n">
        <v>0.0389206019719772</v>
      </c>
      <c r="K9" s="27" t="n">
        <v>0</v>
      </c>
      <c r="L9" s="27" t="n">
        <v>0.0518941359626362</v>
      </c>
      <c r="M9" s="27" t="n">
        <v>0</v>
      </c>
      <c r="N9" s="27" t="n">
        <v>0.0518941359626362</v>
      </c>
      <c r="O9" s="27" t="n">
        <v>0.0259470679813181</v>
      </c>
      <c r="P9" s="27" t="n">
        <v>0</v>
      </c>
      <c r="Q9" s="28" t="n">
        <v>1.41411520498184</v>
      </c>
      <c r="R9" s="28" t="n">
        <v>1.0768033212247</v>
      </c>
      <c r="S9" s="27" t="n">
        <v>0.0129735339906591</v>
      </c>
      <c r="T9" s="29" t="n">
        <v>1.41411520498184</v>
      </c>
      <c r="U9" s="27" t="n">
        <v>0.207576543850545</v>
      </c>
      <c r="V9" s="27" t="n">
        <v>0.0259470679813181</v>
      </c>
    </row>
    <row r="10" customFormat="false" ht="15" hidden="false" customHeight="false" outlineLevel="0" collapsed="false">
      <c r="A10" s="26"/>
      <c r="B10" s="24" t="s">
        <v>2275</v>
      </c>
      <c r="C10" s="27" t="n">
        <v>0</v>
      </c>
      <c r="D10" s="27" t="n">
        <v>0</v>
      </c>
      <c r="E10" s="27" t="n">
        <v>0.428126621691749</v>
      </c>
      <c r="F10" s="27" t="n">
        <v>0</v>
      </c>
      <c r="G10" s="27" t="n">
        <v>0</v>
      </c>
      <c r="H10" s="27" t="n">
        <v>0</v>
      </c>
      <c r="I10" s="27" t="n">
        <v>0</v>
      </c>
      <c r="J10" s="27" t="n">
        <v>0</v>
      </c>
      <c r="K10" s="27" t="n">
        <v>0</v>
      </c>
      <c r="L10" s="27" t="n">
        <v>0.402179553710431</v>
      </c>
      <c r="M10" s="27" t="n">
        <v>0</v>
      </c>
      <c r="N10" s="27" t="n">
        <v>0.207576543850545</v>
      </c>
      <c r="O10" s="27" t="n">
        <v>0.505967825635703</v>
      </c>
      <c r="P10" s="27" t="n">
        <v>0.480020757654385</v>
      </c>
      <c r="Q10" s="27" t="n">
        <v>0.804359107420861</v>
      </c>
      <c r="R10" s="27" t="n">
        <v>0</v>
      </c>
      <c r="S10" s="27" t="n">
        <v>0</v>
      </c>
      <c r="T10" s="27" t="n">
        <v>0</v>
      </c>
      <c r="U10" s="27" t="n">
        <v>0</v>
      </c>
      <c r="V10" s="27" t="n">
        <v>0.908147379346134</v>
      </c>
    </row>
    <row r="11" customFormat="false" ht="15" hidden="false" customHeight="false" outlineLevel="0" collapsed="false">
      <c r="A11" s="26"/>
      <c r="B11" s="24" t="s">
        <v>2276</v>
      </c>
      <c r="C11" s="27" t="n">
        <v>0</v>
      </c>
      <c r="D11" s="27" t="n">
        <v>0.0259470679813181</v>
      </c>
      <c r="E11" s="27" t="n">
        <v>0.0129735339906591</v>
      </c>
      <c r="F11" s="27" t="n">
        <v>0</v>
      </c>
      <c r="G11" s="27" t="n">
        <v>0.570835495588998</v>
      </c>
      <c r="H11" s="27" t="n">
        <v>0</v>
      </c>
      <c r="I11" s="27" t="n">
        <v>0</v>
      </c>
      <c r="J11" s="27" t="n">
        <v>0</v>
      </c>
      <c r="K11" s="27" t="n">
        <v>0.0778412039439543</v>
      </c>
      <c r="L11" s="27" t="n">
        <v>0.168655941878568</v>
      </c>
      <c r="M11" s="27" t="n">
        <v>0.402179553710431</v>
      </c>
      <c r="N11" s="27" t="n">
        <v>0.635703165542294</v>
      </c>
      <c r="O11" s="27" t="n">
        <v>0</v>
      </c>
      <c r="P11" s="27" t="n">
        <v>0</v>
      </c>
      <c r="Q11" s="27" t="n">
        <v>0.0648676699532953</v>
      </c>
      <c r="R11" s="27" t="n">
        <v>0.570835495588998</v>
      </c>
      <c r="S11" s="27" t="n">
        <v>0.83030617540218</v>
      </c>
      <c r="T11" s="27" t="n">
        <v>0.531914893617021</v>
      </c>
      <c r="U11" s="27" t="n">
        <v>0</v>
      </c>
      <c r="V11" s="27" t="n">
        <v>0</v>
      </c>
    </row>
    <row r="12" customFormat="false" ht="15" hidden="false" customHeight="false" outlineLevel="0" collapsed="false">
      <c r="A12" s="26"/>
      <c r="B12" s="24" t="s">
        <v>2277</v>
      </c>
      <c r="C12" s="27" t="n">
        <v>0.0259470679813181</v>
      </c>
      <c r="D12" s="27" t="n">
        <v>0</v>
      </c>
      <c r="E12" s="27" t="n">
        <v>0</v>
      </c>
      <c r="F12" s="27" t="n">
        <v>0.96004151530877</v>
      </c>
      <c r="G12" s="27" t="n">
        <v>0</v>
      </c>
      <c r="H12" s="27" t="n">
        <v>0</v>
      </c>
      <c r="I12" s="27" t="n">
        <v>0</v>
      </c>
      <c r="J12" s="27" t="n">
        <v>0.0778412039439543</v>
      </c>
      <c r="K12" s="27" t="n">
        <v>0</v>
      </c>
      <c r="L12" s="27" t="n">
        <v>0.0129735339906591</v>
      </c>
      <c r="M12" s="27" t="n">
        <v>0.363258951738454</v>
      </c>
      <c r="N12" s="30" t="n">
        <v>0.791385573430202</v>
      </c>
      <c r="O12" s="27" t="n">
        <v>0</v>
      </c>
      <c r="P12" s="27" t="n">
        <v>0.246497145822522</v>
      </c>
      <c r="Q12" s="30" t="n">
        <v>0.454073689673067</v>
      </c>
      <c r="R12" s="27" t="n">
        <v>0</v>
      </c>
      <c r="S12" s="27" t="n">
        <v>0.27244421380384</v>
      </c>
      <c r="T12" s="27" t="n">
        <v>0</v>
      </c>
      <c r="U12" s="27" t="n">
        <v>0.0129735339906591</v>
      </c>
      <c r="V12" s="27" t="n">
        <v>0.0129735339906591</v>
      </c>
    </row>
    <row r="13" customFormat="false" ht="15" hidden="false" customHeight="false" outlineLevel="0" collapsed="false">
      <c r="A13" s="26"/>
      <c r="B13" s="24" t="s">
        <v>2278</v>
      </c>
      <c r="C13" s="27" t="n">
        <v>0</v>
      </c>
      <c r="D13" s="27" t="n">
        <v>0</v>
      </c>
      <c r="E13" s="27" t="n">
        <v>0</v>
      </c>
      <c r="F13" s="27" t="n">
        <v>0</v>
      </c>
      <c r="G13" s="27" t="n">
        <v>0.882200311364816</v>
      </c>
      <c r="H13" s="27" t="n">
        <v>0</v>
      </c>
      <c r="I13" s="27" t="n">
        <v>0.389206019719772</v>
      </c>
      <c r="J13" s="27" t="n">
        <v>0.129735339906591</v>
      </c>
      <c r="K13" s="27" t="n">
        <v>0.0129735339906591</v>
      </c>
      <c r="L13" s="27" t="n">
        <v>0</v>
      </c>
      <c r="M13" s="27" t="n">
        <v>0.27244421380384</v>
      </c>
      <c r="N13" s="27" t="n">
        <v>0.0129735339906591</v>
      </c>
      <c r="O13" s="28" t="n">
        <v>1.73845355474831</v>
      </c>
      <c r="P13" s="27" t="n">
        <v>0.674623767514271</v>
      </c>
      <c r="Q13" s="29" t="n">
        <v>1.02490918526207</v>
      </c>
      <c r="R13" s="27" t="n">
        <v>0.168655941878568</v>
      </c>
      <c r="S13" s="27" t="n">
        <v>0</v>
      </c>
      <c r="T13" s="27" t="n">
        <v>0.856253243383498</v>
      </c>
      <c r="U13" s="27" t="n">
        <v>0.0648676699532953</v>
      </c>
      <c r="V13" s="27" t="n">
        <v>0</v>
      </c>
    </row>
    <row r="14" customFormat="false" ht="15" hidden="false" customHeight="false" outlineLevel="0" collapsed="false">
      <c r="A14" s="26"/>
      <c r="B14" s="24" t="s">
        <v>2279</v>
      </c>
      <c r="C14" s="27" t="n">
        <v>0</v>
      </c>
      <c r="D14" s="27" t="n">
        <v>0</v>
      </c>
      <c r="E14" s="27" t="n">
        <v>0</v>
      </c>
      <c r="F14" s="27" t="n">
        <v>0</v>
      </c>
      <c r="G14" s="27" t="n">
        <v>0</v>
      </c>
      <c r="H14" s="27" t="n">
        <v>0</v>
      </c>
      <c r="I14" s="27" t="n">
        <v>0</v>
      </c>
      <c r="J14" s="27" t="n">
        <v>0.596782563570317</v>
      </c>
      <c r="K14" s="27" t="n">
        <v>0.311364815775817</v>
      </c>
      <c r="L14" s="27" t="n">
        <v>0.402179553710431</v>
      </c>
      <c r="M14" s="27" t="n">
        <v>0</v>
      </c>
      <c r="N14" s="27" t="n">
        <v>0.0129735339906591</v>
      </c>
      <c r="O14" s="27" t="n">
        <v>0.0129735339906591</v>
      </c>
      <c r="P14" s="27" t="n">
        <v>0</v>
      </c>
      <c r="Q14" s="27" t="n">
        <v>0.441100155682408</v>
      </c>
      <c r="R14" s="27" t="n">
        <v>0</v>
      </c>
      <c r="S14" s="27" t="n">
        <v>0.54488842760768</v>
      </c>
      <c r="T14" s="27" t="n">
        <v>0.596782563570317</v>
      </c>
      <c r="U14" s="27" t="n">
        <v>0</v>
      </c>
      <c r="V14" s="27" t="n">
        <v>0</v>
      </c>
    </row>
    <row r="15" customFormat="false" ht="15" hidden="false" customHeight="false" outlineLevel="0" collapsed="false">
      <c r="A15" s="26"/>
      <c r="B15" s="24" t="s">
        <v>2280</v>
      </c>
      <c r="C15" s="27" t="n">
        <v>0</v>
      </c>
      <c r="D15" s="27" t="n">
        <v>0</v>
      </c>
      <c r="E15" s="27" t="n">
        <v>0.54488842760768</v>
      </c>
      <c r="F15" s="27" t="n">
        <v>0</v>
      </c>
      <c r="G15" s="27" t="n">
        <v>0.0259470679813181</v>
      </c>
      <c r="H15" s="27" t="n">
        <v>0</v>
      </c>
      <c r="I15" s="27" t="n">
        <v>0.298391281785158</v>
      </c>
      <c r="J15" s="27" t="n">
        <v>0.467047223663726</v>
      </c>
      <c r="K15" s="27" t="n">
        <v>0.804359107420861</v>
      </c>
      <c r="L15" s="27" t="n">
        <v>0</v>
      </c>
      <c r="M15" s="27" t="n">
        <v>0.0129735339906591</v>
      </c>
      <c r="N15" s="27" t="n">
        <v>0</v>
      </c>
      <c r="O15" s="27" t="n">
        <v>0</v>
      </c>
      <c r="P15" s="27" t="n">
        <v>0</v>
      </c>
      <c r="Q15" s="27" t="n">
        <v>0</v>
      </c>
      <c r="R15" s="27" t="n">
        <v>0.843279709392839</v>
      </c>
      <c r="S15" s="27" t="n">
        <v>0.337311883757135</v>
      </c>
      <c r="T15" s="27" t="n">
        <v>0</v>
      </c>
      <c r="U15" s="27" t="n">
        <v>0</v>
      </c>
      <c r="V15" s="27" t="n">
        <v>0.363258951738454</v>
      </c>
    </row>
    <row r="16" customFormat="false" ht="15" hidden="false" customHeight="false" outlineLevel="0" collapsed="false">
      <c r="A16" s="26"/>
      <c r="B16" s="24" t="s">
        <v>2281</v>
      </c>
      <c r="C16" s="27" t="n">
        <v>0.609756097560976</v>
      </c>
      <c r="D16" s="27" t="n">
        <v>0.0129735339906591</v>
      </c>
      <c r="E16" s="27" t="n">
        <v>0</v>
      </c>
      <c r="F16" s="27" t="n">
        <v>0</v>
      </c>
      <c r="G16" s="27" t="n">
        <v>0.0778412039439543</v>
      </c>
      <c r="H16" s="27" t="n">
        <v>0</v>
      </c>
      <c r="I16" s="27" t="n">
        <v>0.467047223663726</v>
      </c>
      <c r="J16" s="27" t="n">
        <v>0.0129735339906591</v>
      </c>
      <c r="K16" s="27" t="n">
        <v>0</v>
      </c>
      <c r="L16" s="28" t="n">
        <v>1.58277114686041</v>
      </c>
      <c r="M16" s="27" t="n">
        <v>0</v>
      </c>
      <c r="N16" s="27" t="n">
        <v>0.0259470679813181</v>
      </c>
      <c r="O16" s="27" t="n">
        <v>0</v>
      </c>
      <c r="P16" s="27" t="n">
        <v>0.337311883757135</v>
      </c>
      <c r="Q16" s="27" t="n">
        <v>0.998962117280747</v>
      </c>
      <c r="R16" s="28" t="n">
        <v>1.60871821484172</v>
      </c>
      <c r="S16" s="27" t="n">
        <v>0.467047223663726</v>
      </c>
      <c r="T16" s="27" t="n">
        <v>0</v>
      </c>
      <c r="U16" s="27" t="n">
        <v>0</v>
      </c>
      <c r="V16" s="27" t="n">
        <v>0</v>
      </c>
    </row>
    <row r="17" customFormat="false" ht="15" hidden="false" customHeight="false" outlineLevel="0" collapsed="false">
      <c r="A17" s="26"/>
      <c r="B17" s="24" t="s">
        <v>2282</v>
      </c>
      <c r="C17" s="27" t="n">
        <v>0</v>
      </c>
      <c r="D17" s="27" t="n">
        <v>0</v>
      </c>
      <c r="E17" s="27" t="n">
        <v>0</v>
      </c>
      <c r="F17" s="27" t="n">
        <v>0.376232485729113</v>
      </c>
      <c r="G17" s="27" t="n">
        <v>0</v>
      </c>
      <c r="H17" s="27" t="n">
        <v>0</v>
      </c>
      <c r="I17" s="27" t="n">
        <v>0.68759730150493</v>
      </c>
      <c r="J17" s="27" t="n">
        <v>0</v>
      </c>
      <c r="K17" s="27" t="n">
        <v>0.441100155682408</v>
      </c>
      <c r="L17" s="27" t="n">
        <v>0.285417747794499</v>
      </c>
      <c r="M17" s="27" t="n">
        <v>0</v>
      </c>
      <c r="N17" s="27" t="n">
        <v>0</v>
      </c>
      <c r="O17" s="27" t="n">
        <v>0.480020757654385</v>
      </c>
      <c r="P17" s="27" t="n">
        <v>0</v>
      </c>
      <c r="Q17" s="27" t="n">
        <v>0.622729631551635</v>
      </c>
      <c r="R17" s="27" t="n">
        <v>0</v>
      </c>
      <c r="S17" s="27" t="n">
        <v>0</v>
      </c>
      <c r="T17" s="27" t="n">
        <v>0</v>
      </c>
      <c r="U17" s="27" t="n">
        <v>0</v>
      </c>
      <c r="V17" s="27" t="n">
        <v>0.0129735339906591</v>
      </c>
    </row>
    <row r="18" customFormat="false" ht="15" hidden="false" customHeight="false" outlineLevel="0" collapsed="false">
      <c r="A18" s="26"/>
      <c r="B18" s="24" t="s">
        <v>2283</v>
      </c>
      <c r="C18" s="27" t="n">
        <v>0</v>
      </c>
      <c r="D18" s="28" t="n">
        <v>1.84224182667359</v>
      </c>
      <c r="E18" s="27" t="n">
        <v>0</v>
      </c>
      <c r="F18" s="27" t="n">
        <v>0</v>
      </c>
      <c r="G18" s="27" t="n">
        <v>0.0129735339906591</v>
      </c>
      <c r="H18" s="29" t="n">
        <v>1.46600934094447</v>
      </c>
      <c r="I18" s="28" t="n">
        <v>2.12765957446808</v>
      </c>
      <c r="J18" s="27" t="n">
        <v>0.155682407887909</v>
      </c>
      <c r="K18" s="27" t="n">
        <v>0.518941359626362</v>
      </c>
      <c r="L18" s="29" t="n">
        <v>1.27140633108459</v>
      </c>
      <c r="M18" s="27" t="n">
        <v>0.168655941878568</v>
      </c>
      <c r="N18" s="27" t="n">
        <v>0.0129735339906591</v>
      </c>
      <c r="O18" s="29" t="n">
        <v>1.18059159314997</v>
      </c>
      <c r="P18" s="28" t="n">
        <v>1.68655941878568</v>
      </c>
      <c r="Q18" s="27" t="n">
        <v>0</v>
      </c>
      <c r="R18" s="27" t="n">
        <v>0.985988583290088</v>
      </c>
      <c r="S18" s="27" t="n">
        <v>0.246497145822522</v>
      </c>
      <c r="T18" s="27" t="n">
        <v>0.0129735339906591</v>
      </c>
      <c r="U18" s="28" t="n">
        <v>1.40114167099118</v>
      </c>
      <c r="V18" s="27" t="n">
        <v>0.0129735339906591</v>
      </c>
    </row>
    <row r="19" customFormat="false" ht="15" hidden="false" customHeight="false" outlineLevel="0" collapsed="false">
      <c r="A19" s="26"/>
      <c r="B19" s="24" t="s">
        <v>2284</v>
      </c>
      <c r="C19" s="27" t="n">
        <v>0.220550077841204</v>
      </c>
      <c r="D19" s="27" t="n">
        <v>0.480020757654385</v>
      </c>
      <c r="E19" s="27" t="n">
        <v>0</v>
      </c>
      <c r="F19" s="27" t="n">
        <v>0.0129735339906591</v>
      </c>
      <c r="G19" s="27" t="n">
        <v>0.882200311364816</v>
      </c>
      <c r="H19" s="27" t="n">
        <v>0.337311883757135</v>
      </c>
      <c r="I19" s="27" t="n">
        <v>0</v>
      </c>
      <c r="J19" s="27" t="n">
        <v>0.363258951738454</v>
      </c>
      <c r="K19" s="27" t="n">
        <v>0</v>
      </c>
      <c r="L19" s="30" t="n">
        <v>0.454073689673067</v>
      </c>
      <c r="M19" s="27" t="n">
        <v>0</v>
      </c>
      <c r="N19" s="27" t="n">
        <v>0.583809029579658</v>
      </c>
      <c r="O19" s="30" t="n">
        <v>0.778412039439543</v>
      </c>
      <c r="P19" s="27" t="n">
        <v>0</v>
      </c>
      <c r="Q19" s="27" t="n">
        <v>0.726517903476907</v>
      </c>
      <c r="R19" s="27" t="n">
        <v>0</v>
      </c>
      <c r="S19" s="27" t="n">
        <v>0.557861961598339</v>
      </c>
      <c r="T19" s="27" t="n">
        <v>0</v>
      </c>
      <c r="U19" s="27" t="n">
        <v>0.0908147379346134</v>
      </c>
      <c r="V19" s="27" t="n">
        <v>0.492994291645044</v>
      </c>
    </row>
    <row r="20" customFormat="false" ht="15" hidden="false" customHeight="false" outlineLevel="0" collapsed="false">
      <c r="A20" s="26"/>
      <c r="B20" s="24" t="s">
        <v>2285</v>
      </c>
      <c r="C20" s="30" t="n">
        <v>0.700570835495589</v>
      </c>
      <c r="D20" s="27" t="n">
        <v>0</v>
      </c>
      <c r="E20" s="27" t="n">
        <v>0.0129735339906591</v>
      </c>
      <c r="F20" s="27" t="n">
        <v>0</v>
      </c>
      <c r="G20" s="27" t="n">
        <v>0</v>
      </c>
      <c r="H20" s="27" t="n">
        <v>0</v>
      </c>
      <c r="I20" s="27" t="n">
        <v>0</v>
      </c>
      <c r="J20" s="29" t="n">
        <v>1.10275038920602</v>
      </c>
      <c r="K20" s="27" t="n">
        <v>0.259470679813181</v>
      </c>
      <c r="L20" s="27" t="n">
        <v>0.0129735339906591</v>
      </c>
      <c r="M20" s="30" t="n">
        <v>0.596782563570317</v>
      </c>
      <c r="N20" s="27" t="n">
        <v>0.376232485729113</v>
      </c>
      <c r="O20" s="27" t="n">
        <v>0.596782563570317</v>
      </c>
      <c r="P20" s="27" t="n">
        <v>0</v>
      </c>
      <c r="Q20" s="27" t="n">
        <v>0.246497145822522</v>
      </c>
      <c r="R20" s="27" t="n">
        <v>0.389206019719772</v>
      </c>
      <c r="S20" s="27" t="n">
        <v>0</v>
      </c>
      <c r="T20" s="27" t="n">
        <v>0.0129735339906591</v>
      </c>
      <c r="U20" s="27" t="n">
        <v>0</v>
      </c>
      <c r="V20" s="27" t="n">
        <v>0</v>
      </c>
    </row>
    <row r="21" customFormat="false" ht="15" hidden="false" customHeight="false" outlineLevel="0" collapsed="false">
      <c r="A21" s="26"/>
      <c r="B21" s="24" t="s">
        <v>2286</v>
      </c>
      <c r="C21" s="30" t="n">
        <v>0.843279709392839</v>
      </c>
      <c r="D21" s="27" t="n">
        <v>0.0129735339906591</v>
      </c>
      <c r="E21" s="27" t="n">
        <v>0.480020757654385</v>
      </c>
      <c r="F21" s="27" t="n">
        <v>0.441100155682408</v>
      </c>
      <c r="G21" s="27" t="n">
        <v>0.622729631551635</v>
      </c>
      <c r="H21" s="27" t="n">
        <v>0.856253243383498</v>
      </c>
      <c r="I21" s="27" t="n">
        <v>0</v>
      </c>
      <c r="J21" s="30" t="n">
        <v>0.869226777374157</v>
      </c>
      <c r="K21" s="27" t="n">
        <v>0.0389206019719772</v>
      </c>
      <c r="L21" s="27" t="n">
        <v>0.882200311364816</v>
      </c>
      <c r="M21" s="28" t="n">
        <v>1.01193565127141</v>
      </c>
      <c r="N21" s="27" t="n">
        <v>0</v>
      </c>
      <c r="O21" s="27" t="n">
        <v>0.0129735339906591</v>
      </c>
      <c r="P21" s="27" t="n">
        <v>0.0129735339906591</v>
      </c>
      <c r="Q21" s="27" t="n">
        <v>0.0129735339906591</v>
      </c>
      <c r="R21" s="27" t="n">
        <v>0</v>
      </c>
      <c r="S21" s="27" t="n">
        <v>0</v>
      </c>
      <c r="T21" s="27" t="n">
        <v>0</v>
      </c>
      <c r="U21" s="27" t="n">
        <v>0.0129735339906591</v>
      </c>
      <c r="V21" s="27" t="n">
        <v>0</v>
      </c>
    </row>
    <row r="22" customFormat="false" ht="15" hidden="false" customHeight="false" outlineLevel="0" collapsed="false">
      <c r="A22" s="26"/>
      <c r="B22" s="24" t="s">
        <v>2287</v>
      </c>
      <c r="C22" s="27" t="n">
        <v>0.0129735339906591</v>
      </c>
      <c r="D22" s="27" t="n">
        <v>0.389206019719772</v>
      </c>
      <c r="E22" s="27" t="n">
        <v>0</v>
      </c>
      <c r="F22" s="27" t="n">
        <v>0</v>
      </c>
      <c r="G22" s="27" t="n">
        <v>0</v>
      </c>
      <c r="H22" s="27" t="n">
        <v>0.155682407887909</v>
      </c>
      <c r="I22" s="27" t="n">
        <v>0</v>
      </c>
      <c r="J22" s="27" t="n">
        <v>0</v>
      </c>
      <c r="K22" s="27" t="n">
        <v>0.0129735339906591</v>
      </c>
      <c r="L22" s="27" t="n">
        <v>0.155682407887909</v>
      </c>
      <c r="M22" s="27" t="n">
        <v>0</v>
      </c>
      <c r="N22" s="27" t="n">
        <v>0</v>
      </c>
      <c r="O22" s="27" t="n">
        <v>0</v>
      </c>
      <c r="P22" s="27" t="n">
        <v>0</v>
      </c>
      <c r="Q22" s="27" t="n">
        <v>0.233523611831863</v>
      </c>
      <c r="R22" s="27" t="n">
        <v>0.116761805915932</v>
      </c>
      <c r="S22" s="27" t="n">
        <v>0</v>
      </c>
      <c r="T22" s="27" t="n">
        <v>0</v>
      </c>
      <c r="U22" s="27" t="n">
        <v>0</v>
      </c>
      <c r="V22" s="27" t="n">
        <v>0</v>
      </c>
    </row>
    <row r="23" customFormat="false" ht="15" hidden="false" customHeight="false" outlineLevel="0" collapsed="false">
      <c r="A23" s="26"/>
      <c r="B23" s="24" t="s">
        <v>2288</v>
      </c>
      <c r="C23" s="27" t="n">
        <v>0</v>
      </c>
      <c r="D23" s="29" t="n">
        <v>1.25843279709393</v>
      </c>
      <c r="E23" s="27" t="n">
        <v>0.609756097560976</v>
      </c>
      <c r="F23" s="27" t="n">
        <v>0</v>
      </c>
      <c r="G23" s="27" t="n">
        <v>0.259470679813181</v>
      </c>
      <c r="H23" s="27" t="n">
        <v>0</v>
      </c>
      <c r="I23" s="27" t="n">
        <v>0.81733264141152</v>
      </c>
      <c r="J23" s="27" t="n">
        <v>0</v>
      </c>
      <c r="K23" s="27" t="n">
        <v>0</v>
      </c>
      <c r="L23" s="27" t="n">
        <v>0.0129735339906591</v>
      </c>
      <c r="M23" s="27" t="n">
        <v>0</v>
      </c>
      <c r="N23" s="27" t="n">
        <v>0.700570835495589</v>
      </c>
      <c r="O23" s="27" t="n">
        <v>0</v>
      </c>
      <c r="P23" s="27" t="n">
        <v>0</v>
      </c>
      <c r="Q23" s="27" t="n">
        <v>0.0129735339906591</v>
      </c>
      <c r="R23" s="27" t="n">
        <v>0.609756097560976</v>
      </c>
      <c r="S23" s="27" t="n">
        <v>0</v>
      </c>
      <c r="T23" s="27" t="n">
        <v>0.0129735339906591</v>
      </c>
      <c r="U23" s="27" t="n">
        <v>0</v>
      </c>
      <c r="V23" s="27" t="n">
        <v>0</v>
      </c>
    </row>
    <row r="24" customFormat="false" ht="12.75" hidden="false" customHeight="false" outlineLevel="0" collapsed="false">
      <c r="B24" s="31"/>
      <c r="C24" s="31"/>
      <c r="D24" s="31"/>
      <c r="E24" s="31"/>
      <c r="F24" s="31"/>
      <c r="G24" s="31"/>
      <c r="H24" s="31"/>
      <c r="I24" s="31"/>
      <c r="J24" s="31"/>
      <c r="K24" s="31"/>
      <c r="L24" s="31"/>
      <c r="M24" s="31"/>
      <c r="N24" s="31"/>
      <c r="O24" s="31"/>
      <c r="P24" s="31"/>
      <c r="Q24" s="31"/>
      <c r="R24" s="31"/>
      <c r="S24" s="31"/>
      <c r="T24" s="31"/>
      <c r="U24" s="31"/>
      <c r="V24" s="31"/>
    </row>
    <row r="25" customFormat="false" ht="13.5" hidden="false" customHeight="false" outlineLevel="0" collapsed="false">
      <c r="B25" s="31"/>
      <c r="C25" s="31"/>
      <c r="D25" s="31"/>
      <c r="E25" s="31"/>
      <c r="F25" s="31"/>
      <c r="G25" s="31"/>
      <c r="H25" s="31"/>
      <c r="I25" s="31"/>
      <c r="J25" s="31"/>
      <c r="K25" s="31"/>
      <c r="L25" s="31"/>
      <c r="M25" s="31"/>
      <c r="N25" s="31"/>
      <c r="O25" s="31"/>
      <c r="P25" s="31"/>
      <c r="Q25" s="31"/>
      <c r="R25" s="31"/>
      <c r="S25" s="31"/>
      <c r="T25" s="31"/>
      <c r="U25" s="31"/>
      <c r="V25" s="31"/>
    </row>
    <row r="26" customFormat="false" ht="32.25" hidden="false" customHeight="true" outlineLevel="0" collapsed="false">
      <c r="C26" s="20" t="s">
        <v>2290</v>
      </c>
      <c r="D26" s="20"/>
      <c r="E26" s="20"/>
      <c r="F26" s="20"/>
      <c r="G26" s="20"/>
      <c r="H26" s="20"/>
      <c r="I26" s="20"/>
      <c r="J26" s="20"/>
      <c r="K26" s="20"/>
      <c r="L26" s="20"/>
      <c r="M26" s="20"/>
      <c r="N26" s="20"/>
      <c r="O26" s="20"/>
      <c r="P26" s="20"/>
      <c r="Q26" s="20"/>
      <c r="R26" s="20"/>
      <c r="S26" s="20"/>
      <c r="T26" s="20"/>
      <c r="U26" s="20"/>
      <c r="V26" s="20"/>
    </row>
    <row r="27" customFormat="false" ht="18" hidden="false" customHeight="false" outlineLevel="0" collapsed="false">
      <c r="B27" s="21"/>
      <c r="C27" s="22" t="s">
        <v>2268</v>
      </c>
      <c r="D27" s="22"/>
      <c r="E27" s="22"/>
      <c r="F27" s="22"/>
      <c r="G27" s="22"/>
      <c r="H27" s="22"/>
      <c r="I27" s="22"/>
      <c r="J27" s="22"/>
      <c r="K27" s="22"/>
      <c r="L27" s="22"/>
      <c r="M27" s="22"/>
      <c r="N27" s="22"/>
      <c r="O27" s="22"/>
      <c r="P27" s="22"/>
      <c r="Q27" s="22"/>
      <c r="R27" s="22"/>
      <c r="S27" s="22"/>
      <c r="T27" s="22"/>
      <c r="U27" s="22"/>
      <c r="V27" s="22"/>
    </row>
    <row r="28" customFormat="false" ht="15" hidden="false" customHeight="false" outlineLevel="0" collapsed="false">
      <c r="B28" s="23"/>
      <c r="C28" s="24" t="s">
        <v>2269</v>
      </c>
      <c r="D28" s="25" t="s">
        <v>2270</v>
      </c>
      <c r="E28" s="25" t="s">
        <v>2271</v>
      </c>
      <c r="F28" s="25" t="s">
        <v>2272</v>
      </c>
      <c r="G28" s="25" t="s">
        <v>2273</v>
      </c>
      <c r="H28" s="25" t="s">
        <v>2274</v>
      </c>
      <c r="I28" s="25" t="s">
        <v>2275</v>
      </c>
      <c r="J28" s="25" t="s">
        <v>2276</v>
      </c>
      <c r="K28" s="25" t="s">
        <v>2277</v>
      </c>
      <c r="L28" s="25" t="s">
        <v>2278</v>
      </c>
      <c r="M28" s="25" t="s">
        <v>2279</v>
      </c>
      <c r="N28" s="25" t="s">
        <v>2280</v>
      </c>
      <c r="O28" s="25" t="s">
        <v>2281</v>
      </c>
      <c r="P28" s="25" t="s">
        <v>2282</v>
      </c>
      <c r="Q28" s="25" t="s">
        <v>2283</v>
      </c>
      <c r="R28" s="25" t="s">
        <v>2284</v>
      </c>
      <c r="S28" s="25" t="s">
        <v>2285</v>
      </c>
      <c r="T28" s="25" t="s">
        <v>2286</v>
      </c>
      <c r="U28" s="25" t="s">
        <v>2287</v>
      </c>
      <c r="V28" s="25" t="s">
        <v>2288</v>
      </c>
    </row>
    <row r="29" customFormat="false" ht="15" hidden="false" customHeight="false" outlineLevel="0" collapsed="false">
      <c r="A29" s="26" t="s">
        <v>2289</v>
      </c>
      <c r="B29" s="24" t="s">
        <v>2269</v>
      </c>
      <c r="C29" s="27" t="n">
        <v>0</v>
      </c>
      <c r="D29" s="27" t="n">
        <v>0</v>
      </c>
      <c r="E29" s="27" t="n">
        <v>0.570968163407517</v>
      </c>
      <c r="F29" s="27" t="n">
        <v>0.403728060624537</v>
      </c>
      <c r="G29" s="27" t="n">
        <v>0.00391968990897609</v>
      </c>
      <c r="H29" s="27" t="n">
        <v>0.462958930360176</v>
      </c>
      <c r="I29" s="27" t="n">
        <v>0.000435521100997343</v>
      </c>
      <c r="J29" s="27" t="n">
        <v>0.00217760550498672</v>
      </c>
      <c r="K29" s="27" t="n">
        <v>0.000435521100997343</v>
      </c>
      <c r="L29" s="27" t="n">
        <v>0.0030486477069814</v>
      </c>
      <c r="M29" s="27" t="n">
        <v>0</v>
      </c>
      <c r="N29" s="27" t="n">
        <v>0.00174208440398937</v>
      </c>
      <c r="O29" s="27" t="n">
        <v>0.404163581725535</v>
      </c>
      <c r="P29" s="27" t="n">
        <v>0</v>
      </c>
      <c r="Q29" s="27" t="n">
        <v>0.000435521100997343</v>
      </c>
      <c r="R29" s="28" t="n">
        <v>1.16066373415792</v>
      </c>
      <c r="S29" s="28" t="n">
        <v>2.99638517486172</v>
      </c>
      <c r="T29" s="28" t="n">
        <v>2.79604546840294</v>
      </c>
      <c r="U29" s="27" t="n">
        <v>0</v>
      </c>
      <c r="V29" s="27" t="n">
        <v>0</v>
      </c>
    </row>
    <row r="30" customFormat="false" ht="15" hidden="false" customHeight="false" outlineLevel="0" collapsed="false">
      <c r="A30" s="26"/>
      <c r="B30" s="24" t="s">
        <v>2270</v>
      </c>
      <c r="C30" s="27" t="n">
        <v>0</v>
      </c>
      <c r="D30" s="27" t="n">
        <v>0</v>
      </c>
      <c r="E30" s="27" t="n">
        <v>0</v>
      </c>
      <c r="F30" s="27" t="n">
        <v>0</v>
      </c>
      <c r="G30" s="27" t="n">
        <v>0.432036932189365</v>
      </c>
      <c r="H30" s="27" t="n">
        <v>0.0949436000174208</v>
      </c>
      <c r="I30" s="27" t="n">
        <v>0</v>
      </c>
      <c r="J30" s="27" t="n">
        <v>0</v>
      </c>
      <c r="K30" s="27" t="n">
        <v>0</v>
      </c>
      <c r="L30" s="27" t="n">
        <v>0</v>
      </c>
      <c r="M30" s="27" t="n">
        <v>0</v>
      </c>
      <c r="N30" s="27" t="n">
        <v>0</v>
      </c>
      <c r="O30" s="27" t="n">
        <v>0</v>
      </c>
      <c r="P30" s="27" t="n">
        <v>0</v>
      </c>
      <c r="Q30" s="27" t="n">
        <v>0.239536605548539</v>
      </c>
      <c r="R30" s="27" t="n">
        <v>0.295283306476199</v>
      </c>
      <c r="S30" s="27" t="n">
        <v>0</v>
      </c>
      <c r="T30" s="27" t="n">
        <v>0</v>
      </c>
      <c r="U30" s="27" t="n">
        <v>0.113671007360307</v>
      </c>
      <c r="V30" s="27" t="n">
        <v>0.52131875789382</v>
      </c>
    </row>
    <row r="31" customFormat="false" ht="15" hidden="false" customHeight="false" outlineLevel="0" collapsed="false">
      <c r="A31" s="26"/>
      <c r="B31" s="24" t="s">
        <v>2271</v>
      </c>
      <c r="C31" s="27" t="n">
        <v>0.180741256913897</v>
      </c>
      <c r="D31" s="27" t="n">
        <v>0.00130656330299203</v>
      </c>
      <c r="E31" s="27" t="n">
        <v>0</v>
      </c>
      <c r="F31" s="27" t="n">
        <v>0.780453812987239</v>
      </c>
      <c r="G31" s="27" t="n">
        <v>0.000435521100997343</v>
      </c>
      <c r="H31" s="27" t="n">
        <v>0.80484299464309</v>
      </c>
      <c r="I31" s="27" t="n">
        <v>0.694656156090763</v>
      </c>
      <c r="J31" s="27" t="n">
        <v>0</v>
      </c>
      <c r="K31" s="27" t="n">
        <v>0.000435521100997343</v>
      </c>
      <c r="L31" s="27" t="n">
        <v>0</v>
      </c>
      <c r="M31" s="27" t="n">
        <v>0</v>
      </c>
      <c r="N31" s="28" t="n">
        <v>1.98989591045686</v>
      </c>
      <c r="O31" s="27" t="n">
        <v>0</v>
      </c>
      <c r="P31" s="27" t="n">
        <v>0</v>
      </c>
      <c r="Q31" s="27" t="n">
        <v>0</v>
      </c>
      <c r="R31" s="27" t="n">
        <v>0.000435521100997343</v>
      </c>
      <c r="S31" s="27" t="n">
        <v>0</v>
      </c>
      <c r="T31" s="27" t="n">
        <v>0.412438482644484</v>
      </c>
      <c r="U31" s="27" t="n">
        <v>0</v>
      </c>
      <c r="V31" s="30" t="n">
        <v>0.972518618527067</v>
      </c>
    </row>
    <row r="32" customFormat="false" ht="15" hidden="false" customHeight="false" outlineLevel="0" collapsed="false">
      <c r="A32" s="26"/>
      <c r="B32" s="24" t="s">
        <v>2272</v>
      </c>
      <c r="C32" s="27" t="n">
        <v>0.253037759679456</v>
      </c>
      <c r="D32" s="27" t="n">
        <v>0</v>
      </c>
      <c r="E32" s="28" t="n">
        <v>1.17024519837986</v>
      </c>
      <c r="F32" s="27" t="n">
        <v>0</v>
      </c>
      <c r="G32" s="27" t="n">
        <v>0</v>
      </c>
      <c r="H32" s="27" t="n">
        <v>0.715996690039632</v>
      </c>
      <c r="I32" s="27" t="n">
        <v>0</v>
      </c>
      <c r="J32" s="27" t="n">
        <v>0</v>
      </c>
      <c r="K32" s="28" t="n">
        <v>2.93323461521711</v>
      </c>
      <c r="L32" s="27" t="n">
        <v>0.00391968990897609</v>
      </c>
      <c r="M32" s="27" t="n">
        <v>0</v>
      </c>
      <c r="N32" s="27" t="n">
        <v>0.000871042201994687</v>
      </c>
      <c r="O32" s="27" t="n">
        <v>0</v>
      </c>
      <c r="P32" s="28" t="n">
        <v>1.02608771394974</v>
      </c>
      <c r="Q32" s="27" t="n">
        <v>0.00130656330299203</v>
      </c>
      <c r="R32" s="27" t="n">
        <v>0.000435521100997343</v>
      </c>
      <c r="S32" s="27" t="n">
        <v>0</v>
      </c>
      <c r="T32" s="27" t="n">
        <v>0.430294847785375</v>
      </c>
      <c r="U32" s="27" t="n">
        <v>0</v>
      </c>
      <c r="V32" s="27" t="n">
        <v>0.000435521100997343</v>
      </c>
    </row>
    <row r="33" customFormat="false" ht="15" hidden="false" customHeight="false" outlineLevel="0" collapsed="false">
      <c r="A33" s="26"/>
      <c r="B33" s="24" t="s">
        <v>2273</v>
      </c>
      <c r="C33" s="27" t="n">
        <v>0</v>
      </c>
      <c r="D33" s="27" t="n">
        <v>0.205565959670746</v>
      </c>
      <c r="E33" s="27" t="n">
        <v>0</v>
      </c>
      <c r="F33" s="27" t="n">
        <v>0</v>
      </c>
      <c r="G33" s="27" t="n">
        <v>0</v>
      </c>
      <c r="H33" s="27" t="n">
        <v>0</v>
      </c>
      <c r="I33" s="27" t="n">
        <v>0</v>
      </c>
      <c r="J33" s="27" t="n">
        <v>0.213840860589696</v>
      </c>
      <c r="K33" s="27" t="n">
        <v>0</v>
      </c>
      <c r="L33" s="28" t="n">
        <v>1.04307303688864</v>
      </c>
      <c r="M33" s="27" t="n">
        <v>0</v>
      </c>
      <c r="N33" s="27" t="n">
        <v>0</v>
      </c>
      <c r="O33" s="27" t="n">
        <v>0</v>
      </c>
      <c r="P33" s="27" t="n">
        <v>0</v>
      </c>
      <c r="Q33" s="27" t="n">
        <v>0</v>
      </c>
      <c r="R33" s="27" t="n">
        <v>0.296589869779191</v>
      </c>
      <c r="S33" s="27" t="n">
        <v>0.000435521100997343</v>
      </c>
      <c r="T33" s="27" t="n">
        <v>0.255650886285441</v>
      </c>
      <c r="U33" s="27" t="n">
        <v>0</v>
      </c>
      <c r="V33" s="27" t="n">
        <v>0.168982187186969</v>
      </c>
    </row>
    <row r="34" customFormat="false" ht="15" hidden="false" customHeight="false" outlineLevel="0" collapsed="false">
      <c r="A34" s="26"/>
      <c r="B34" s="24" t="s">
        <v>2274</v>
      </c>
      <c r="C34" s="27" t="n">
        <v>0.520012194590828</v>
      </c>
      <c r="D34" s="27" t="n">
        <v>0.491703323026001</v>
      </c>
      <c r="E34" s="27" t="n">
        <v>0.917207438700405</v>
      </c>
      <c r="F34" s="27" t="n">
        <v>0.930708592831323</v>
      </c>
      <c r="G34" s="27" t="n">
        <v>0.00130656330299203</v>
      </c>
      <c r="H34" s="27" t="n">
        <v>0</v>
      </c>
      <c r="I34" s="27" t="n">
        <v>0</v>
      </c>
      <c r="J34" s="27" t="n">
        <v>0.00174208440398937</v>
      </c>
      <c r="K34" s="27" t="n">
        <v>0.00653281651496015</v>
      </c>
      <c r="L34" s="27" t="n">
        <v>0.0030486477069814</v>
      </c>
      <c r="M34" s="27" t="n">
        <v>0.000871042201994687</v>
      </c>
      <c r="N34" s="27" t="n">
        <v>0.00130656330299203</v>
      </c>
      <c r="O34" s="27" t="n">
        <v>0</v>
      </c>
      <c r="P34" s="27" t="n">
        <v>0</v>
      </c>
      <c r="Q34" s="28" t="n">
        <v>1.75253691041331</v>
      </c>
      <c r="R34" s="32" t="n">
        <v>1.16763207177388</v>
      </c>
      <c r="S34" s="27" t="n">
        <v>0</v>
      </c>
      <c r="T34" s="28" t="n">
        <v>1.13714559470406</v>
      </c>
      <c r="U34" s="27" t="n">
        <v>0.315317277122077</v>
      </c>
      <c r="V34" s="27" t="n">
        <v>0.000435521100997343</v>
      </c>
    </row>
    <row r="35" customFormat="false" ht="15" hidden="false" customHeight="false" outlineLevel="0" collapsed="false">
      <c r="A35" s="26"/>
      <c r="B35" s="24" t="s">
        <v>2275</v>
      </c>
      <c r="C35" s="27" t="n">
        <v>0</v>
      </c>
      <c r="D35" s="27" t="n">
        <v>0</v>
      </c>
      <c r="E35" s="27" t="n">
        <v>0.161142807369017</v>
      </c>
      <c r="F35" s="27" t="n">
        <v>0</v>
      </c>
      <c r="G35" s="27" t="n">
        <v>0</v>
      </c>
      <c r="H35" s="27" t="n">
        <v>0</v>
      </c>
      <c r="I35" s="27" t="n">
        <v>0</v>
      </c>
      <c r="J35" s="27" t="n">
        <v>0</v>
      </c>
      <c r="K35" s="27" t="n">
        <v>0</v>
      </c>
      <c r="L35" s="27" t="n">
        <v>0.185967510125866</v>
      </c>
      <c r="M35" s="27" t="n">
        <v>0</v>
      </c>
      <c r="N35" s="27" t="n">
        <v>0.33448020556596</v>
      </c>
      <c r="O35" s="27" t="n">
        <v>0.189451678933844</v>
      </c>
      <c r="P35" s="27" t="n">
        <v>0.441182875310309</v>
      </c>
      <c r="Q35" s="27" t="n">
        <v>0.458603719350203</v>
      </c>
      <c r="R35" s="27" t="n">
        <v>0.000435521100997343</v>
      </c>
      <c r="S35" s="27" t="n">
        <v>0</v>
      </c>
      <c r="T35" s="27" t="n">
        <v>0</v>
      </c>
      <c r="U35" s="27" t="n">
        <v>0</v>
      </c>
      <c r="V35" s="27" t="n">
        <v>0.670702495535909</v>
      </c>
    </row>
    <row r="36" customFormat="false" ht="15" hidden="false" customHeight="false" outlineLevel="0" collapsed="false">
      <c r="A36" s="26"/>
      <c r="B36" s="24" t="s">
        <v>2276</v>
      </c>
      <c r="C36" s="27" t="n">
        <v>0</v>
      </c>
      <c r="D36" s="27" t="n">
        <v>0</v>
      </c>
      <c r="E36" s="27" t="n">
        <v>0</v>
      </c>
      <c r="F36" s="27" t="n">
        <v>0</v>
      </c>
      <c r="G36" s="27" t="n">
        <v>0.343190627585906</v>
      </c>
      <c r="H36" s="27" t="n">
        <v>0</v>
      </c>
      <c r="I36" s="27" t="n">
        <v>0</v>
      </c>
      <c r="J36" s="27" t="n">
        <v>0</v>
      </c>
      <c r="K36" s="27" t="n">
        <v>0.0531335743216759</v>
      </c>
      <c r="L36" s="27" t="n">
        <v>0.273507251426332</v>
      </c>
      <c r="M36" s="27" t="n">
        <v>0.593615260659379</v>
      </c>
      <c r="N36" s="27" t="n">
        <v>0.274813814729324</v>
      </c>
      <c r="O36" s="27" t="n">
        <v>0</v>
      </c>
      <c r="P36" s="27" t="n">
        <v>0</v>
      </c>
      <c r="Q36" s="27" t="n">
        <v>0.0435521100997343</v>
      </c>
      <c r="R36" s="27" t="n">
        <v>0.161578328470014</v>
      </c>
      <c r="S36" s="27" t="n">
        <v>0.776534123078263</v>
      </c>
      <c r="T36" s="32" t="n">
        <v>1.0496058534036</v>
      </c>
      <c r="U36" s="27" t="n">
        <v>0</v>
      </c>
      <c r="V36" s="27" t="n">
        <v>0</v>
      </c>
    </row>
    <row r="37" customFormat="false" ht="15" hidden="false" customHeight="false" outlineLevel="0" collapsed="false">
      <c r="A37" s="26"/>
      <c r="B37" s="24" t="s">
        <v>2277</v>
      </c>
      <c r="C37" s="27" t="n">
        <v>0</v>
      </c>
      <c r="D37" s="27" t="n">
        <v>0</v>
      </c>
      <c r="E37" s="27" t="n">
        <v>0</v>
      </c>
      <c r="F37" s="27" t="n">
        <v>0.642393623971081</v>
      </c>
      <c r="G37" s="27" t="n">
        <v>0</v>
      </c>
      <c r="H37" s="27" t="n">
        <v>0</v>
      </c>
      <c r="I37" s="27" t="n">
        <v>0</v>
      </c>
      <c r="J37" s="27" t="n">
        <v>0.137624667915161</v>
      </c>
      <c r="K37" s="27" t="n">
        <v>0</v>
      </c>
      <c r="L37" s="27" t="n">
        <v>0.000871042201994687</v>
      </c>
      <c r="M37" s="27" t="n">
        <v>0.215582944993685</v>
      </c>
      <c r="N37" s="28" t="n">
        <v>1.19245677453073</v>
      </c>
      <c r="O37" s="27" t="n">
        <v>0</v>
      </c>
      <c r="P37" s="27" t="n">
        <v>0.271765167022342</v>
      </c>
      <c r="Q37" s="27" t="n">
        <v>0.687252297373808</v>
      </c>
      <c r="R37" s="27" t="n">
        <v>0.000871042201994687</v>
      </c>
      <c r="S37" s="27" t="n">
        <v>0.379774400069683</v>
      </c>
      <c r="T37" s="27" t="n">
        <v>0</v>
      </c>
      <c r="U37" s="27" t="n">
        <v>0.000435521100997343</v>
      </c>
      <c r="V37" s="27" t="n">
        <v>0</v>
      </c>
    </row>
    <row r="38" customFormat="false" ht="15" hidden="false" customHeight="false" outlineLevel="0" collapsed="false">
      <c r="A38" s="26"/>
      <c r="B38" s="24" t="s">
        <v>2278</v>
      </c>
      <c r="C38" s="27" t="n">
        <v>0</v>
      </c>
      <c r="D38" s="27" t="n">
        <v>0</v>
      </c>
      <c r="E38" s="27" t="n">
        <v>0</v>
      </c>
      <c r="F38" s="27" t="n">
        <v>0</v>
      </c>
      <c r="G38" s="28" t="n">
        <v>1.30482121858804</v>
      </c>
      <c r="H38" s="27" t="n">
        <v>0.000435521100997343</v>
      </c>
      <c r="I38" s="27" t="n">
        <v>0.234745873437568</v>
      </c>
      <c r="J38" s="27" t="n">
        <v>0.563128783589565</v>
      </c>
      <c r="K38" s="27" t="n">
        <v>0.000435521100997343</v>
      </c>
      <c r="L38" s="27" t="n">
        <v>0</v>
      </c>
      <c r="M38" s="27" t="n">
        <v>0.477331126693088</v>
      </c>
      <c r="N38" s="27" t="n">
        <v>0</v>
      </c>
      <c r="O38" s="27" t="n">
        <v>0.810504768956056</v>
      </c>
      <c r="P38" s="27" t="n">
        <v>0.314010713819085</v>
      </c>
      <c r="Q38" s="27" t="n">
        <v>0.435085579896346</v>
      </c>
      <c r="R38" s="27" t="n">
        <v>0.173337398196943</v>
      </c>
      <c r="S38" s="27" t="n">
        <v>0.000435521100997343</v>
      </c>
      <c r="T38" s="28" t="n">
        <v>1.10578807543225</v>
      </c>
      <c r="U38" s="27" t="n">
        <v>0.0631505596446148</v>
      </c>
      <c r="V38" s="27" t="n">
        <v>0.000871042201994687</v>
      </c>
    </row>
    <row r="39" customFormat="false" ht="15" hidden="false" customHeight="false" outlineLevel="0" collapsed="false">
      <c r="A39" s="26"/>
      <c r="B39" s="24" t="s">
        <v>2279</v>
      </c>
      <c r="C39" s="27" t="n">
        <v>0</v>
      </c>
      <c r="D39" s="27" t="n">
        <v>0</v>
      </c>
      <c r="E39" s="27" t="n">
        <v>0</v>
      </c>
      <c r="F39" s="27" t="n">
        <v>0</v>
      </c>
      <c r="G39" s="27" t="n">
        <v>0</v>
      </c>
      <c r="H39" s="27" t="n">
        <v>0</v>
      </c>
      <c r="I39" s="27" t="n">
        <v>0</v>
      </c>
      <c r="J39" s="28" t="n">
        <v>1.00779582770785</v>
      </c>
      <c r="K39" s="27" t="n">
        <v>0.128914245895214</v>
      </c>
      <c r="L39" s="27" t="n">
        <v>0.287008405557249</v>
      </c>
      <c r="M39" s="27" t="n">
        <v>0</v>
      </c>
      <c r="N39" s="27" t="n">
        <v>0.000435521100997343</v>
      </c>
      <c r="O39" s="27" t="n">
        <v>0</v>
      </c>
      <c r="P39" s="27" t="n">
        <v>0</v>
      </c>
      <c r="Q39" s="27" t="n">
        <v>0.0901528679064501</v>
      </c>
      <c r="R39" s="27" t="n">
        <v>0</v>
      </c>
      <c r="S39" s="27" t="n">
        <v>0.300945080789164</v>
      </c>
      <c r="T39" s="27" t="n">
        <v>0.540481686337703</v>
      </c>
      <c r="U39" s="27" t="n">
        <v>0</v>
      </c>
      <c r="V39" s="27" t="n">
        <v>0</v>
      </c>
    </row>
    <row r="40" customFormat="false" ht="15" hidden="false" customHeight="false" outlineLevel="0" collapsed="false">
      <c r="A40" s="26"/>
      <c r="B40" s="24" t="s">
        <v>2280</v>
      </c>
      <c r="C40" s="27" t="n">
        <v>0</v>
      </c>
      <c r="D40" s="27" t="n">
        <v>0</v>
      </c>
      <c r="E40" s="27" t="n">
        <v>0.289621532163233</v>
      </c>
      <c r="F40" s="27" t="n">
        <v>0</v>
      </c>
      <c r="G40" s="27" t="n">
        <v>0</v>
      </c>
      <c r="H40" s="27" t="n">
        <v>0</v>
      </c>
      <c r="I40" s="27" t="n">
        <v>0.187274073428858</v>
      </c>
      <c r="J40" s="27" t="n">
        <v>0.241714211053526</v>
      </c>
      <c r="K40" s="27" t="n">
        <v>0.711205957928662</v>
      </c>
      <c r="L40" s="27" t="n">
        <v>0.000435521100997343</v>
      </c>
      <c r="M40" s="27" t="n">
        <v>0</v>
      </c>
      <c r="N40" s="27" t="n">
        <v>0</v>
      </c>
      <c r="O40" s="27" t="n">
        <v>0</v>
      </c>
      <c r="P40" s="27" t="n">
        <v>0</v>
      </c>
      <c r="Q40" s="27" t="n">
        <v>0</v>
      </c>
      <c r="R40" s="32" t="n">
        <v>1.10927224424023</v>
      </c>
      <c r="S40" s="27" t="n">
        <v>0.22298680371064</v>
      </c>
      <c r="T40" s="27" t="n">
        <v>0</v>
      </c>
      <c r="U40" s="27" t="n">
        <v>0</v>
      </c>
      <c r="V40" s="27" t="n">
        <v>0.199468664256783</v>
      </c>
    </row>
    <row r="41" customFormat="false" ht="15" hidden="false" customHeight="false" outlineLevel="0" collapsed="false">
      <c r="A41" s="26"/>
      <c r="B41" s="24" t="s">
        <v>2281</v>
      </c>
      <c r="C41" s="27" t="n">
        <v>0.519141152388833</v>
      </c>
      <c r="D41" s="27" t="n">
        <v>0</v>
      </c>
      <c r="E41" s="27" t="n">
        <v>0</v>
      </c>
      <c r="F41" s="27" t="n">
        <v>0</v>
      </c>
      <c r="G41" s="27" t="n">
        <v>0.00435521100997343</v>
      </c>
      <c r="H41" s="27" t="n">
        <v>0</v>
      </c>
      <c r="I41" s="27" t="n">
        <v>0.496058534035974</v>
      </c>
      <c r="J41" s="27" t="n">
        <v>0.000435521100997343</v>
      </c>
      <c r="K41" s="27" t="n">
        <v>0.000871042201994687</v>
      </c>
      <c r="L41" s="28" t="n">
        <v>2.19284874352162</v>
      </c>
      <c r="M41" s="27" t="n">
        <v>0</v>
      </c>
      <c r="N41" s="27" t="n">
        <v>0.000435521100997343</v>
      </c>
      <c r="O41" s="27" t="n">
        <v>0</v>
      </c>
      <c r="P41" s="27" t="n">
        <v>0.363660119332782</v>
      </c>
      <c r="Q41" s="27" t="n">
        <v>0.502591350550934</v>
      </c>
      <c r="R41" s="28" t="n">
        <v>1.62449370672009</v>
      </c>
      <c r="S41" s="27" t="n">
        <v>0.887156482731588</v>
      </c>
      <c r="T41" s="27" t="n">
        <v>0.000435521100997343</v>
      </c>
      <c r="U41" s="27" t="n">
        <v>0</v>
      </c>
      <c r="V41" s="27" t="n">
        <v>0</v>
      </c>
    </row>
    <row r="42" customFormat="false" ht="15" hidden="false" customHeight="false" outlineLevel="0" collapsed="false">
      <c r="A42" s="26"/>
      <c r="B42" s="24" t="s">
        <v>2282</v>
      </c>
      <c r="C42" s="27" t="n">
        <v>0</v>
      </c>
      <c r="D42" s="27" t="n">
        <v>0</v>
      </c>
      <c r="E42" s="27" t="n">
        <v>0</v>
      </c>
      <c r="F42" s="27" t="n">
        <v>0.462087888158181</v>
      </c>
      <c r="G42" s="27" t="n">
        <v>0</v>
      </c>
      <c r="H42" s="27" t="n">
        <v>0.000435521100997343</v>
      </c>
      <c r="I42" s="30" t="n">
        <v>0.92286921301337</v>
      </c>
      <c r="J42" s="27" t="n">
        <v>0</v>
      </c>
      <c r="K42" s="27" t="n">
        <v>0.767823701058316</v>
      </c>
      <c r="L42" s="27" t="n">
        <v>0.26392578720439</v>
      </c>
      <c r="M42" s="27" t="n">
        <v>0.000435521100997343</v>
      </c>
      <c r="N42" s="27" t="n">
        <v>0</v>
      </c>
      <c r="O42" s="27" t="n">
        <v>0.207308044074735</v>
      </c>
      <c r="P42" s="27" t="n">
        <v>0</v>
      </c>
      <c r="Q42" s="27" t="n">
        <v>0.463829972562171</v>
      </c>
      <c r="R42" s="27" t="n">
        <v>0</v>
      </c>
      <c r="S42" s="27" t="n">
        <v>0</v>
      </c>
      <c r="T42" s="27" t="n">
        <v>0</v>
      </c>
      <c r="U42" s="27" t="n">
        <v>0</v>
      </c>
      <c r="V42" s="27" t="n">
        <v>0</v>
      </c>
    </row>
    <row r="43" customFormat="false" ht="15" hidden="false" customHeight="false" outlineLevel="0" collapsed="false">
      <c r="A43" s="26"/>
      <c r="B43" s="24" t="s">
        <v>2283</v>
      </c>
      <c r="C43" s="27" t="n">
        <v>0.000435521100997343</v>
      </c>
      <c r="D43" s="28" t="n">
        <v>2.94238055833805</v>
      </c>
      <c r="E43" s="27" t="n">
        <v>0</v>
      </c>
      <c r="F43" s="27" t="n">
        <v>0</v>
      </c>
      <c r="G43" s="27" t="n">
        <v>0.000871042201994687</v>
      </c>
      <c r="H43" s="27" t="n">
        <v>0.632376638648142</v>
      </c>
      <c r="I43" s="28" t="n">
        <v>3.55602978964331</v>
      </c>
      <c r="J43" s="27" t="n">
        <v>0.221680240407648</v>
      </c>
      <c r="K43" s="27" t="n">
        <v>0.546578981751666</v>
      </c>
      <c r="L43" s="30" t="n">
        <v>0.821392796480989</v>
      </c>
      <c r="M43" s="27" t="n">
        <v>0.145464047733113</v>
      </c>
      <c r="N43" s="27" t="n">
        <v>0.00130656330299203</v>
      </c>
      <c r="O43" s="27" t="n">
        <v>0.344497190888899</v>
      </c>
      <c r="P43" s="28" t="n">
        <v>3.02164539871957</v>
      </c>
      <c r="Q43" s="27" t="n">
        <v>0</v>
      </c>
      <c r="R43" s="27" t="n">
        <v>0.691607508383781</v>
      </c>
      <c r="S43" s="27" t="n">
        <v>0.354514176211837</v>
      </c>
      <c r="T43" s="27" t="n">
        <v>0</v>
      </c>
      <c r="U43" s="28" t="n">
        <v>2.43238534907016</v>
      </c>
      <c r="V43" s="27" t="n">
        <v>0</v>
      </c>
    </row>
    <row r="44" customFormat="false" ht="15" hidden="false" customHeight="false" outlineLevel="0" collapsed="false">
      <c r="A44" s="26"/>
      <c r="B44" s="24" t="s">
        <v>2284</v>
      </c>
      <c r="C44" s="27" t="n">
        <v>0.22298680371064</v>
      </c>
      <c r="D44" s="27" t="n">
        <v>0.777840686381255</v>
      </c>
      <c r="E44" s="27" t="n">
        <v>0</v>
      </c>
      <c r="F44" s="27" t="n">
        <v>0</v>
      </c>
      <c r="G44" s="28" t="n">
        <v>1.02216802404076</v>
      </c>
      <c r="H44" s="27" t="n">
        <v>0.356256260615827</v>
      </c>
      <c r="I44" s="27" t="n">
        <v>0</v>
      </c>
      <c r="J44" s="27" t="n">
        <v>0.44423152301729</v>
      </c>
      <c r="K44" s="27" t="n">
        <v>0.00130656330299203</v>
      </c>
      <c r="L44" s="28" t="n">
        <v>1.20465136535865</v>
      </c>
      <c r="M44" s="27" t="n">
        <v>0</v>
      </c>
      <c r="N44" s="27" t="n">
        <v>0.712512521231654</v>
      </c>
      <c r="O44" s="27" t="n">
        <v>0.547885545054658</v>
      </c>
      <c r="P44" s="27" t="n">
        <v>0.000435521100997343</v>
      </c>
      <c r="Q44" s="27" t="n">
        <v>0.728626801968555</v>
      </c>
      <c r="R44" s="27" t="n">
        <v>0</v>
      </c>
      <c r="S44" s="27" t="n">
        <v>0.581856190932451</v>
      </c>
      <c r="T44" s="27" t="n">
        <v>0</v>
      </c>
      <c r="U44" s="27" t="n">
        <v>0.0592308697356387</v>
      </c>
      <c r="V44" s="27" t="n">
        <v>0.49997822394495</v>
      </c>
    </row>
    <row r="45" customFormat="false" ht="15" hidden="false" customHeight="false" outlineLevel="0" collapsed="false">
      <c r="A45" s="26"/>
      <c r="B45" s="24" t="s">
        <v>2285</v>
      </c>
      <c r="C45" s="27" t="n">
        <v>0.842733330429859</v>
      </c>
      <c r="D45" s="27" t="n">
        <v>0.000435521100997343</v>
      </c>
      <c r="E45" s="27" t="n">
        <v>0</v>
      </c>
      <c r="F45" s="27" t="n">
        <v>0.000435521100997343</v>
      </c>
      <c r="G45" s="27" t="n">
        <v>0</v>
      </c>
      <c r="H45" s="27" t="n">
        <v>0</v>
      </c>
      <c r="I45" s="27" t="n">
        <v>0.000435521100997343</v>
      </c>
      <c r="J45" s="27" t="n">
        <v>0.904577326771482</v>
      </c>
      <c r="K45" s="27" t="n">
        <v>0.357127302817821</v>
      </c>
      <c r="L45" s="27" t="n">
        <v>0.00217760550498672</v>
      </c>
      <c r="M45" s="28" t="n">
        <v>1.65454466268891</v>
      </c>
      <c r="N45" s="27" t="n">
        <v>0.523496363398807</v>
      </c>
      <c r="O45" s="27" t="n">
        <v>0.411567440442489</v>
      </c>
      <c r="P45" s="27" t="n">
        <v>0</v>
      </c>
      <c r="Q45" s="27" t="n">
        <v>0.19337136884282</v>
      </c>
      <c r="R45" s="27" t="n">
        <v>0.604067767083315</v>
      </c>
      <c r="S45" s="27" t="n">
        <v>0</v>
      </c>
      <c r="T45" s="27" t="n">
        <v>0</v>
      </c>
      <c r="U45" s="27" t="n">
        <v>0</v>
      </c>
      <c r="V45" s="27" t="n">
        <v>0</v>
      </c>
    </row>
    <row r="46" customFormat="false" ht="15" hidden="false" customHeight="false" outlineLevel="0" collapsed="false">
      <c r="A46" s="26"/>
      <c r="B46" s="24" t="s">
        <v>2286</v>
      </c>
      <c r="C46" s="27" t="n">
        <v>0.702060014807717</v>
      </c>
      <c r="D46" s="27" t="n">
        <v>0</v>
      </c>
      <c r="E46" s="27" t="n">
        <v>0.157223117460041</v>
      </c>
      <c r="F46" s="27" t="n">
        <v>0.172030834893951</v>
      </c>
      <c r="G46" s="27" t="n">
        <v>0.506075519358913</v>
      </c>
      <c r="H46" s="27" t="n">
        <v>0.450328818431253</v>
      </c>
      <c r="I46" s="27" t="n">
        <v>0.000871042201994687</v>
      </c>
      <c r="J46" s="28" t="n">
        <v>1.91280867558033</v>
      </c>
      <c r="K46" s="27" t="n">
        <v>0.000435521100997343</v>
      </c>
      <c r="L46" s="28" t="n">
        <v>1.09577109010932</v>
      </c>
      <c r="M46" s="28" t="n">
        <v>1.57745742781238</v>
      </c>
      <c r="N46" s="27" t="n">
        <v>0</v>
      </c>
      <c r="O46" s="27" t="n">
        <v>0</v>
      </c>
      <c r="P46" s="27" t="n">
        <v>0</v>
      </c>
      <c r="Q46" s="27" t="n">
        <v>0</v>
      </c>
      <c r="R46" s="27" t="n">
        <v>0.000871042201994687</v>
      </c>
      <c r="S46" s="27" t="n">
        <v>0</v>
      </c>
      <c r="T46" s="27" t="n">
        <v>0</v>
      </c>
      <c r="U46" s="27" t="n">
        <v>0</v>
      </c>
      <c r="V46" s="27" t="n">
        <v>0</v>
      </c>
    </row>
    <row r="47" customFormat="false" ht="15" hidden="false" customHeight="false" outlineLevel="0" collapsed="false">
      <c r="A47" s="26"/>
      <c r="B47" s="24" t="s">
        <v>2287</v>
      </c>
      <c r="C47" s="27" t="n">
        <v>0</v>
      </c>
      <c r="D47" s="27" t="n">
        <v>0.349723444100867</v>
      </c>
      <c r="E47" s="27" t="n">
        <v>0</v>
      </c>
      <c r="F47" s="27" t="n">
        <v>0</v>
      </c>
      <c r="G47" s="27" t="n">
        <v>0.000871042201994687</v>
      </c>
      <c r="H47" s="27" t="n">
        <v>0.0609729541396281</v>
      </c>
      <c r="I47" s="27" t="n">
        <v>0</v>
      </c>
      <c r="J47" s="27" t="n">
        <v>0</v>
      </c>
      <c r="K47" s="27" t="n">
        <v>0</v>
      </c>
      <c r="L47" s="27" t="n">
        <v>0.187274073428858</v>
      </c>
      <c r="M47" s="27" t="n">
        <v>0</v>
      </c>
      <c r="N47" s="27" t="n">
        <v>0</v>
      </c>
      <c r="O47" s="27" t="n">
        <v>0</v>
      </c>
      <c r="P47" s="27" t="n">
        <v>0</v>
      </c>
      <c r="Q47" s="27" t="n">
        <v>0.184660946822874</v>
      </c>
      <c r="R47" s="27" t="n">
        <v>0.0631505596446148</v>
      </c>
      <c r="S47" s="27" t="n">
        <v>0</v>
      </c>
      <c r="T47" s="27" t="n">
        <v>0</v>
      </c>
      <c r="U47" s="27" t="n">
        <v>0</v>
      </c>
      <c r="V47" s="27" t="n">
        <v>0</v>
      </c>
    </row>
    <row r="48" customFormat="false" ht="15" hidden="false" customHeight="false" outlineLevel="0" collapsed="false">
      <c r="A48" s="26"/>
      <c r="B48" s="24" t="s">
        <v>2288</v>
      </c>
      <c r="C48" s="27" t="n">
        <v>0</v>
      </c>
      <c r="D48" s="27" t="n">
        <v>0.847959583641827</v>
      </c>
      <c r="E48" s="27" t="n">
        <v>0.123687992683245</v>
      </c>
      <c r="F48" s="27" t="n">
        <v>0</v>
      </c>
      <c r="G48" s="27" t="n">
        <v>0.209050128478725</v>
      </c>
      <c r="H48" s="27" t="n">
        <v>0</v>
      </c>
      <c r="I48" s="27" t="n">
        <v>0.379338878968686</v>
      </c>
      <c r="J48" s="27" t="n">
        <v>0</v>
      </c>
      <c r="K48" s="27" t="n">
        <v>0</v>
      </c>
      <c r="L48" s="27" t="n">
        <v>0</v>
      </c>
      <c r="M48" s="27" t="n">
        <v>0</v>
      </c>
      <c r="N48" s="27" t="n">
        <v>0.177692609206916</v>
      </c>
      <c r="O48" s="27" t="n">
        <v>0.000435521100997343</v>
      </c>
      <c r="P48" s="27" t="n">
        <v>0.000435521100997343</v>
      </c>
      <c r="Q48" s="27" t="n">
        <v>0</v>
      </c>
      <c r="R48" s="27" t="n">
        <v>0.137624667915161</v>
      </c>
      <c r="S48" s="27" t="n">
        <v>0</v>
      </c>
      <c r="T48" s="27" t="n">
        <v>0</v>
      </c>
      <c r="U48" s="27" t="n">
        <v>0</v>
      </c>
      <c r="V48" s="27" t="n">
        <v>0</v>
      </c>
    </row>
    <row r="51" customFormat="false" ht="12.75" hidden="false" customHeight="false" outlineLevel="0" collapsed="false">
      <c r="B51" s="33" t="s">
        <v>2291</v>
      </c>
    </row>
    <row r="52" customFormat="false" ht="12.75" hidden="false" customHeight="false" outlineLevel="0" collapsed="false">
      <c r="B52" s="34" t="s">
        <v>2292</v>
      </c>
    </row>
  </sheetData>
  <mergeCells count="6">
    <mergeCell ref="C1:V1"/>
    <mergeCell ref="C2:V2"/>
    <mergeCell ref="A4:A23"/>
    <mergeCell ref="C26:V26"/>
    <mergeCell ref="C27:V27"/>
    <mergeCell ref="A29:A4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5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26" activeCellId="0" sqref="D26"/>
    </sheetView>
  </sheetViews>
  <sheetFormatPr defaultColWidth="9.0546875" defaultRowHeight="12.75" zeroHeight="false" outlineLevelRow="0" outlineLevelCol="0"/>
  <cols>
    <col collapsed="false" customWidth="true" hidden="false" outlineLevel="0" max="1" min="1" style="0" width="35.99"/>
    <col collapsed="false" customWidth="true" hidden="false" outlineLevel="0" max="2" min="2" style="0" width="18.41"/>
    <col collapsed="false" customWidth="true" hidden="false" outlineLevel="0" max="3" min="3" style="0" width="22.7"/>
    <col collapsed="false" customWidth="true" hidden="false" outlineLevel="0" max="4" min="4" style="0" width="34.41"/>
    <col collapsed="false" customWidth="true" hidden="false" outlineLevel="0" max="5" min="5" style="0" width="50.99"/>
  </cols>
  <sheetData>
    <row r="1" customFormat="false" ht="15.75" hidden="false" customHeight="false" outlineLevel="0" collapsed="false">
      <c r="A1" s="35" t="s">
        <v>2293</v>
      </c>
      <c r="B1" s="35" t="s">
        <v>2294</v>
      </c>
      <c r="C1" s="35" t="s">
        <v>2295</v>
      </c>
      <c r="D1" s="35" t="s">
        <v>2296</v>
      </c>
      <c r="E1" s="35" t="s">
        <v>2297</v>
      </c>
    </row>
    <row r="2" customFormat="false" ht="12.75" hidden="false" customHeight="false" outlineLevel="0" collapsed="false">
      <c r="A2" s="36" t="s">
        <v>2298</v>
      </c>
      <c r="B2" s="37" t="s">
        <v>2299</v>
      </c>
      <c r="C2" s="37" t="s">
        <v>2299</v>
      </c>
      <c r="D2" s="37" t="s">
        <v>2299</v>
      </c>
      <c r="E2" s="36" t="s">
        <v>2300</v>
      </c>
    </row>
    <row r="3" customFormat="false" ht="12.75" hidden="false" customHeight="false" outlineLevel="0" collapsed="false">
      <c r="A3" s="36" t="s">
        <v>2301</v>
      </c>
      <c r="B3" s="37" t="s">
        <v>2299</v>
      </c>
      <c r="C3" s="37" t="s">
        <v>2299</v>
      </c>
      <c r="D3" s="37" t="s">
        <v>2299</v>
      </c>
      <c r="E3" s="36" t="s">
        <v>204</v>
      </c>
    </row>
    <row r="4" customFormat="false" ht="12.75" hidden="false" customHeight="false" outlineLevel="0" collapsed="false">
      <c r="A4" s="36" t="s">
        <v>2302</v>
      </c>
      <c r="B4" s="37" t="s">
        <v>2299</v>
      </c>
      <c r="C4" s="37" t="s">
        <v>2299</v>
      </c>
      <c r="D4" s="37" t="s">
        <v>2299</v>
      </c>
      <c r="E4" s="36" t="s">
        <v>341</v>
      </c>
    </row>
    <row r="5" customFormat="false" ht="12.75" hidden="false" customHeight="false" outlineLevel="0" collapsed="false">
      <c r="A5" s="36" t="s">
        <v>2303</v>
      </c>
      <c r="B5" s="37" t="s">
        <v>2299</v>
      </c>
      <c r="C5" s="37" t="s">
        <v>2299</v>
      </c>
      <c r="D5" s="37" t="s">
        <v>2299</v>
      </c>
      <c r="E5" s="36" t="s">
        <v>265</v>
      </c>
    </row>
    <row r="6" customFormat="false" ht="12.75" hidden="false" customHeight="false" outlineLevel="0" collapsed="false">
      <c r="A6" s="36" t="s">
        <v>2304</v>
      </c>
      <c r="B6" s="37" t="s">
        <v>2299</v>
      </c>
      <c r="C6" s="37" t="s">
        <v>2299</v>
      </c>
      <c r="D6" s="37" t="s">
        <v>2299</v>
      </c>
      <c r="E6" s="36" t="s">
        <v>481</v>
      </c>
    </row>
    <row r="7" customFormat="false" ht="12.75" hidden="false" customHeight="false" outlineLevel="0" collapsed="false">
      <c r="A7" s="36" t="s">
        <v>2305</v>
      </c>
      <c r="B7" s="37" t="s">
        <v>2299</v>
      </c>
      <c r="C7" s="37" t="s">
        <v>2299</v>
      </c>
      <c r="D7" s="37" t="s">
        <v>2299</v>
      </c>
      <c r="E7" s="36" t="s">
        <v>564</v>
      </c>
    </row>
    <row r="8" customFormat="false" ht="12.75" hidden="false" customHeight="false" outlineLevel="0" collapsed="false">
      <c r="A8" s="36" t="s">
        <v>2306</v>
      </c>
      <c r="B8" s="37" t="s">
        <v>2299</v>
      </c>
      <c r="C8" s="37" t="s">
        <v>2299</v>
      </c>
      <c r="D8" s="37" t="s">
        <v>2299</v>
      </c>
      <c r="E8" s="36" t="s">
        <v>156</v>
      </c>
    </row>
    <row r="9" customFormat="false" ht="12.75" hidden="false" customHeight="false" outlineLevel="0" collapsed="false">
      <c r="A9" s="36" t="s">
        <v>2307</v>
      </c>
      <c r="B9" s="37" t="s">
        <v>2299</v>
      </c>
      <c r="C9" s="37" t="s">
        <v>2299</v>
      </c>
      <c r="D9" s="37" t="s">
        <v>2299</v>
      </c>
      <c r="E9" s="36" t="s">
        <v>2308</v>
      </c>
    </row>
    <row r="10" customFormat="false" ht="12.75" hidden="false" customHeight="false" outlineLevel="0" collapsed="false">
      <c r="A10" s="36" t="s">
        <v>2309</v>
      </c>
      <c r="B10" s="37" t="s">
        <v>2299</v>
      </c>
      <c r="C10" s="37" t="s">
        <v>2299</v>
      </c>
      <c r="D10" s="37" t="s">
        <v>2299</v>
      </c>
      <c r="E10" s="36" t="s">
        <v>2087</v>
      </c>
    </row>
    <row r="11" customFormat="false" ht="12.75" hidden="false" customHeight="false" outlineLevel="0" collapsed="false">
      <c r="A11" s="36" t="s">
        <v>2310</v>
      </c>
      <c r="B11" s="37" t="s">
        <v>2299</v>
      </c>
      <c r="C11" s="37" t="s">
        <v>2299</v>
      </c>
      <c r="D11" s="37" t="s">
        <v>2299</v>
      </c>
      <c r="E11" s="36" t="s">
        <v>2311</v>
      </c>
    </row>
    <row r="12" customFormat="false" ht="12.75" hidden="false" customHeight="false" outlineLevel="0" collapsed="false">
      <c r="A12" s="36" t="s">
        <v>2312</v>
      </c>
      <c r="B12" s="37" t="s">
        <v>2299</v>
      </c>
      <c r="C12" s="37" t="s">
        <v>2299</v>
      </c>
      <c r="D12" s="37" t="s">
        <v>2299</v>
      </c>
      <c r="E12" s="36" t="s">
        <v>434</v>
      </c>
    </row>
    <row r="13" customFormat="false" ht="12.75" hidden="false" customHeight="false" outlineLevel="0" collapsed="false">
      <c r="A13" s="36" t="s">
        <v>2313</v>
      </c>
      <c r="B13" s="37" t="s">
        <v>2299</v>
      </c>
      <c r="C13" s="37" t="s">
        <v>2299</v>
      </c>
      <c r="D13" s="37" t="s">
        <v>2299</v>
      </c>
      <c r="E13" s="36" t="s">
        <v>410</v>
      </c>
    </row>
    <row r="14" customFormat="false" ht="12.75" hidden="false" customHeight="false" outlineLevel="0" collapsed="false">
      <c r="A14" s="36" t="s">
        <v>2314</v>
      </c>
      <c r="B14" s="37" t="s">
        <v>2299</v>
      </c>
      <c r="C14" s="37" t="s">
        <v>2299</v>
      </c>
      <c r="D14" s="37" t="s">
        <v>2299</v>
      </c>
      <c r="E14" s="36" t="s">
        <v>251</v>
      </c>
    </row>
    <row r="15" customFormat="false" ht="12.75" hidden="false" customHeight="false" outlineLevel="0" collapsed="false">
      <c r="A15" s="37" t="s">
        <v>2299</v>
      </c>
      <c r="B15" s="38" t="s">
        <v>2314</v>
      </c>
      <c r="C15" s="37" t="s">
        <v>2299</v>
      </c>
      <c r="D15" s="37" t="s">
        <v>2299</v>
      </c>
      <c r="E15" s="36"/>
    </row>
    <row r="16" customFormat="false" ht="12.75" hidden="false" customHeight="false" outlineLevel="0" collapsed="false">
      <c r="A16" s="36" t="s">
        <v>2315</v>
      </c>
      <c r="B16" s="37" t="s">
        <v>2299</v>
      </c>
      <c r="C16" s="37" t="s">
        <v>2299</v>
      </c>
      <c r="D16" s="36" t="s">
        <v>2316</v>
      </c>
      <c r="E16" s="36" t="s">
        <v>1630</v>
      </c>
    </row>
    <row r="17" customFormat="false" ht="12.75" hidden="false" customHeight="false" outlineLevel="0" collapsed="false">
      <c r="A17" s="36"/>
      <c r="B17" s="37" t="s">
        <v>2299</v>
      </c>
      <c r="C17" s="37" t="s">
        <v>2299</v>
      </c>
      <c r="D17" s="37" t="s">
        <v>2317</v>
      </c>
      <c r="E17" s="36" t="s">
        <v>49</v>
      </c>
    </row>
    <row r="18" customFormat="false" ht="12.75" hidden="false" customHeight="false" outlineLevel="0" collapsed="false">
      <c r="A18" s="37" t="s">
        <v>2299</v>
      </c>
      <c r="B18" s="36" t="s">
        <v>2318</v>
      </c>
      <c r="C18" s="37" t="s">
        <v>2299</v>
      </c>
      <c r="D18" s="37" t="s">
        <v>2299</v>
      </c>
      <c r="E18" s="36" t="s">
        <v>194</v>
      </c>
    </row>
    <row r="19" customFormat="false" ht="12.75" hidden="false" customHeight="false" outlineLevel="0" collapsed="false">
      <c r="A19" s="37" t="s">
        <v>2299</v>
      </c>
      <c r="B19" s="36" t="s">
        <v>2319</v>
      </c>
      <c r="C19" s="37" t="s">
        <v>2299</v>
      </c>
      <c r="D19" s="37" t="s">
        <v>2299</v>
      </c>
      <c r="E19" s="36" t="s">
        <v>2320</v>
      </c>
    </row>
    <row r="20" customFormat="false" ht="12.75" hidden="false" customHeight="false" outlineLevel="0" collapsed="false">
      <c r="A20" s="37" t="s">
        <v>2299</v>
      </c>
      <c r="B20" s="36" t="s">
        <v>2321</v>
      </c>
      <c r="C20" s="37" t="s">
        <v>2299</v>
      </c>
      <c r="D20" s="37" t="s">
        <v>2299</v>
      </c>
      <c r="E20" s="36"/>
    </row>
    <row r="21" customFormat="false" ht="12.75" hidden="false" customHeight="false" outlineLevel="0" collapsed="false">
      <c r="A21" s="37" t="s">
        <v>2299</v>
      </c>
      <c r="B21" s="37" t="s">
        <v>2299</v>
      </c>
      <c r="C21" s="36" t="s">
        <v>2322</v>
      </c>
      <c r="D21" s="37" t="s">
        <v>2299</v>
      </c>
      <c r="E21" s="36" t="s">
        <v>124</v>
      </c>
    </row>
    <row r="22" customFormat="false" ht="12.75" hidden="false" customHeight="false" outlineLevel="0" collapsed="false">
      <c r="A22" s="37" t="s">
        <v>2299</v>
      </c>
      <c r="B22" s="37" t="s">
        <v>2299</v>
      </c>
      <c r="C22" s="36" t="s">
        <v>2323</v>
      </c>
      <c r="D22" s="37" t="s">
        <v>2299</v>
      </c>
      <c r="E22" s="36" t="s">
        <v>288</v>
      </c>
    </row>
    <row r="23" customFormat="false" ht="12.75" hidden="false" customHeight="false" outlineLevel="0" collapsed="false">
      <c r="A23" s="37" t="s">
        <v>2299</v>
      </c>
      <c r="B23" s="37" t="s">
        <v>2299</v>
      </c>
      <c r="C23" s="36" t="s">
        <v>2324</v>
      </c>
      <c r="D23" s="37" t="s">
        <v>2299</v>
      </c>
      <c r="E23" s="36" t="s">
        <v>258</v>
      </c>
    </row>
    <row r="24" customFormat="false" ht="12.75" hidden="false" customHeight="false" outlineLevel="0" collapsed="false">
      <c r="A24" s="37" t="s">
        <v>2299</v>
      </c>
      <c r="B24" s="37" t="s">
        <v>2299</v>
      </c>
      <c r="C24" s="36" t="s">
        <v>2325</v>
      </c>
      <c r="D24" s="36" t="s">
        <v>2326</v>
      </c>
      <c r="E24" s="36" t="s">
        <v>224</v>
      </c>
    </row>
    <row r="25" customFormat="false" ht="12.75" hidden="false" customHeight="false" outlineLevel="0" collapsed="false">
      <c r="A25" s="37" t="s">
        <v>2299</v>
      </c>
      <c r="B25" s="37" t="s">
        <v>2299</v>
      </c>
      <c r="C25" s="36" t="s">
        <v>2325</v>
      </c>
      <c r="D25" s="37" t="s">
        <v>2299</v>
      </c>
      <c r="E25" s="36" t="s">
        <v>533</v>
      </c>
    </row>
    <row r="26" customFormat="false" ht="12.75" hidden="false" customHeight="false" outlineLevel="0" collapsed="false">
      <c r="A26" s="37" t="s">
        <v>2299</v>
      </c>
      <c r="B26" s="37" t="s">
        <v>2299</v>
      </c>
      <c r="C26" s="37" t="s">
        <v>2299</v>
      </c>
      <c r="D26" s="36" t="s">
        <v>2325</v>
      </c>
      <c r="E26" s="36"/>
    </row>
    <row r="27" customFormat="false" ht="12.75" hidden="false" customHeight="false" outlineLevel="0" collapsed="false">
      <c r="A27" s="36" t="s">
        <v>2327</v>
      </c>
      <c r="B27" s="37" t="s">
        <v>2299</v>
      </c>
      <c r="C27" s="37" t="s">
        <v>2299</v>
      </c>
      <c r="D27" s="37" t="s">
        <v>2299</v>
      </c>
      <c r="E27" s="36" t="s">
        <v>1826</v>
      </c>
    </row>
    <row r="28" customFormat="false" ht="12.75" hidden="false" customHeight="false" outlineLevel="0" collapsed="false">
      <c r="A28" s="37" t="s">
        <v>2299</v>
      </c>
      <c r="B28" s="37" t="s">
        <v>2299</v>
      </c>
      <c r="C28" s="36" t="s">
        <v>2328</v>
      </c>
      <c r="D28" s="37" t="s">
        <v>2299</v>
      </c>
      <c r="E28" s="36" t="s">
        <v>1165</v>
      </c>
    </row>
    <row r="29" customFormat="false" ht="12.75" hidden="false" customHeight="false" outlineLevel="0" collapsed="false">
      <c r="A29" s="37" t="s">
        <v>2299</v>
      </c>
      <c r="B29" s="37" t="s">
        <v>2299</v>
      </c>
      <c r="C29" s="37" t="s">
        <v>2299</v>
      </c>
      <c r="D29" s="36" t="s">
        <v>2329</v>
      </c>
      <c r="E29" s="36" t="s">
        <v>953</v>
      </c>
    </row>
    <row r="30" customFormat="false" ht="12.75" hidden="false" customHeight="false" outlineLevel="0" collapsed="false">
      <c r="A30" s="37" t="s">
        <v>2299</v>
      </c>
      <c r="B30" s="37" t="s">
        <v>2299</v>
      </c>
      <c r="C30" s="37" t="s">
        <v>2299</v>
      </c>
      <c r="D30" s="36" t="s">
        <v>2330</v>
      </c>
      <c r="E30" s="36" t="s">
        <v>487</v>
      </c>
    </row>
    <row r="31" customFormat="false" ht="12.75" hidden="false" customHeight="false" outlineLevel="0" collapsed="false">
      <c r="A31" s="36" t="s">
        <v>2331</v>
      </c>
      <c r="B31" s="37" t="s">
        <v>2299</v>
      </c>
      <c r="C31" s="37" t="s">
        <v>2299</v>
      </c>
      <c r="D31" s="37" t="s">
        <v>2299</v>
      </c>
      <c r="E31" s="36" t="s">
        <v>89</v>
      </c>
    </row>
    <row r="32" customFormat="false" ht="12.75" hidden="false" customHeight="false" outlineLevel="0" collapsed="false">
      <c r="A32" s="36" t="s">
        <v>2332</v>
      </c>
      <c r="B32" s="37" t="s">
        <v>2299</v>
      </c>
      <c r="C32" s="37" t="s">
        <v>2299</v>
      </c>
      <c r="D32" s="37" t="s">
        <v>2299</v>
      </c>
      <c r="E32" s="36" t="s">
        <v>422</v>
      </c>
    </row>
    <row r="33" customFormat="false" ht="51" hidden="false" customHeight="true" outlineLevel="0" collapsed="false">
      <c r="A33" s="39" t="s">
        <v>2333</v>
      </c>
      <c r="B33" s="37" t="s">
        <v>2299</v>
      </c>
      <c r="C33" s="37" t="s">
        <v>2299</v>
      </c>
      <c r="D33" s="39" t="s">
        <v>2334</v>
      </c>
      <c r="E33" s="36" t="s">
        <v>35</v>
      </c>
    </row>
    <row r="34" customFormat="false" ht="38.25" hidden="false" customHeight="false" outlineLevel="0" collapsed="false">
      <c r="A34" s="39"/>
      <c r="B34" s="37" t="s">
        <v>2299</v>
      </c>
      <c r="C34" s="37" t="s">
        <v>2299</v>
      </c>
      <c r="D34" s="39" t="s">
        <v>2335</v>
      </c>
      <c r="E34" s="36"/>
    </row>
    <row r="35" customFormat="false" ht="25.5" hidden="false" customHeight="false" outlineLevel="0" collapsed="false">
      <c r="A35" s="39"/>
      <c r="B35" s="37" t="s">
        <v>2299</v>
      </c>
      <c r="C35" s="37" t="s">
        <v>2299</v>
      </c>
      <c r="D35" s="39" t="s">
        <v>2336</v>
      </c>
      <c r="E35" s="36"/>
    </row>
    <row r="36" customFormat="false" ht="25.5" hidden="false" customHeight="false" outlineLevel="0" collapsed="false">
      <c r="A36" s="39"/>
      <c r="B36" s="37" t="s">
        <v>2299</v>
      </c>
      <c r="C36" s="37" t="s">
        <v>2299</v>
      </c>
      <c r="D36" s="39" t="s">
        <v>2337</v>
      </c>
      <c r="E36" s="36"/>
    </row>
    <row r="37" customFormat="false" ht="12.75" hidden="false" customHeight="false" outlineLevel="0" collapsed="false">
      <c r="A37" s="39"/>
      <c r="B37" s="37" t="s">
        <v>2299</v>
      </c>
      <c r="C37" s="37" t="s">
        <v>2299</v>
      </c>
      <c r="D37" s="39" t="s">
        <v>2338</v>
      </c>
      <c r="E37" s="36"/>
    </row>
    <row r="38" customFormat="false" ht="25.5" hidden="false" customHeight="false" outlineLevel="0" collapsed="false">
      <c r="A38" s="39"/>
      <c r="B38" s="37" t="s">
        <v>2299</v>
      </c>
      <c r="C38" s="37" t="s">
        <v>2299</v>
      </c>
      <c r="D38" s="39" t="s">
        <v>2339</v>
      </c>
      <c r="E38" s="36"/>
    </row>
    <row r="39" customFormat="false" ht="12.75" hidden="false" customHeight="false" outlineLevel="0" collapsed="false">
      <c r="A39" s="39"/>
      <c r="B39" s="37" t="s">
        <v>2299</v>
      </c>
      <c r="C39" s="37" t="s">
        <v>2299</v>
      </c>
      <c r="D39" s="39" t="s">
        <v>2340</v>
      </c>
      <c r="E39" s="36" t="s">
        <v>301</v>
      </c>
    </row>
    <row r="40" customFormat="false" ht="25.5" hidden="false" customHeight="false" outlineLevel="0" collapsed="false">
      <c r="A40" s="39"/>
      <c r="B40" s="37" t="s">
        <v>2299</v>
      </c>
      <c r="C40" s="37" t="s">
        <v>2299</v>
      </c>
      <c r="D40" s="39" t="s">
        <v>2341</v>
      </c>
      <c r="E40" s="36"/>
    </row>
    <row r="41" customFormat="false" ht="12.75" hidden="false" customHeight="false" outlineLevel="0" collapsed="false">
      <c r="A41" s="39"/>
      <c r="B41" s="37" t="s">
        <v>2299</v>
      </c>
      <c r="C41" s="37" t="s">
        <v>2299</v>
      </c>
      <c r="D41" s="36" t="s">
        <v>2342</v>
      </c>
      <c r="E41" s="36" t="s">
        <v>245</v>
      </c>
    </row>
    <row r="42" customFormat="false" ht="12.75" hidden="false" customHeight="false" outlineLevel="0" collapsed="false">
      <c r="A42" s="39"/>
      <c r="B42" s="37" t="s">
        <v>2299</v>
      </c>
      <c r="C42" s="37" t="s">
        <v>2299</v>
      </c>
      <c r="D42" s="39" t="s">
        <v>2343</v>
      </c>
      <c r="E42" s="36"/>
    </row>
    <row r="43" customFormat="false" ht="12.75" hidden="false" customHeight="false" outlineLevel="0" collapsed="false">
      <c r="A43" s="39"/>
      <c r="B43" s="37" t="s">
        <v>2299</v>
      </c>
      <c r="C43" s="37" t="s">
        <v>2299</v>
      </c>
      <c r="D43" s="36" t="s">
        <v>2344</v>
      </c>
      <c r="E43" s="36"/>
    </row>
    <row r="44" customFormat="false" ht="12.75" hidden="false" customHeight="false" outlineLevel="0" collapsed="false">
      <c r="A44" s="39"/>
      <c r="B44" s="37" t="s">
        <v>2299</v>
      </c>
      <c r="C44" s="37" t="s">
        <v>2299</v>
      </c>
      <c r="D44" s="36" t="s">
        <v>2345</v>
      </c>
      <c r="E44" s="36"/>
    </row>
    <row r="45" customFormat="false" ht="25.5" hidden="false" customHeight="false" outlineLevel="0" collapsed="false">
      <c r="A45" s="37" t="s">
        <v>2299</v>
      </c>
      <c r="B45" s="37" t="s">
        <v>2299</v>
      </c>
      <c r="C45" s="39" t="s">
        <v>2346</v>
      </c>
      <c r="D45" s="37" t="s">
        <v>2299</v>
      </c>
      <c r="E45" s="36" t="s">
        <v>231</v>
      </c>
    </row>
    <row r="46" customFormat="false" ht="12.75" hidden="false" customHeight="false" outlineLevel="0" collapsed="false">
      <c r="A46" s="39" t="s">
        <v>2347</v>
      </c>
      <c r="B46" s="37" t="s">
        <v>2299</v>
      </c>
      <c r="C46" s="37" t="s">
        <v>2299</v>
      </c>
      <c r="D46" s="37" t="s">
        <v>2299</v>
      </c>
      <c r="E46" s="36" t="s">
        <v>2176</v>
      </c>
    </row>
    <row r="47" customFormat="false" ht="12.75" hidden="false" customHeight="false" outlineLevel="0" collapsed="false">
      <c r="A47" s="36" t="s">
        <v>2348</v>
      </c>
      <c r="B47" s="37" t="s">
        <v>2299</v>
      </c>
      <c r="C47" s="37" t="s">
        <v>2299</v>
      </c>
      <c r="D47" s="37" t="s">
        <v>2299</v>
      </c>
      <c r="E47" s="36" t="s">
        <v>2349</v>
      </c>
    </row>
    <row r="48" customFormat="false" ht="12.75" hidden="false" customHeight="false" outlineLevel="0" collapsed="false">
      <c r="A48" s="39" t="s">
        <v>2333</v>
      </c>
      <c r="B48" s="37" t="s">
        <v>2299</v>
      </c>
      <c r="C48" s="37" t="s">
        <v>2299</v>
      </c>
      <c r="D48" s="37" t="s">
        <v>2299</v>
      </c>
      <c r="E48" s="36" t="s">
        <v>199</v>
      </c>
    </row>
    <row r="49" customFormat="false" ht="12.75" hidden="false" customHeight="false" outlineLevel="0" collapsed="false">
      <c r="A49" s="36" t="s">
        <v>2350</v>
      </c>
      <c r="B49" s="37" t="s">
        <v>2299</v>
      </c>
      <c r="C49" s="37" t="s">
        <v>2299</v>
      </c>
      <c r="D49" s="37" t="s">
        <v>2299</v>
      </c>
      <c r="E49" s="36" t="s">
        <v>858</v>
      </c>
    </row>
    <row r="50" customFormat="false" ht="12.75" hidden="false" customHeight="false" outlineLevel="0" collapsed="false">
      <c r="A50" s="36" t="s">
        <v>2351</v>
      </c>
      <c r="B50" s="37" t="s">
        <v>2299</v>
      </c>
      <c r="C50" s="37" t="s">
        <v>2299</v>
      </c>
      <c r="D50" s="37" t="s">
        <v>2299</v>
      </c>
      <c r="E50" s="36" t="s">
        <v>599</v>
      </c>
    </row>
    <row r="51" customFormat="false" ht="12.75" hidden="false" customHeight="false" outlineLevel="0" collapsed="false">
      <c r="A51" s="37" t="s">
        <v>2299</v>
      </c>
      <c r="B51" s="37" t="s">
        <v>2299</v>
      </c>
      <c r="C51" s="37" t="s">
        <v>2299</v>
      </c>
      <c r="D51" s="37" t="s">
        <v>2299</v>
      </c>
      <c r="E51" s="36" t="s">
        <v>313</v>
      </c>
    </row>
  </sheetData>
  <mergeCells count="9">
    <mergeCell ref="E14:E15"/>
    <mergeCell ref="A16:A17"/>
    <mergeCell ref="E19:E20"/>
    <mergeCell ref="C24:C25"/>
    <mergeCell ref="E25:E26"/>
    <mergeCell ref="A33:A44"/>
    <mergeCell ref="E33:E38"/>
    <mergeCell ref="E39:E40"/>
    <mergeCell ref="E41:E4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8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20" activeCellId="0" sqref="H20"/>
    </sheetView>
  </sheetViews>
  <sheetFormatPr defaultColWidth="9.0546875" defaultRowHeight="12.75" zeroHeight="false" outlineLevelRow="0" outlineLevelCol="0"/>
  <cols>
    <col collapsed="false" customWidth="true" hidden="false" outlineLevel="0" max="1" min="1" style="0" width="33.7"/>
    <col collapsed="false" customWidth="true" hidden="false" outlineLevel="0" max="2" min="2" style="0" width="11.99"/>
    <col collapsed="false" customWidth="true" hidden="false" outlineLevel="0" max="3" min="3" style="0" width="12.85"/>
    <col collapsed="false" customWidth="true" hidden="false" outlineLevel="0" max="4" min="4" style="0" width="11.28"/>
    <col collapsed="false" customWidth="true" hidden="false" outlineLevel="0" max="5" min="5" style="0" width="11.42"/>
    <col collapsed="false" customWidth="true" hidden="false" outlineLevel="0" max="6" min="6" style="0" width="19.85"/>
  </cols>
  <sheetData>
    <row r="1" customFormat="false" ht="13.5" hidden="false" customHeight="false" outlineLevel="0" collapsed="false">
      <c r="A1" s="40"/>
      <c r="B1" s="41" t="s">
        <v>2352</v>
      </c>
      <c r="C1" s="41"/>
      <c r="D1" s="41"/>
      <c r="E1" s="41"/>
      <c r="F1" s="40"/>
    </row>
    <row r="2" customFormat="false" ht="39" hidden="false" customHeight="false" outlineLevel="0" collapsed="false">
      <c r="A2" s="42" t="s">
        <v>0</v>
      </c>
      <c r="B2" s="43" t="s">
        <v>2353</v>
      </c>
      <c r="C2" s="44" t="s">
        <v>2354</v>
      </c>
      <c r="D2" s="44" t="s">
        <v>2355</v>
      </c>
      <c r="E2" s="44" t="s">
        <v>2356</v>
      </c>
      <c r="F2" s="45" t="s">
        <v>2357</v>
      </c>
    </row>
    <row r="3" customFormat="false" ht="12.75" hidden="false" customHeight="false" outlineLevel="0" collapsed="false">
      <c r="A3" s="46" t="s">
        <v>296</v>
      </c>
      <c r="B3" s="47" t="n">
        <v>1</v>
      </c>
      <c r="C3" s="47" t="n">
        <v>1</v>
      </c>
      <c r="D3" s="47" t="n">
        <v>1</v>
      </c>
      <c r="E3" s="47" t="n">
        <v>1</v>
      </c>
      <c r="F3" s="48" t="n">
        <f aca="false">B3+C3+D3+E3</f>
        <v>4</v>
      </c>
    </row>
    <row r="4" customFormat="false" ht="12.75" hidden="false" customHeight="false" outlineLevel="0" collapsed="false">
      <c r="A4" s="49" t="s">
        <v>253</v>
      </c>
      <c r="B4" s="50" t="n">
        <v>1</v>
      </c>
      <c r="C4" s="50" t="n">
        <v>1</v>
      </c>
      <c r="D4" s="50" t="n">
        <v>1</v>
      </c>
      <c r="E4" s="50" t="n">
        <v>1</v>
      </c>
      <c r="F4" s="51" t="n">
        <f aca="false">B4+C4+D4+E4</f>
        <v>4</v>
      </c>
    </row>
    <row r="5" customFormat="false" ht="12.75" hidden="false" customHeight="false" outlineLevel="0" collapsed="false">
      <c r="A5" s="49" t="s">
        <v>428</v>
      </c>
      <c r="B5" s="50" t="n">
        <v>1</v>
      </c>
      <c r="C5" s="50" t="n">
        <v>1</v>
      </c>
      <c r="D5" s="50" t="n">
        <v>1</v>
      </c>
      <c r="E5" s="50" t="n">
        <v>1</v>
      </c>
      <c r="F5" s="51" t="n">
        <f aca="false">B5+C5+D5+E5</f>
        <v>4</v>
      </c>
    </row>
    <row r="6" customFormat="false" ht="12.75" hidden="false" customHeight="false" outlineLevel="0" collapsed="false">
      <c r="A6" s="49" t="s">
        <v>1314</v>
      </c>
      <c r="B6" s="50" t="n">
        <v>1</v>
      </c>
      <c r="C6" s="50" t="n">
        <v>1</v>
      </c>
      <c r="D6" s="50" t="n">
        <v>1</v>
      </c>
      <c r="E6" s="50" t="n">
        <v>1</v>
      </c>
      <c r="F6" s="51" t="n">
        <f aca="false">B6+C6+D6+E6</f>
        <v>4</v>
      </c>
    </row>
    <row r="7" customFormat="false" ht="12.75" hidden="false" customHeight="false" outlineLevel="0" collapsed="false">
      <c r="A7" s="49" t="s">
        <v>772</v>
      </c>
      <c r="B7" s="50" t="n">
        <v>1</v>
      </c>
      <c r="C7" s="50" t="n">
        <v>1</v>
      </c>
      <c r="D7" s="50" t="n">
        <v>1</v>
      </c>
      <c r="E7" s="50" t="n">
        <v>1</v>
      </c>
      <c r="F7" s="51" t="n">
        <f aca="false">B7+C7+D7+E7</f>
        <v>4</v>
      </c>
    </row>
    <row r="8" customFormat="false" ht="12.75" hidden="false" customHeight="false" outlineLevel="0" collapsed="false">
      <c r="A8" s="49" t="s">
        <v>13</v>
      </c>
      <c r="B8" s="50" t="n">
        <v>1</v>
      </c>
      <c r="C8" s="50" t="n">
        <v>1</v>
      </c>
      <c r="D8" s="50" t="n">
        <v>1</v>
      </c>
      <c r="E8" s="50" t="n">
        <v>1</v>
      </c>
      <c r="F8" s="51" t="n">
        <f aca="false">B8+C8+D8+E8</f>
        <v>4</v>
      </c>
    </row>
    <row r="9" customFormat="false" ht="12.75" hidden="false" customHeight="false" outlineLevel="0" collapsed="false">
      <c r="A9" s="49" t="s">
        <v>2358</v>
      </c>
      <c r="B9" s="50" t="n">
        <v>1</v>
      </c>
      <c r="C9" s="50" t="n">
        <v>1</v>
      </c>
      <c r="D9" s="50" t="n">
        <v>1</v>
      </c>
      <c r="E9" s="50" t="n">
        <v>1</v>
      </c>
      <c r="F9" s="51" t="n">
        <f aca="false">B9+C9+D9+E9</f>
        <v>4</v>
      </c>
    </row>
    <row r="10" customFormat="false" ht="12.75" hidden="false" customHeight="false" outlineLevel="0" collapsed="false">
      <c r="A10" s="49" t="s">
        <v>2359</v>
      </c>
      <c r="B10" s="50" t="n">
        <v>1</v>
      </c>
      <c r="C10" s="50" t="n">
        <v>1</v>
      </c>
      <c r="D10" s="50" t="n">
        <v>1</v>
      </c>
      <c r="E10" s="50" t="n">
        <v>1</v>
      </c>
      <c r="F10" s="51" t="n">
        <f aca="false">B10+C10+D10+E10</f>
        <v>4</v>
      </c>
    </row>
    <row r="11" customFormat="false" ht="12.75" hidden="false" customHeight="false" outlineLevel="0" collapsed="false">
      <c r="A11" s="49" t="s">
        <v>765</v>
      </c>
      <c r="B11" s="50" t="n">
        <v>1</v>
      </c>
      <c r="C11" s="50" t="n">
        <v>1</v>
      </c>
      <c r="D11" s="50" t="n">
        <v>1</v>
      </c>
      <c r="E11" s="50" t="n">
        <v>1</v>
      </c>
      <c r="F11" s="51" t="n">
        <f aca="false">B11+C11+D11+E11</f>
        <v>4</v>
      </c>
    </row>
    <row r="12" customFormat="false" ht="12.75" hidden="false" customHeight="false" outlineLevel="0" collapsed="false">
      <c r="A12" s="49" t="s">
        <v>540</v>
      </c>
      <c r="B12" s="50" t="n">
        <v>1</v>
      </c>
      <c r="C12" s="50" t="n">
        <v>1</v>
      </c>
      <c r="D12" s="50" t="n">
        <v>1</v>
      </c>
      <c r="E12" s="50" t="n">
        <v>1</v>
      </c>
      <c r="F12" s="51" t="n">
        <f aca="false">B12+C12+D12+E12</f>
        <v>4</v>
      </c>
    </row>
    <row r="13" customFormat="false" ht="12.75" hidden="false" customHeight="false" outlineLevel="0" collapsed="false">
      <c r="A13" s="49" t="s">
        <v>21</v>
      </c>
      <c r="B13" s="50" t="n">
        <v>1</v>
      </c>
      <c r="C13" s="50" t="n">
        <v>1</v>
      </c>
      <c r="D13" s="50" t="n">
        <v>1</v>
      </c>
      <c r="E13" s="50" t="n">
        <v>1</v>
      </c>
      <c r="F13" s="51" t="n">
        <f aca="false">B13+C13+D13+E13</f>
        <v>4</v>
      </c>
    </row>
    <row r="14" customFormat="false" ht="12.75" hidden="false" customHeight="false" outlineLevel="0" collapsed="false">
      <c r="A14" s="49" t="s">
        <v>37</v>
      </c>
      <c r="B14" s="50" t="n">
        <v>1</v>
      </c>
      <c r="C14" s="50" t="n">
        <v>1</v>
      </c>
      <c r="D14" s="50" t="n">
        <v>1</v>
      </c>
      <c r="E14" s="50" t="n">
        <v>1</v>
      </c>
      <c r="F14" s="51" t="n">
        <f aca="false">B14+C14+D14+E14</f>
        <v>4</v>
      </c>
    </row>
    <row r="15" customFormat="false" ht="12.75" hidden="false" customHeight="false" outlineLevel="0" collapsed="false">
      <c r="A15" s="49" t="s">
        <v>328</v>
      </c>
      <c r="B15" s="50" t="n">
        <v>1</v>
      </c>
      <c r="C15" s="50" t="n">
        <v>1</v>
      </c>
      <c r="D15" s="50" t="n">
        <v>1</v>
      </c>
      <c r="E15" s="50" t="n">
        <v>1</v>
      </c>
      <c r="F15" s="51" t="n">
        <f aca="false">B15+C15+D15+E15</f>
        <v>4</v>
      </c>
    </row>
    <row r="16" customFormat="false" ht="12.75" hidden="false" customHeight="false" outlineLevel="0" collapsed="false">
      <c r="A16" s="49" t="s">
        <v>51</v>
      </c>
      <c r="B16" s="50" t="n">
        <v>1</v>
      </c>
      <c r="C16" s="50" t="n">
        <v>1</v>
      </c>
      <c r="D16" s="50" t="n">
        <v>1</v>
      </c>
      <c r="E16" s="50" t="n">
        <v>1</v>
      </c>
      <c r="F16" s="51" t="n">
        <f aca="false">B16+C16+D16+E16</f>
        <v>4</v>
      </c>
    </row>
    <row r="17" customFormat="false" ht="12.75" hidden="false" customHeight="false" outlineLevel="0" collapsed="false">
      <c r="A17" s="49" t="s">
        <v>185</v>
      </c>
      <c r="B17" s="50" t="n">
        <v>1</v>
      </c>
      <c r="C17" s="50" t="n">
        <v>1</v>
      </c>
      <c r="D17" s="50" t="n">
        <v>1</v>
      </c>
      <c r="E17" s="50" t="n">
        <v>1</v>
      </c>
      <c r="F17" s="51" t="n">
        <f aca="false">B17+C17+D17+E17</f>
        <v>4</v>
      </c>
    </row>
    <row r="18" customFormat="false" ht="12.75" hidden="false" customHeight="false" outlineLevel="0" collapsed="false">
      <c r="A18" s="49" t="s">
        <v>65</v>
      </c>
      <c r="B18" s="50" t="n">
        <v>1</v>
      </c>
      <c r="C18" s="50" t="n">
        <v>1</v>
      </c>
      <c r="D18" s="50" t="n">
        <v>1</v>
      </c>
      <c r="E18" s="50" t="n">
        <v>1</v>
      </c>
      <c r="F18" s="51" t="n">
        <f aca="false">B18+C18+D18+E18</f>
        <v>4</v>
      </c>
    </row>
    <row r="19" customFormat="false" ht="12.75" hidden="false" customHeight="false" outlineLevel="0" collapsed="false">
      <c r="A19" s="49" t="s">
        <v>76</v>
      </c>
      <c r="B19" s="50" t="n">
        <v>1</v>
      </c>
      <c r="C19" s="50" t="n">
        <v>1</v>
      </c>
      <c r="D19" s="50" t="n">
        <v>1</v>
      </c>
      <c r="E19" s="50" t="n">
        <v>1</v>
      </c>
      <c r="F19" s="51" t="n">
        <f aca="false">B19+C19+D19+E19</f>
        <v>4</v>
      </c>
    </row>
    <row r="20" customFormat="false" ht="12.75" hidden="false" customHeight="false" outlineLevel="0" collapsed="false">
      <c r="A20" s="49" t="s">
        <v>91</v>
      </c>
      <c r="B20" s="50" t="n">
        <v>1</v>
      </c>
      <c r="C20" s="50" t="n">
        <v>1</v>
      </c>
      <c r="D20" s="50" t="n">
        <v>1</v>
      </c>
      <c r="E20" s="50" t="n">
        <v>1</v>
      </c>
      <c r="F20" s="51" t="n">
        <f aca="false">B20+C20+D20+E20</f>
        <v>4</v>
      </c>
    </row>
    <row r="21" customFormat="false" ht="12.75" hidden="false" customHeight="false" outlineLevel="0" collapsed="false">
      <c r="A21" s="49" t="s">
        <v>105</v>
      </c>
      <c r="B21" s="50" t="n">
        <v>1</v>
      </c>
      <c r="C21" s="50" t="n">
        <v>1</v>
      </c>
      <c r="D21" s="50" t="n">
        <v>1</v>
      </c>
      <c r="E21" s="50" t="n">
        <v>1</v>
      </c>
      <c r="F21" s="51" t="n">
        <f aca="false">B21+C21+D21+E21</f>
        <v>4</v>
      </c>
    </row>
    <row r="22" customFormat="false" ht="12.75" hidden="false" customHeight="false" outlineLevel="0" collapsed="false">
      <c r="A22" s="49" t="s">
        <v>495</v>
      </c>
      <c r="B22" s="50" t="n">
        <v>1</v>
      </c>
      <c r="C22" s="50" t="n">
        <v>1</v>
      </c>
      <c r="D22" s="50" t="n">
        <v>1</v>
      </c>
      <c r="E22" s="50" t="n">
        <v>1</v>
      </c>
      <c r="F22" s="51" t="n">
        <f aca="false">B22+C22+D22+E22</f>
        <v>4</v>
      </c>
    </row>
    <row r="23" customFormat="false" ht="12.75" hidden="false" customHeight="false" outlineLevel="0" collapsed="false">
      <c r="A23" s="49" t="s">
        <v>959</v>
      </c>
      <c r="B23" s="50" t="n">
        <v>1</v>
      </c>
      <c r="C23" s="50" t="n">
        <v>1</v>
      </c>
      <c r="D23" s="50" t="n">
        <v>1</v>
      </c>
      <c r="E23" s="50" t="n">
        <v>1</v>
      </c>
      <c r="F23" s="51" t="n">
        <f aca="false">B23+C23+D23+E23</f>
        <v>4</v>
      </c>
    </row>
    <row r="24" customFormat="false" ht="12.75" hidden="false" customHeight="false" outlineLevel="0" collapsed="false">
      <c r="A24" s="49" t="s">
        <v>125</v>
      </c>
      <c r="B24" s="50" t="n">
        <v>1</v>
      </c>
      <c r="C24" s="50" t="n">
        <v>1</v>
      </c>
      <c r="D24" s="50" t="n">
        <v>1</v>
      </c>
      <c r="E24" s="50" t="n">
        <v>1</v>
      </c>
      <c r="F24" s="51" t="n">
        <f aca="false">B24+C24+D24+E24</f>
        <v>4</v>
      </c>
    </row>
    <row r="25" customFormat="false" ht="12.75" hidden="false" customHeight="false" outlineLevel="0" collapsed="false">
      <c r="A25" s="49" t="s">
        <v>658</v>
      </c>
      <c r="B25" s="50" t="n">
        <v>1</v>
      </c>
      <c r="C25" s="50" t="n">
        <v>1</v>
      </c>
      <c r="D25" s="50" t="n">
        <v>1</v>
      </c>
      <c r="E25" s="50" t="n">
        <v>1</v>
      </c>
      <c r="F25" s="51" t="n">
        <f aca="false">B25+C25+D25+E25</f>
        <v>4</v>
      </c>
    </row>
    <row r="26" customFormat="false" ht="12.75" hidden="false" customHeight="false" outlineLevel="0" collapsed="false">
      <c r="A26" s="49" t="s">
        <v>226</v>
      </c>
      <c r="B26" s="50" t="n">
        <v>1</v>
      </c>
      <c r="C26" s="50" t="n">
        <v>1</v>
      </c>
      <c r="D26" s="50" t="n">
        <v>1</v>
      </c>
      <c r="E26" s="50" t="n">
        <v>1</v>
      </c>
      <c r="F26" s="51" t="n">
        <f aca="false">B26+C26+D26+E26</f>
        <v>4</v>
      </c>
    </row>
    <row r="27" customFormat="false" ht="12.75" hidden="false" customHeight="false" outlineLevel="0" collapsed="false">
      <c r="A27" s="49" t="s">
        <v>134</v>
      </c>
      <c r="B27" s="50" t="n">
        <v>1</v>
      </c>
      <c r="C27" s="50" t="n">
        <v>1</v>
      </c>
      <c r="D27" s="50" t="n">
        <v>1</v>
      </c>
      <c r="E27" s="50" t="n">
        <v>1</v>
      </c>
      <c r="F27" s="51" t="n">
        <f aca="false">B27+C27+D27+E27</f>
        <v>4</v>
      </c>
    </row>
    <row r="28" customFormat="false" ht="12.75" hidden="false" customHeight="false" outlineLevel="0" collapsed="false">
      <c r="A28" s="49" t="s">
        <v>1350</v>
      </c>
      <c r="B28" s="50" t="n">
        <v>1</v>
      </c>
      <c r="C28" s="50" t="n">
        <v>1</v>
      </c>
      <c r="D28" s="50" t="n">
        <v>1</v>
      </c>
      <c r="E28" s="50" t="n">
        <v>1</v>
      </c>
      <c r="F28" s="51" t="n">
        <f aca="false">B28+C28+D28+E28</f>
        <v>4</v>
      </c>
    </row>
    <row r="29" customFormat="false" ht="12.75" hidden="false" customHeight="false" outlineLevel="0" collapsed="false">
      <c r="A29" s="49" t="s">
        <v>335</v>
      </c>
      <c r="B29" s="50" t="n">
        <v>1</v>
      </c>
      <c r="C29" s="50" t="n">
        <v>1</v>
      </c>
      <c r="D29" s="50" t="n">
        <v>1</v>
      </c>
      <c r="E29" s="50" t="n">
        <v>1</v>
      </c>
      <c r="F29" s="51" t="n">
        <f aca="false">B29+C29+D29+E29</f>
        <v>4</v>
      </c>
    </row>
    <row r="30" customFormat="false" ht="12.75" hidden="false" customHeight="false" outlineLevel="0" collapsed="false">
      <c r="A30" s="49" t="s">
        <v>1848</v>
      </c>
      <c r="B30" s="50" t="n">
        <v>1</v>
      </c>
      <c r="C30" s="50" t="n">
        <v>1</v>
      </c>
      <c r="D30" s="50" t="n">
        <v>1</v>
      </c>
      <c r="E30" s="50" t="n">
        <v>1</v>
      </c>
      <c r="F30" s="51" t="n">
        <f aca="false">B30+C30+D30+E30</f>
        <v>4</v>
      </c>
    </row>
    <row r="31" customFormat="false" ht="12.75" hidden="false" customHeight="false" outlineLevel="0" collapsed="false">
      <c r="A31" s="49" t="s">
        <v>247</v>
      </c>
      <c r="B31" s="50" t="n">
        <v>1</v>
      </c>
      <c r="C31" s="50" t="n">
        <v>1</v>
      </c>
      <c r="D31" s="50" t="n">
        <v>1</v>
      </c>
      <c r="E31" s="50" t="n">
        <v>1</v>
      </c>
      <c r="F31" s="51" t="n">
        <f aca="false">B31+C31+D31+E31</f>
        <v>4</v>
      </c>
    </row>
    <row r="32" customFormat="false" ht="12.75" hidden="false" customHeight="false" outlineLevel="0" collapsed="false">
      <c r="A32" s="49" t="s">
        <v>397</v>
      </c>
      <c r="B32" s="50" t="n">
        <v>1</v>
      </c>
      <c r="C32" s="50" t="n">
        <v>1</v>
      </c>
      <c r="D32" s="50" t="n">
        <v>1</v>
      </c>
      <c r="E32" s="50" t="n">
        <v>1</v>
      </c>
      <c r="F32" s="51" t="n">
        <f aca="false">B32+C32+D32+E32</f>
        <v>4</v>
      </c>
    </row>
    <row r="33" customFormat="false" ht="12.75" hidden="false" customHeight="false" outlineLevel="0" collapsed="false">
      <c r="A33" s="49" t="s">
        <v>454</v>
      </c>
      <c r="B33" s="50" t="n">
        <v>1</v>
      </c>
      <c r="C33" s="50" t="n">
        <v>1</v>
      </c>
      <c r="D33" s="50" t="n">
        <v>1</v>
      </c>
      <c r="E33" s="50" t="n">
        <v>1</v>
      </c>
      <c r="F33" s="51" t="n">
        <f aca="false">B33+C33+D33+E33</f>
        <v>4</v>
      </c>
    </row>
    <row r="34" customFormat="false" ht="12.75" hidden="false" customHeight="false" outlineLevel="0" collapsed="false">
      <c r="A34" s="49" t="s">
        <v>145</v>
      </c>
      <c r="B34" s="50" t="n">
        <v>1</v>
      </c>
      <c r="C34" s="50" t="n">
        <v>1</v>
      </c>
      <c r="D34" s="50" t="n">
        <v>1</v>
      </c>
      <c r="E34" s="50" t="n">
        <v>1</v>
      </c>
      <c r="F34" s="51" t="n">
        <f aca="false">B34+C34+D34+E34</f>
        <v>4</v>
      </c>
    </row>
    <row r="35" customFormat="false" ht="12.75" hidden="false" customHeight="false" outlineLevel="0" collapsed="false">
      <c r="A35" s="49" t="s">
        <v>2360</v>
      </c>
      <c r="B35" s="50" t="n">
        <v>1</v>
      </c>
      <c r="C35" s="50" t="n">
        <v>1</v>
      </c>
      <c r="D35" s="50" t="n">
        <v>1</v>
      </c>
      <c r="E35" s="50" t="n">
        <v>0</v>
      </c>
      <c r="F35" s="51" t="n">
        <f aca="false">B35+C35+D35+E35</f>
        <v>3</v>
      </c>
    </row>
    <row r="36" customFormat="false" ht="12.75" hidden="false" customHeight="false" outlineLevel="0" collapsed="false">
      <c r="A36" s="49" t="s">
        <v>201</v>
      </c>
      <c r="B36" s="50" t="n">
        <v>1</v>
      </c>
      <c r="C36" s="50" t="n">
        <v>0</v>
      </c>
      <c r="D36" s="50" t="n">
        <v>1</v>
      </c>
      <c r="E36" s="50" t="n">
        <v>1</v>
      </c>
      <c r="F36" s="51" t="n">
        <f aca="false">B36+C36+D36+E36</f>
        <v>3</v>
      </c>
    </row>
    <row r="37" customFormat="false" ht="12.75" hidden="false" customHeight="false" outlineLevel="0" collapsed="false">
      <c r="A37" s="49" t="s">
        <v>2361</v>
      </c>
      <c r="B37" s="50" t="n">
        <v>1</v>
      </c>
      <c r="C37" s="50" t="n">
        <v>1</v>
      </c>
      <c r="D37" s="50" t="n">
        <v>1</v>
      </c>
      <c r="E37" s="50" t="n">
        <v>0</v>
      </c>
      <c r="F37" s="51" t="n">
        <f aca="false">B37+C37+D37+E37</f>
        <v>3</v>
      </c>
    </row>
    <row r="38" customFormat="false" ht="12.75" hidden="false" customHeight="false" outlineLevel="0" collapsed="false">
      <c r="A38" s="49" t="s">
        <v>699</v>
      </c>
      <c r="B38" s="50" t="n">
        <v>0</v>
      </c>
      <c r="C38" s="50" t="n">
        <v>1</v>
      </c>
      <c r="D38" s="50" t="n">
        <v>1</v>
      </c>
      <c r="E38" s="50" t="n">
        <v>1</v>
      </c>
      <c r="F38" s="51" t="n">
        <f aca="false">B38+C38+D38+E38</f>
        <v>3</v>
      </c>
    </row>
    <row r="39" customFormat="false" ht="12.75" hidden="false" customHeight="false" outlineLevel="0" collapsed="false">
      <c r="A39" s="49" t="s">
        <v>2362</v>
      </c>
      <c r="B39" s="50" t="n">
        <v>1</v>
      </c>
      <c r="C39" s="50" t="n">
        <v>1</v>
      </c>
      <c r="D39" s="50" t="n">
        <v>1</v>
      </c>
      <c r="E39" s="50" t="n">
        <v>0</v>
      </c>
      <c r="F39" s="51" t="n">
        <f aca="false">B39+C39+D39+E39</f>
        <v>3</v>
      </c>
    </row>
    <row r="40" customFormat="false" ht="12.75" hidden="false" customHeight="false" outlineLevel="0" collapsed="false">
      <c r="A40" s="49" t="s">
        <v>673</v>
      </c>
      <c r="B40" s="50" t="n">
        <v>1</v>
      </c>
      <c r="C40" s="50" t="n">
        <v>0</v>
      </c>
      <c r="D40" s="50" t="n">
        <v>1</v>
      </c>
      <c r="E40" s="50" t="n">
        <v>1</v>
      </c>
      <c r="F40" s="51" t="n">
        <f aca="false">B40+C40+D40+E40</f>
        <v>3</v>
      </c>
    </row>
    <row r="41" customFormat="false" ht="12.75" hidden="false" customHeight="false" outlineLevel="0" collapsed="false">
      <c r="A41" s="49" t="s">
        <v>1361</v>
      </c>
      <c r="B41" s="50" t="n">
        <v>1</v>
      </c>
      <c r="C41" s="50" t="n">
        <v>1</v>
      </c>
      <c r="D41" s="50" t="n">
        <v>1</v>
      </c>
      <c r="E41" s="50" t="n">
        <v>0</v>
      </c>
      <c r="F41" s="51" t="n">
        <f aca="false">B41+C41+D41+E41</f>
        <v>3</v>
      </c>
    </row>
    <row r="42" customFormat="false" ht="12.75" hidden="false" customHeight="false" outlineLevel="0" collapsed="false">
      <c r="A42" s="49" t="s">
        <v>2363</v>
      </c>
      <c r="B42" s="50" t="n">
        <v>1</v>
      </c>
      <c r="C42" s="50" t="n">
        <v>1</v>
      </c>
      <c r="D42" s="50" t="n">
        <v>1</v>
      </c>
      <c r="E42" s="50" t="n">
        <v>0</v>
      </c>
      <c r="F42" s="51" t="n">
        <f aca="false">B42+C42+D42+E42</f>
        <v>3</v>
      </c>
    </row>
    <row r="43" customFormat="false" ht="12.75" hidden="false" customHeight="false" outlineLevel="0" collapsed="false">
      <c r="A43" s="49" t="s">
        <v>2364</v>
      </c>
      <c r="B43" s="50" t="n">
        <v>1</v>
      </c>
      <c r="C43" s="50" t="n">
        <v>0</v>
      </c>
      <c r="D43" s="50" t="n">
        <v>1</v>
      </c>
      <c r="E43" s="50" t="n">
        <v>1</v>
      </c>
      <c r="F43" s="51" t="n">
        <f aca="false">B43+C43+D43+E43</f>
        <v>3</v>
      </c>
    </row>
    <row r="44" customFormat="false" ht="12.75" hidden="false" customHeight="false" outlineLevel="0" collapsed="false">
      <c r="A44" s="49" t="s">
        <v>315</v>
      </c>
      <c r="B44" s="50" t="n">
        <v>1</v>
      </c>
      <c r="C44" s="50" t="n">
        <v>0</v>
      </c>
      <c r="D44" s="50" t="n">
        <v>1</v>
      </c>
      <c r="E44" s="50" t="n">
        <v>1</v>
      </c>
      <c r="F44" s="51" t="n">
        <f aca="false">B44+C44+D44+E44</f>
        <v>3</v>
      </c>
    </row>
    <row r="45" customFormat="false" ht="12.75" hidden="false" customHeight="false" outlineLevel="0" collapsed="false">
      <c r="A45" s="49" t="s">
        <v>2365</v>
      </c>
      <c r="B45" s="50" t="n">
        <v>1</v>
      </c>
      <c r="C45" s="50" t="n">
        <v>1</v>
      </c>
      <c r="D45" s="50" t="n">
        <v>1</v>
      </c>
      <c r="E45" s="50" t="n">
        <v>0</v>
      </c>
      <c r="F45" s="51" t="n">
        <f aca="false">B45+C45+D45+E45</f>
        <v>3</v>
      </c>
    </row>
    <row r="46" customFormat="false" ht="12.75" hidden="false" customHeight="false" outlineLevel="0" collapsed="false">
      <c r="A46" s="49" t="s">
        <v>612</v>
      </c>
      <c r="B46" s="50" t="n">
        <v>1</v>
      </c>
      <c r="C46" s="50" t="n">
        <v>1</v>
      </c>
      <c r="D46" s="50" t="n">
        <v>1</v>
      </c>
      <c r="E46" s="50" t="n">
        <v>0</v>
      </c>
      <c r="F46" s="51" t="n">
        <f aca="false">B46+C46+D46+E46</f>
        <v>3</v>
      </c>
    </row>
    <row r="47" customFormat="false" ht="12.75" hidden="false" customHeight="false" outlineLevel="0" collapsed="false">
      <c r="A47" s="49" t="s">
        <v>1913</v>
      </c>
      <c r="B47" s="50" t="n">
        <v>1</v>
      </c>
      <c r="C47" s="50" t="n">
        <v>0</v>
      </c>
      <c r="D47" s="50" t="n">
        <v>1</v>
      </c>
      <c r="E47" s="50" t="n">
        <v>1</v>
      </c>
      <c r="F47" s="51" t="n">
        <f aca="false">B47+C47+D47+E47</f>
        <v>3</v>
      </c>
    </row>
    <row r="48" customFormat="false" ht="12.75" hidden="false" customHeight="false" outlineLevel="0" collapsed="false">
      <c r="A48" s="49" t="s">
        <v>233</v>
      </c>
      <c r="B48" s="50" t="n">
        <v>0</v>
      </c>
      <c r="C48" s="50" t="n">
        <v>1</v>
      </c>
      <c r="D48" s="50" t="n">
        <v>1</v>
      </c>
      <c r="E48" s="50" t="n">
        <v>1</v>
      </c>
      <c r="F48" s="51" t="n">
        <f aca="false">B48+C48+D48+E48</f>
        <v>3</v>
      </c>
    </row>
    <row r="49" customFormat="false" ht="12.75" hidden="false" customHeight="false" outlineLevel="0" collapsed="false">
      <c r="A49" s="49" t="s">
        <v>762</v>
      </c>
      <c r="B49" s="50" t="n">
        <v>1</v>
      </c>
      <c r="C49" s="50" t="n">
        <v>1</v>
      </c>
      <c r="D49" s="50" t="n">
        <v>0</v>
      </c>
      <c r="E49" s="50" t="n">
        <v>1</v>
      </c>
      <c r="F49" s="51" t="n">
        <f aca="false">B49+C49+D49+E49</f>
        <v>3</v>
      </c>
    </row>
    <row r="50" customFormat="false" ht="12.75" hidden="false" customHeight="false" outlineLevel="0" collapsed="false">
      <c r="A50" s="49" t="s">
        <v>2366</v>
      </c>
      <c r="B50" s="50" t="n">
        <v>1</v>
      </c>
      <c r="C50" s="50" t="n">
        <v>1</v>
      </c>
      <c r="D50" s="50" t="n">
        <v>1</v>
      </c>
      <c r="E50" s="50" t="n">
        <v>0</v>
      </c>
      <c r="F50" s="51" t="n">
        <f aca="false">B50+C50+D50+E50</f>
        <v>3</v>
      </c>
    </row>
    <row r="51" customFormat="false" ht="12.75" hidden="false" customHeight="false" outlineLevel="0" collapsed="false">
      <c r="A51" s="49" t="s">
        <v>2367</v>
      </c>
      <c r="B51" s="50" t="n">
        <v>1</v>
      </c>
      <c r="C51" s="50" t="n">
        <v>1</v>
      </c>
      <c r="D51" s="50" t="n">
        <v>1</v>
      </c>
      <c r="E51" s="50" t="n">
        <v>0</v>
      </c>
      <c r="F51" s="51" t="n">
        <f aca="false">B51+C51+D51+E51</f>
        <v>3</v>
      </c>
    </row>
    <row r="52" customFormat="false" ht="12.75" hidden="false" customHeight="false" outlineLevel="0" collapsed="false">
      <c r="A52" s="49" t="s">
        <v>2368</v>
      </c>
      <c r="B52" s="50" t="n">
        <v>1</v>
      </c>
      <c r="C52" s="50" t="n">
        <v>1</v>
      </c>
      <c r="D52" s="50" t="n">
        <v>1</v>
      </c>
      <c r="E52" s="50" t="n">
        <v>0</v>
      </c>
      <c r="F52" s="51" t="n">
        <f aca="false">B52+C52+D52+E52</f>
        <v>3</v>
      </c>
    </row>
    <row r="53" customFormat="false" ht="12.75" hidden="false" customHeight="false" outlineLevel="0" collapsed="false">
      <c r="A53" s="49" t="s">
        <v>1780</v>
      </c>
      <c r="B53" s="50" t="n">
        <v>1</v>
      </c>
      <c r="C53" s="50" t="n">
        <v>1</v>
      </c>
      <c r="D53" s="50" t="n">
        <v>1</v>
      </c>
      <c r="E53" s="50" t="n">
        <v>0</v>
      </c>
      <c r="F53" s="51" t="n">
        <f aca="false">B53+C53+D53+E53</f>
        <v>3</v>
      </c>
    </row>
    <row r="54" customFormat="false" ht="12.75" hidden="false" customHeight="false" outlineLevel="0" collapsed="false">
      <c r="A54" s="49" t="s">
        <v>2369</v>
      </c>
      <c r="B54" s="50" t="n">
        <v>1</v>
      </c>
      <c r="C54" s="50" t="n">
        <v>1</v>
      </c>
      <c r="D54" s="50" t="n">
        <v>1</v>
      </c>
      <c r="E54" s="50" t="n">
        <v>0</v>
      </c>
      <c r="F54" s="51" t="n">
        <f aca="false">B54+C54+D54+E54</f>
        <v>3</v>
      </c>
    </row>
    <row r="55" customFormat="false" ht="12.75" hidden="false" customHeight="false" outlineLevel="0" collapsed="false">
      <c r="A55" s="49" t="s">
        <v>2370</v>
      </c>
      <c r="B55" s="50" t="n">
        <v>1</v>
      </c>
      <c r="C55" s="50" t="n">
        <v>1</v>
      </c>
      <c r="D55" s="50" t="n">
        <v>1</v>
      </c>
      <c r="E55" s="50" t="n">
        <v>0</v>
      </c>
      <c r="F55" s="51" t="n">
        <f aca="false">B55+C55+D55+E55</f>
        <v>3</v>
      </c>
    </row>
    <row r="56" customFormat="false" ht="12.75" hidden="false" customHeight="false" outlineLevel="0" collapsed="false">
      <c r="A56" s="49" t="s">
        <v>2371</v>
      </c>
      <c r="B56" s="50" t="n">
        <v>1</v>
      </c>
      <c r="C56" s="50" t="n">
        <v>1</v>
      </c>
      <c r="D56" s="50" t="n">
        <v>1</v>
      </c>
      <c r="E56" s="50" t="n">
        <v>0</v>
      </c>
      <c r="F56" s="51" t="n">
        <f aca="false">B56+C56+D56+E56</f>
        <v>3</v>
      </c>
    </row>
    <row r="57" customFormat="false" ht="12.75" hidden="false" customHeight="false" outlineLevel="0" collapsed="false">
      <c r="A57" s="49" t="s">
        <v>570</v>
      </c>
      <c r="B57" s="50" t="n">
        <v>0</v>
      </c>
      <c r="C57" s="50" t="n">
        <v>1</v>
      </c>
      <c r="D57" s="50" t="n">
        <v>1</v>
      </c>
      <c r="E57" s="50" t="n">
        <v>1</v>
      </c>
      <c r="F57" s="51" t="n">
        <f aca="false">B57+C57+D57+E57</f>
        <v>3</v>
      </c>
    </row>
    <row r="58" customFormat="false" ht="12.75" hidden="false" customHeight="false" outlineLevel="0" collapsed="false">
      <c r="A58" s="49" t="s">
        <v>2372</v>
      </c>
      <c r="B58" s="50" t="n">
        <v>1</v>
      </c>
      <c r="C58" s="50" t="n">
        <v>1</v>
      </c>
      <c r="D58" s="50" t="n">
        <v>1</v>
      </c>
      <c r="E58" s="50" t="n">
        <v>0</v>
      </c>
      <c r="F58" s="51" t="n">
        <f aca="false">B58+C58+D58+E58</f>
        <v>3</v>
      </c>
    </row>
    <row r="59" customFormat="false" ht="12.75" hidden="false" customHeight="false" outlineLevel="0" collapsed="false">
      <c r="A59" s="49" t="s">
        <v>1047</v>
      </c>
      <c r="B59" s="50" t="n">
        <v>1</v>
      </c>
      <c r="C59" s="50" t="n">
        <v>1</v>
      </c>
      <c r="D59" s="50" t="n">
        <v>1</v>
      </c>
      <c r="E59" s="50" t="n">
        <v>0</v>
      </c>
      <c r="F59" s="51" t="n">
        <f aca="false">B59+C59+D59+E59</f>
        <v>3</v>
      </c>
    </row>
    <row r="60" customFormat="false" ht="12.75" hidden="false" customHeight="false" outlineLevel="0" collapsed="false">
      <c r="A60" s="49" t="s">
        <v>2373</v>
      </c>
      <c r="B60" s="50" t="n">
        <v>1</v>
      </c>
      <c r="C60" s="50" t="n">
        <v>1</v>
      </c>
      <c r="D60" s="50" t="n">
        <v>1</v>
      </c>
      <c r="E60" s="50" t="n">
        <v>0</v>
      </c>
      <c r="F60" s="51" t="n">
        <f aca="false">B60+C60+D60+E60</f>
        <v>3</v>
      </c>
    </row>
    <row r="61" customFormat="false" ht="12.75" hidden="false" customHeight="false" outlineLevel="0" collapsed="false">
      <c r="A61" s="49" t="s">
        <v>71</v>
      </c>
      <c r="B61" s="50" t="n">
        <v>1</v>
      </c>
      <c r="C61" s="50" t="n">
        <v>0</v>
      </c>
      <c r="D61" s="50" t="n">
        <v>1</v>
      </c>
      <c r="E61" s="50" t="n">
        <v>1</v>
      </c>
      <c r="F61" s="51" t="n">
        <f aca="false">B61+C61+D61+E61</f>
        <v>3</v>
      </c>
    </row>
    <row r="62" customFormat="false" ht="12.75" hidden="false" customHeight="false" outlineLevel="0" collapsed="false">
      <c r="A62" s="49" t="s">
        <v>1673</v>
      </c>
      <c r="B62" s="50" t="n">
        <v>1</v>
      </c>
      <c r="C62" s="50" t="n">
        <v>1</v>
      </c>
      <c r="D62" s="50" t="n">
        <v>1</v>
      </c>
      <c r="E62" s="50" t="n">
        <v>0</v>
      </c>
      <c r="F62" s="51" t="n">
        <f aca="false">B62+C62+D62+E62</f>
        <v>3</v>
      </c>
    </row>
    <row r="63" customFormat="false" ht="12.75" hidden="false" customHeight="false" outlineLevel="0" collapsed="false">
      <c r="A63" s="49" t="s">
        <v>899</v>
      </c>
      <c r="B63" s="50" t="n">
        <v>1</v>
      </c>
      <c r="C63" s="50" t="n">
        <v>0</v>
      </c>
      <c r="D63" s="50" t="n">
        <v>1</v>
      </c>
      <c r="E63" s="50" t="n">
        <v>1</v>
      </c>
      <c r="F63" s="51" t="n">
        <f aca="false">B63+C63+D63+E63</f>
        <v>3</v>
      </c>
    </row>
    <row r="64" customFormat="false" ht="12.75" hidden="false" customHeight="false" outlineLevel="0" collapsed="false">
      <c r="A64" s="49" t="s">
        <v>2164</v>
      </c>
      <c r="B64" s="50" t="n">
        <v>1</v>
      </c>
      <c r="C64" s="50" t="n">
        <v>0</v>
      </c>
      <c r="D64" s="50" t="n">
        <v>1</v>
      </c>
      <c r="E64" s="50" t="n">
        <v>1</v>
      </c>
      <c r="F64" s="51" t="n">
        <f aca="false">B64+C64+D64+E64</f>
        <v>3</v>
      </c>
    </row>
    <row r="65" customFormat="false" ht="12.75" hidden="false" customHeight="false" outlineLevel="0" collapsed="false">
      <c r="A65" s="49" t="s">
        <v>2374</v>
      </c>
      <c r="B65" s="50" t="n">
        <v>1</v>
      </c>
      <c r="C65" s="50" t="n">
        <v>1</v>
      </c>
      <c r="D65" s="50" t="n">
        <v>1</v>
      </c>
      <c r="E65" s="50" t="n">
        <v>0</v>
      </c>
      <c r="F65" s="51" t="n">
        <f aca="false">B65+C65+D65+E65</f>
        <v>3</v>
      </c>
    </row>
    <row r="66" customFormat="false" ht="12.75" hidden="false" customHeight="false" outlineLevel="0" collapsed="false">
      <c r="A66" s="49" t="s">
        <v>2375</v>
      </c>
      <c r="B66" s="50" t="n">
        <v>1</v>
      </c>
      <c r="C66" s="50" t="n">
        <v>1</v>
      </c>
      <c r="D66" s="50" t="n">
        <v>1</v>
      </c>
      <c r="E66" s="50" t="n">
        <v>0</v>
      </c>
      <c r="F66" s="51" t="n">
        <f aca="false">B66+C66+D66+E66</f>
        <v>3</v>
      </c>
    </row>
    <row r="67" customFormat="false" ht="12.75" hidden="false" customHeight="false" outlineLevel="0" collapsed="false">
      <c r="A67" s="49" t="s">
        <v>2376</v>
      </c>
      <c r="B67" s="50" t="n">
        <v>1</v>
      </c>
      <c r="C67" s="50" t="n">
        <v>1</v>
      </c>
      <c r="D67" s="50" t="n">
        <v>1</v>
      </c>
      <c r="E67" s="50" t="n">
        <v>0</v>
      </c>
      <c r="F67" s="51" t="n">
        <f aca="false">B67+C67+D67+E67</f>
        <v>3</v>
      </c>
    </row>
    <row r="68" customFormat="false" ht="12.75" hidden="false" customHeight="false" outlineLevel="0" collapsed="false">
      <c r="A68" s="49" t="s">
        <v>1070</v>
      </c>
      <c r="B68" s="50" t="n">
        <v>0</v>
      </c>
      <c r="C68" s="50" t="n">
        <v>1</v>
      </c>
      <c r="D68" s="50" t="n">
        <v>1</v>
      </c>
      <c r="E68" s="50" t="n">
        <v>1</v>
      </c>
      <c r="F68" s="51" t="n">
        <f aca="false">B68+C68+D68+E68</f>
        <v>3</v>
      </c>
    </row>
    <row r="69" customFormat="false" ht="12.75" hidden="false" customHeight="false" outlineLevel="0" collapsed="false">
      <c r="A69" s="49" t="s">
        <v>2377</v>
      </c>
      <c r="B69" s="50" t="n">
        <v>1</v>
      </c>
      <c r="C69" s="50" t="n">
        <v>1</v>
      </c>
      <c r="D69" s="50" t="n">
        <v>1</v>
      </c>
      <c r="E69" s="50" t="n">
        <v>0</v>
      </c>
      <c r="F69" s="51" t="n">
        <f aca="false">B69+C69+D69+E69</f>
        <v>3</v>
      </c>
    </row>
    <row r="70" customFormat="false" ht="12.75" hidden="false" customHeight="false" outlineLevel="0" collapsed="false">
      <c r="A70" s="49" t="s">
        <v>2378</v>
      </c>
      <c r="B70" s="50" t="n">
        <v>1</v>
      </c>
      <c r="C70" s="50" t="n">
        <v>1</v>
      </c>
      <c r="D70" s="50" t="n">
        <v>1</v>
      </c>
      <c r="E70" s="50" t="n">
        <v>0</v>
      </c>
      <c r="F70" s="51" t="n">
        <f aca="false">B70+C70+D70+E70</f>
        <v>3</v>
      </c>
    </row>
    <row r="71" customFormat="false" ht="12.75" hidden="false" customHeight="false" outlineLevel="0" collapsed="false">
      <c r="A71" s="49" t="s">
        <v>177</v>
      </c>
      <c r="B71" s="50" t="n">
        <v>1</v>
      </c>
      <c r="C71" s="50" t="n">
        <v>0</v>
      </c>
      <c r="D71" s="50" t="n">
        <v>1</v>
      </c>
      <c r="E71" s="50" t="n">
        <v>1</v>
      </c>
      <c r="F71" s="51" t="n">
        <f aca="false">B71+C71+D71+E71</f>
        <v>3</v>
      </c>
    </row>
    <row r="72" customFormat="false" ht="12.75" hidden="false" customHeight="false" outlineLevel="0" collapsed="false">
      <c r="A72" s="49" t="s">
        <v>2379</v>
      </c>
      <c r="B72" s="50" t="n">
        <v>1</v>
      </c>
      <c r="C72" s="50" t="n">
        <v>0</v>
      </c>
      <c r="D72" s="50" t="n">
        <v>1</v>
      </c>
      <c r="E72" s="50" t="n">
        <v>1</v>
      </c>
      <c r="F72" s="51" t="n">
        <f aca="false">B72+C72+D72+E72</f>
        <v>3</v>
      </c>
    </row>
    <row r="73" customFormat="false" ht="12.75" hidden="false" customHeight="false" outlineLevel="0" collapsed="false">
      <c r="A73" s="49" t="s">
        <v>2380</v>
      </c>
      <c r="B73" s="50" t="n">
        <v>1</v>
      </c>
      <c r="C73" s="50" t="n">
        <v>0</v>
      </c>
      <c r="D73" s="50" t="n">
        <v>1</v>
      </c>
      <c r="E73" s="50" t="n">
        <v>1</v>
      </c>
      <c r="F73" s="51" t="n">
        <f aca="false">B73+C73+D73+E73</f>
        <v>3</v>
      </c>
    </row>
    <row r="74" customFormat="false" ht="12.75" hidden="false" customHeight="false" outlineLevel="0" collapsed="false">
      <c r="A74" s="49" t="s">
        <v>938</v>
      </c>
      <c r="B74" s="50" t="n">
        <v>1</v>
      </c>
      <c r="C74" s="50" t="n">
        <v>1</v>
      </c>
      <c r="D74" s="50" t="n">
        <v>1</v>
      </c>
      <c r="E74" s="50" t="n">
        <v>0</v>
      </c>
      <c r="F74" s="51" t="n">
        <f aca="false">B74+C74+D74+E74</f>
        <v>3</v>
      </c>
    </row>
    <row r="75" customFormat="false" ht="12.75" hidden="false" customHeight="false" outlineLevel="0" collapsed="false">
      <c r="A75" s="49" t="s">
        <v>1478</v>
      </c>
      <c r="B75" s="50" t="n">
        <v>1</v>
      </c>
      <c r="C75" s="50" t="n">
        <v>1</v>
      </c>
      <c r="D75" s="50" t="n">
        <v>1</v>
      </c>
      <c r="E75" s="50" t="n">
        <v>0</v>
      </c>
      <c r="F75" s="51" t="n">
        <f aca="false">B75+C75+D75+E75</f>
        <v>3</v>
      </c>
    </row>
    <row r="76" customFormat="false" ht="12.75" hidden="false" customHeight="false" outlineLevel="0" collapsed="false">
      <c r="A76" s="49" t="s">
        <v>982</v>
      </c>
      <c r="B76" s="50" t="n">
        <v>1</v>
      </c>
      <c r="C76" s="50" t="n">
        <v>0</v>
      </c>
      <c r="D76" s="50" t="n">
        <v>1</v>
      </c>
      <c r="E76" s="50" t="n">
        <v>1</v>
      </c>
      <c r="F76" s="51" t="n">
        <f aca="false">B76+C76+D76+E76</f>
        <v>3</v>
      </c>
    </row>
    <row r="77" customFormat="false" ht="12.75" hidden="false" customHeight="false" outlineLevel="0" collapsed="false">
      <c r="A77" s="49" t="s">
        <v>903</v>
      </c>
      <c r="B77" s="50" t="n">
        <v>0</v>
      </c>
      <c r="C77" s="50" t="n">
        <v>1</v>
      </c>
      <c r="D77" s="50" t="n">
        <v>1</v>
      </c>
      <c r="E77" s="50" t="n">
        <v>1</v>
      </c>
      <c r="F77" s="51" t="n">
        <f aca="false">B77+C77+D77+E77</f>
        <v>3</v>
      </c>
    </row>
    <row r="78" customFormat="false" ht="12.75" hidden="false" customHeight="false" outlineLevel="0" collapsed="false">
      <c r="A78" s="49" t="s">
        <v>214</v>
      </c>
      <c r="B78" s="50" t="n">
        <v>0</v>
      </c>
      <c r="C78" s="50" t="n">
        <v>1</v>
      </c>
      <c r="D78" s="50" t="n">
        <v>1</v>
      </c>
      <c r="E78" s="50" t="n">
        <v>1</v>
      </c>
      <c r="F78" s="51" t="n">
        <f aca="false">B78+C78+D78+E78</f>
        <v>3</v>
      </c>
    </row>
    <row r="79" customFormat="false" ht="12.75" hidden="false" customHeight="false" outlineLevel="0" collapsed="false">
      <c r="A79" s="49" t="s">
        <v>2381</v>
      </c>
      <c r="B79" s="50" t="n">
        <v>1</v>
      </c>
      <c r="C79" s="50" t="n">
        <v>1</v>
      </c>
      <c r="D79" s="50" t="n">
        <v>1</v>
      </c>
      <c r="E79" s="50" t="n">
        <v>0</v>
      </c>
      <c r="F79" s="51" t="n">
        <f aca="false">B79+C79+D79+E79</f>
        <v>3</v>
      </c>
    </row>
    <row r="80" customFormat="false" ht="12.75" hidden="false" customHeight="false" outlineLevel="0" collapsed="false">
      <c r="A80" s="49" t="s">
        <v>2382</v>
      </c>
      <c r="B80" s="50" t="n">
        <v>1</v>
      </c>
      <c r="C80" s="50" t="n">
        <v>1</v>
      </c>
      <c r="D80" s="50" t="n">
        <v>1</v>
      </c>
      <c r="E80" s="50" t="n">
        <v>0</v>
      </c>
      <c r="F80" s="51" t="n">
        <f aca="false">B80+C80+D80+E80</f>
        <v>3</v>
      </c>
    </row>
    <row r="81" customFormat="false" ht="12.75" hidden="false" customHeight="false" outlineLevel="0" collapsed="false">
      <c r="A81" s="49" t="s">
        <v>2383</v>
      </c>
      <c r="B81" s="50" t="n">
        <v>1</v>
      </c>
      <c r="C81" s="50" t="n">
        <v>1</v>
      </c>
      <c r="D81" s="50" t="n">
        <v>1</v>
      </c>
      <c r="E81" s="50" t="n">
        <v>0</v>
      </c>
      <c r="F81" s="51" t="n">
        <f aca="false">B81+C81+D81+E81</f>
        <v>3</v>
      </c>
    </row>
    <row r="82" customFormat="false" ht="12.75" hidden="false" customHeight="false" outlineLevel="0" collapsed="false">
      <c r="A82" s="49" t="s">
        <v>2252</v>
      </c>
      <c r="B82" s="50" t="n">
        <v>1</v>
      </c>
      <c r="C82" s="50" t="n">
        <v>0</v>
      </c>
      <c r="D82" s="50" t="n">
        <v>1</v>
      </c>
      <c r="E82" s="50" t="n">
        <v>1</v>
      </c>
      <c r="F82" s="51" t="n">
        <f aca="false">B82+C82+D82+E82</f>
        <v>3</v>
      </c>
    </row>
    <row r="83" customFormat="false" ht="12.75" hidden="false" customHeight="false" outlineLevel="0" collapsed="false">
      <c r="A83" s="49" t="s">
        <v>2384</v>
      </c>
      <c r="B83" s="50" t="n">
        <v>1</v>
      </c>
      <c r="C83" s="50" t="n">
        <v>1</v>
      </c>
      <c r="D83" s="50" t="n">
        <v>1</v>
      </c>
      <c r="E83" s="50" t="n">
        <v>0</v>
      </c>
      <c r="F83" s="51" t="n">
        <f aca="false">B83+C83+D83+E83</f>
        <v>3</v>
      </c>
    </row>
    <row r="84" customFormat="false" ht="12.75" hidden="false" customHeight="false" outlineLevel="0" collapsed="false">
      <c r="A84" s="49" t="s">
        <v>2385</v>
      </c>
      <c r="B84" s="50" t="n">
        <v>1</v>
      </c>
      <c r="C84" s="50" t="n">
        <v>1</v>
      </c>
      <c r="D84" s="50" t="n">
        <v>1</v>
      </c>
      <c r="E84" s="50" t="n">
        <v>0</v>
      </c>
      <c r="F84" s="51" t="n">
        <f aca="false">B84+C84+D84+E84</f>
        <v>3</v>
      </c>
    </row>
    <row r="85" customFormat="false" ht="12.75" hidden="false" customHeight="false" outlineLevel="0" collapsed="false">
      <c r="A85" s="49" t="s">
        <v>2386</v>
      </c>
      <c r="B85" s="50" t="n">
        <v>1</v>
      </c>
      <c r="C85" s="50" t="n">
        <v>1</v>
      </c>
      <c r="D85" s="50" t="n">
        <v>1</v>
      </c>
      <c r="E85" s="50" t="n">
        <v>0</v>
      </c>
      <c r="F85" s="51" t="n">
        <f aca="false">B85+C85+D85+E85</f>
        <v>3</v>
      </c>
    </row>
    <row r="86" customFormat="false" ht="12.75" hidden="false" customHeight="false" outlineLevel="0" collapsed="false">
      <c r="A86" s="49" t="s">
        <v>2387</v>
      </c>
      <c r="B86" s="50" t="n">
        <v>1</v>
      </c>
      <c r="C86" s="50" t="n">
        <v>1</v>
      </c>
      <c r="D86" s="50" t="n">
        <v>1</v>
      </c>
      <c r="E86" s="50" t="n">
        <v>0</v>
      </c>
      <c r="F86" s="51" t="n">
        <f aca="false">B86+C86+D86+E86</f>
        <v>3</v>
      </c>
    </row>
    <row r="87" customFormat="false" ht="12.75" hidden="false" customHeight="false" outlineLevel="0" collapsed="false">
      <c r="A87" s="49" t="s">
        <v>2388</v>
      </c>
      <c r="B87" s="50" t="n">
        <v>1</v>
      </c>
      <c r="C87" s="50" t="n">
        <v>1</v>
      </c>
      <c r="D87" s="50" t="n">
        <v>1</v>
      </c>
      <c r="E87" s="50" t="n">
        <v>0</v>
      </c>
      <c r="F87" s="51" t="n">
        <f aca="false">B87+C87+D87+E87</f>
        <v>3</v>
      </c>
    </row>
    <row r="88" customFormat="false" ht="12.75" hidden="false" customHeight="false" outlineLevel="0" collapsed="false">
      <c r="A88" s="49" t="s">
        <v>2389</v>
      </c>
      <c r="B88" s="50" t="n">
        <v>1</v>
      </c>
      <c r="C88" s="50" t="n">
        <v>1</v>
      </c>
      <c r="D88" s="50" t="n">
        <v>1</v>
      </c>
      <c r="E88" s="50" t="n">
        <v>0</v>
      </c>
      <c r="F88" s="51" t="n">
        <f aca="false">B88+C88+D88+E88</f>
        <v>3</v>
      </c>
    </row>
    <row r="89" customFormat="false" ht="12.75" hidden="false" customHeight="false" outlineLevel="0" collapsed="false">
      <c r="A89" s="49" t="s">
        <v>196</v>
      </c>
      <c r="B89" s="50" t="n">
        <v>1</v>
      </c>
      <c r="C89" s="50" t="n">
        <v>0</v>
      </c>
      <c r="D89" s="50" t="n">
        <v>1</v>
      </c>
      <c r="E89" s="50" t="n">
        <v>1</v>
      </c>
      <c r="F89" s="51" t="n">
        <f aca="false">B89+C89+D89+E89</f>
        <v>3</v>
      </c>
    </row>
    <row r="90" customFormat="false" ht="12.75" hidden="false" customHeight="false" outlineLevel="0" collapsed="false">
      <c r="A90" s="49" t="s">
        <v>2390</v>
      </c>
      <c r="B90" s="50" t="n">
        <v>1</v>
      </c>
      <c r="C90" s="50" t="n">
        <v>1</v>
      </c>
      <c r="D90" s="50" t="n">
        <v>1</v>
      </c>
      <c r="E90" s="50" t="n">
        <v>0</v>
      </c>
      <c r="F90" s="51" t="n">
        <f aca="false">B90+C90+D90+E90</f>
        <v>3</v>
      </c>
    </row>
    <row r="91" customFormat="false" ht="12.75" hidden="false" customHeight="false" outlineLevel="0" collapsed="false">
      <c r="A91" s="49" t="s">
        <v>2391</v>
      </c>
      <c r="B91" s="50" t="n">
        <v>1</v>
      </c>
      <c r="C91" s="50" t="n">
        <v>1</v>
      </c>
      <c r="D91" s="50" t="n">
        <v>1</v>
      </c>
      <c r="E91" s="50" t="n">
        <v>0</v>
      </c>
      <c r="F91" s="51" t="n">
        <f aca="false">B91+C91+D91+E91</f>
        <v>3</v>
      </c>
    </row>
    <row r="92" customFormat="false" ht="12.75" hidden="false" customHeight="false" outlineLevel="0" collapsed="false">
      <c r="A92" s="49" t="s">
        <v>2097</v>
      </c>
      <c r="B92" s="50" t="n">
        <v>1</v>
      </c>
      <c r="C92" s="50" t="n">
        <v>1</v>
      </c>
      <c r="D92" s="50" t="n">
        <v>1</v>
      </c>
      <c r="E92" s="50" t="n">
        <v>0</v>
      </c>
      <c r="F92" s="51" t="n">
        <f aca="false">B92+C92+D92+E92</f>
        <v>3</v>
      </c>
    </row>
    <row r="93" customFormat="false" ht="12.75" hidden="false" customHeight="false" outlineLevel="0" collapsed="false">
      <c r="A93" s="49" t="s">
        <v>343</v>
      </c>
      <c r="B93" s="50" t="n">
        <v>1</v>
      </c>
      <c r="C93" s="50" t="n">
        <v>0</v>
      </c>
      <c r="D93" s="50" t="n">
        <v>1</v>
      </c>
      <c r="E93" s="50" t="n">
        <v>1</v>
      </c>
      <c r="F93" s="51" t="n">
        <f aca="false">B93+C93+D93+E93</f>
        <v>3</v>
      </c>
    </row>
    <row r="94" customFormat="false" ht="12.75" hidden="false" customHeight="false" outlineLevel="0" collapsed="false">
      <c r="A94" s="49" t="s">
        <v>1004</v>
      </c>
      <c r="B94" s="50" t="n">
        <v>1</v>
      </c>
      <c r="C94" s="50" t="n">
        <v>0</v>
      </c>
      <c r="D94" s="50" t="n">
        <v>1</v>
      </c>
      <c r="E94" s="50" t="n">
        <v>1</v>
      </c>
      <c r="F94" s="51" t="n">
        <f aca="false">B94+C94+D94+E94</f>
        <v>3</v>
      </c>
    </row>
    <row r="95" customFormat="false" ht="12.75" hidden="false" customHeight="false" outlineLevel="0" collapsed="false">
      <c r="A95" s="49" t="s">
        <v>2392</v>
      </c>
      <c r="B95" s="50" t="n">
        <v>1</v>
      </c>
      <c r="C95" s="50" t="n">
        <v>1</v>
      </c>
      <c r="D95" s="50" t="n">
        <v>1</v>
      </c>
      <c r="E95" s="50" t="n">
        <v>0</v>
      </c>
      <c r="F95" s="51" t="n">
        <f aca="false">B95+C95+D95+E95</f>
        <v>3</v>
      </c>
    </row>
    <row r="96" customFormat="false" ht="12.75" hidden="false" customHeight="false" outlineLevel="0" collapsed="false">
      <c r="A96" s="49" t="s">
        <v>751</v>
      </c>
      <c r="B96" s="50" t="n">
        <v>1</v>
      </c>
      <c r="C96" s="50" t="n">
        <v>0</v>
      </c>
      <c r="D96" s="50" t="n">
        <v>1</v>
      </c>
      <c r="E96" s="50" t="n">
        <v>1</v>
      </c>
      <c r="F96" s="51" t="n">
        <f aca="false">B96+C96+D96+E96</f>
        <v>3</v>
      </c>
    </row>
    <row r="97" customFormat="false" ht="12.75" hidden="false" customHeight="false" outlineLevel="0" collapsed="false">
      <c r="A97" s="49" t="s">
        <v>933</v>
      </c>
      <c r="B97" s="50" t="n">
        <v>1</v>
      </c>
      <c r="C97" s="50" t="n">
        <v>0</v>
      </c>
      <c r="D97" s="50" t="n">
        <v>1</v>
      </c>
      <c r="E97" s="50" t="n">
        <v>1</v>
      </c>
      <c r="F97" s="51" t="n">
        <f aca="false">B97+C97+D97+E97</f>
        <v>3</v>
      </c>
    </row>
    <row r="98" customFormat="false" ht="12.75" hidden="false" customHeight="false" outlineLevel="0" collapsed="false">
      <c r="A98" s="49" t="s">
        <v>706</v>
      </c>
      <c r="B98" s="50" t="n">
        <v>0</v>
      </c>
      <c r="C98" s="50" t="n">
        <v>1</v>
      </c>
      <c r="D98" s="50" t="n">
        <v>1</v>
      </c>
      <c r="E98" s="50" t="n">
        <v>1</v>
      </c>
      <c r="F98" s="51" t="n">
        <f aca="false">B98+C98+D98+E98</f>
        <v>3</v>
      </c>
    </row>
    <row r="99" customFormat="false" ht="12.75" hidden="false" customHeight="false" outlineLevel="0" collapsed="false">
      <c r="A99" s="49" t="s">
        <v>2393</v>
      </c>
      <c r="B99" s="50" t="n">
        <v>1</v>
      </c>
      <c r="C99" s="50" t="n">
        <v>1</v>
      </c>
      <c r="D99" s="50" t="n">
        <v>1</v>
      </c>
      <c r="E99" s="50" t="n">
        <v>0</v>
      </c>
      <c r="F99" s="51" t="n">
        <f aca="false">B99+C99+D99+E99</f>
        <v>3</v>
      </c>
    </row>
    <row r="100" customFormat="false" ht="12.75" hidden="false" customHeight="false" outlineLevel="0" collapsed="false">
      <c r="A100" s="49" t="s">
        <v>2394</v>
      </c>
      <c r="B100" s="50" t="n">
        <v>1</v>
      </c>
      <c r="C100" s="50" t="n">
        <v>1</v>
      </c>
      <c r="D100" s="50" t="n">
        <v>1</v>
      </c>
      <c r="E100" s="50" t="n">
        <v>0</v>
      </c>
      <c r="F100" s="51" t="n">
        <f aca="false">B100+C100+D100+E100</f>
        <v>3</v>
      </c>
    </row>
    <row r="101" customFormat="false" ht="12.75" hidden="false" customHeight="false" outlineLevel="0" collapsed="false">
      <c r="A101" s="49" t="s">
        <v>1290</v>
      </c>
      <c r="B101" s="50" t="n">
        <v>1</v>
      </c>
      <c r="C101" s="50" t="n">
        <v>0</v>
      </c>
      <c r="D101" s="50" t="n">
        <v>1</v>
      </c>
      <c r="E101" s="50" t="n">
        <v>1</v>
      </c>
      <c r="F101" s="51" t="n">
        <f aca="false">B101+C101+D101+E101</f>
        <v>3</v>
      </c>
    </row>
    <row r="102" customFormat="false" ht="12.75" hidden="false" customHeight="false" outlineLevel="0" collapsed="false">
      <c r="A102" s="49" t="s">
        <v>2395</v>
      </c>
      <c r="B102" s="50" t="n">
        <v>1</v>
      </c>
      <c r="C102" s="50" t="n">
        <v>1</v>
      </c>
      <c r="D102" s="50" t="n">
        <v>1</v>
      </c>
      <c r="E102" s="50" t="n">
        <v>0</v>
      </c>
      <c r="F102" s="51" t="n">
        <f aca="false">B102+C102+D102+E102</f>
        <v>3</v>
      </c>
    </row>
    <row r="103" customFormat="false" ht="12.75" hidden="false" customHeight="false" outlineLevel="0" collapsed="false">
      <c r="A103" s="49" t="s">
        <v>2396</v>
      </c>
      <c r="B103" s="50" t="n">
        <v>1</v>
      </c>
      <c r="C103" s="50" t="n">
        <v>1</v>
      </c>
      <c r="D103" s="50" t="n">
        <v>1</v>
      </c>
      <c r="E103" s="50" t="n">
        <v>0</v>
      </c>
      <c r="F103" s="51" t="n">
        <f aca="false">B103+C103+D103+E103</f>
        <v>3</v>
      </c>
    </row>
    <row r="104" customFormat="false" ht="12.75" hidden="false" customHeight="false" outlineLevel="0" collapsed="false">
      <c r="A104" s="49" t="s">
        <v>2397</v>
      </c>
      <c r="B104" s="50" t="n">
        <v>1</v>
      </c>
      <c r="C104" s="50" t="n">
        <v>1</v>
      </c>
      <c r="D104" s="50" t="n">
        <v>1</v>
      </c>
      <c r="E104" s="50" t="n">
        <v>0</v>
      </c>
      <c r="F104" s="51" t="n">
        <f aca="false">B104+C104+D104+E104</f>
        <v>3</v>
      </c>
    </row>
    <row r="105" customFormat="false" ht="12.75" hidden="false" customHeight="false" outlineLevel="0" collapsed="false">
      <c r="A105" s="49" t="s">
        <v>2398</v>
      </c>
      <c r="B105" s="50" t="n">
        <v>1</v>
      </c>
      <c r="C105" s="50" t="n">
        <v>1</v>
      </c>
      <c r="D105" s="50" t="n">
        <v>1</v>
      </c>
      <c r="E105" s="50" t="n">
        <v>0</v>
      </c>
      <c r="F105" s="51" t="n">
        <f aca="false">B105+C105+D105+E105</f>
        <v>3</v>
      </c>
    </row>
    <row r="106" customFormat="false" ht="12.75" hidden="false" customHeight="false" outlineLevel="0" collapsed="false">
      <c r="A106" s="49" t="s">
        <v>2399</v>
      </c>
      <c r="B106" s="50" t="n">
        <v>1</v>
      </c>
      <c r="C106" s="50" t="n">
        <v>0</v>
      </c>
      <c r="D106" s="50" t="n">
        <v>1</v>
      </c>
      <c r="E106" s="50" t="n">
        <v>1</v>
      </c>
      <c r="F106" s="51" t="n">
        <f aca="false">B106+C106+D106+E106</f>
        <v>3</v>
      </c>
    </row>
    <row r="107" customFormat="false" ht="12.75" hidden="false" customHeight="false" outlineLevel="0" collapsed="false">
      <c r="A107" s="49" t="s">
        <v>2400</v>
      </c>
      <c r="B107" s="50" t="n">
        <v>1</v>
      </c>
      <c r="C107" s="50" t="n">
        <v>1</v>
      </c>
      <c r="D107" s="50" t="n">
        <v>1</v>
      </c>
      <c r="E107" s="50" t="n">
        <v>0</v>
      </c>
      <c r="F107" s="51" t="n">
        <f aca="false">B107+C107+D107+E107</f>
        <v>3</v>
      </c>
    </row>
    <row r="108" customFormat="false" ht="12.75" hidden="false" customHeight="false" outlineLevel="0" collapsed="false">
      <c r="A108" s="49" t="s">
        <v>2401</v>
      </c>
      <c r="B108" s="50" t="n">
        <v>1</v>
      </c>
      <c r="C108" s="50" t="n">
        <v>1</v>
      </c>
      <c r="D108" s="50" t="n">
        <v>1</v>
      </c>
      <c r="E108" s="50" t="n">
        <v>0</v>
      </c>
      <c r="F108" s="51" t="n">
        <f aca="false">B108+C108+D108+E108</f>
        <v>3</v>
      </c>
    </row>
    <row r="109" customFormat="false" ht="12.75" hidden="false" customHeight="false" outlineLevel="0" collapsed="false">
      <c r="A109" s="49" t="s">
        <v>382</v>
      </c>
      <c r="B109" s="50" t="n">
        <v>1</v>
      </c>
      <c r="C109" s="50" t="n">
        <v>0</v>
      </c>
      <c r="D109" s="50" t="n">
        <v>1</v>
      </c>
      <c r="E109" s="50" t="n">
        <v>1</v>
      </c>
      <c r="F109" s="51" t="n">
        <f aca="false">B109+C109+D109+E109</f>
        <v>3</v>
      </c>
    </row>
    <row r="110" customFormat="false" ht="12.75" hidden="false" customHeight="false" outlineLevel="0" collapsed="false">
      <c r="A110" s="49" t="s">
        <v>404</v>
      </c>
      <c r="B110" s="50" t="n">
        <v>1</v>
      </c>
      <c r="C110" s="50" t="n">
        <v>0</v>
      </c>
      <c r="D110" s="50" t="n">
        <v>1</v>
      </c>
      <c r="E110" s="50" t="n">
        <v>1</v>
      </c>
      <c r="F110" s="51" t="n">
        <f aca="false">B110+C110+D110+E110</f>
        <v>3</v>
      </c>
    </row>
    <row r="111" customFormat="false" ht="12.75" hidden="false" customHeight="false" outlineLevel="0" collapsed="false">
      <c r="A111" s="49" t="s">
        <v>600</v>
      </c>
      <c r="B111" s="50" t="n">
        <v>1</v>
      </c>
      <c r="C111" s="50" t="n">
        <v>0</v>
      </c>
      <c r="D111" s="50" t="n">
        <v>1</v>
      </c>
      <c r="E111" s="50" t="n">
        <v>1</v>
      </c>
      <c r="F111" s="51" t="n">
        <f aca="false">B111+C111+D111+E111</f>
        <v>3</v>
      </c>
    </row>
    <row r="112" customFormat="false" ht="12.75" hidden="false" customHeight="false" outlineLevel="0" collapsed="false">
      <c r="A112" s="49" t="s">
        <v>2402</v>
      </c>
      <c r="B112" s="50" t="n">
        <v>1</v>
      </c>
      <c r="C112" s="50" t="n">
        <v>1</v>
      </c>
      <c r="D112" s="50" t="n">
        <v>1</v>
      </c>
      <c r="E112" s="50" t="n">
        <v>0</v>
      </c>
      <c r="F112" s="51" t="n">
        <f aca="false">B112+C112+D112+E112</f>
        <v>3</v>
      </c>
    </row>
    <row r="113" customFormat="false" ht="12.75" hidden="false" customHeight="false" outlineLevel="0" collapsed="false">
      <c r="A113" s="49" t="s">
        <v>2403</v>
      </c>
      <c r="B113" s="50" t="n">
        <v>1</v>
      </c>
      <c r="C113" s="50" t="n">
        <v>0</v>
      </c>
      <c r="D113" s="50" t="n">
        <v>1</v>
      </c>
      <c r="E113" s="50" t="n">
        <v>0</v>
      </c>
      <c r="F113" s="51" t="n">
        <f aca="false">B113+C113+D113+E113</f>
        <v>2</v>
      </c>
    </row>
    <row r="114" customFormat="false" ht="12.75" hidden="false" customHeight="false" outlineLevel="0" collapsed="false">
      <c r="A114" s="49" t="s">
        <v>2404</v>
      </c>
      <c r="B114" s="50" t="n">
        <v>0</v>
      </c>
      <c r="C114" s="50" t="n">
        <v>1</v>
      </c>
      <c r="D114" s="50" t="n">
        <v>1</v>
      </c>
      <c r="E114" s="50" t="n">
        <v>0</v>
      </c>
      <c r="F114" s="51" t="n">
        <f aca="false">B114+C114+D114+E114</f>
        <v>2</v>
      </c>
    </row>
    <row r="115" customFormat="false" ht="12.75" hidden="false" customHeight="false" outlineLevel="0" collapsed="false">
      <c r="A115" s="49" t="s">
        <v>2405</v>
      </c>
      <c r="B115" s="50" t="n">
        <v>1</v>
      </c>
      <c r="C115" s="50" t="n">
        <v>0</v>
      </c>
      <c r="D115" s="50" t="n">
        <v>1</v>
      </c>
      <c r="E115" s="50" t="n">
        <v>0</v>
      </c>
      <c r="F115" s="51" t="n">
        <f aca="false">B115+C115+D115+E115</f>
        <v>2</v>
      </c>
    </row>
    <row r="116" customFormat="false" ht="12.75" hidden="false" customHeight="false" outlineLevel="0" collapsed="false">
      <c r="A116" s="49" t="s">
        <v>2406</v>
      </c>
      <c r="B116" s="50" t="n">
        <v>0</v>
      </c>
      <c r="C116" s="50" t="n">
        <v>0</v>
      </c>
      <c r="D116" s="50" t="n">
        <v>1</v>
      </c>
      <c r="E116" s="50" t="n">
        <v>1</v>
      </c>
      <c r="F116" s="51" t="n">
        <f aca="false">B116+C116+D116+E116</f>
        <v>2</v>
      </c>
    </row>
    <row r="117" customFormat="false" ht="12.75" hidden="false" customHeight="false" outlineLevel="0" collapsed="false">
      <c r="A117" s="49" t="s">
        <v>1195</v>
      </c>
      <c r="B117" s="50" t="n">
        <v>0</v>
      </c>
      <c r="C117" s="50" t="n">
        <v>1</v>
      </c>
      <c r="D117" s="50" t="n">
        <v>0</v>
      </c>
      <c r="E117" s="50" t="n">
        <v>1</v>
      </c>
      <c r="F117" s="51" t="n">
        <f aca="false">B117+C117+D117+E117</f>
        <v>2</v>
      </c>
    </row>
    <row r="118" customFormat="false" ht="12.75" hidden="false" customHeight="false" outlineLevel="0" collapsed="false">
      <c r="A118" s="49" t="s">
        <v>2407</v>
      </c>
      <c r="B118" s="50" t="n">
        <v>1</v>
      </c>
      <c r="C118" s="50" t="n">
        <v>0</v>
      </c>
      <c r="D118" s="50" t="n">
        <v>1</v>
      </c>
      <c r="E118" s="50" t="n">
        <v>0</v>
      </c>
      <c r="F118" s="51" t="n">
        <f aca="false">B118+C118+D118+E118</f>
        <v>2</v>
      </c>
    </row>
    <row r="119" customFormat="false" ht="12.75" hidden="false" customHeight="false" outlineLevel="0" collapsed="false">
      <c r="A119" s="49" t="s">
        <v>2408</v>
      </c>
      <c r="B119" s="50" t="n">
        <v>1</v>
      </c>
      <c r="C119" s="50" t="n">
        <v>0</v>
      </c>
      <c r="D119" s="50" t="n">
        <v>1</v>
      </c>
      <c r="E119" s="50" t="n">
        <v>0</v>
      </c>
      <c r="F119" s="51" t="n">
        <f aca="false">B119+C119+D119+E119</f>
        <v>2</v>
      </c>
    </row>
    <row r="120" customFormat="false" ht="12.75" hidden="false" customHeight="false" outlineLevel="0" collapsed="false">
      <c r="A120" s="49" t="s">
        <v>1468</v>
      </c>
      <c r="B120" s="50" t="n">
        <v>0</v>
      </c>
      <c r="C120" s="50" t="n">
        <v>0</v>
      </c>
      <c r="D120" s="50" t="n">
        <v>1</v>
      </c>
      <c r="E120" s="50" t="n">
        <v>1</v>
      </c>
      <c r="F120" s="51" t="n">
        <f aca="false">B120+C120+D120+E120</f>
        <v>2</v>
      </c>
    </row>
    <row r="121" customFormat="false" ht="12.75" hidden="false" customHeight="false" outlineLevel="0" collapsed="false">
      <c r="A121" s="49" t="s">
        <v>1921</v>
      </c>
      <c r="B121" s="50" t="n">
        <v>0</v>
      </c>
      <c r="C121" s="50" t="n">
        <v>0</v>
      </c>
      <c r="D121" s="50" t="n">
        <v>1</v>
      </c>
      <c r="E121" s="50" t="n">
        <v>1</v>
      </c>
      <c r="F121" s="51" t="n">
        <f aca="false">B121+C121+D121+E121</f>
        <v>2</v>
      </c>
    </row>
    <row r="122" customFormat="false" ht="12.75" hidden="false" customHeight="false" outlineLevel="0" collapsed="false">
      <c r="A122" s="49" t="s">
        <v>2409</v>
      </c>
      <c r="B122" s="50" t="n">
        <v>0</v>
      </c>
      <c r="C122" s="50" t="n">
        <v>0</v>
      </c>
      <c r="D122" s="50" t="n">
        <v>1</v>
      </c>
      <c r="E122" s="50" t="n">
        <v>1</v>
      </c>
      <c r="F122" s="51" t="n">
        <f aca="false">B122+C122+D122+E122</f>
        <v>2</v>
      </c>
    </row>
    <row r="123" customFormat="false" ht="12.75" hidden="false" customHeight="false" outlineLevel="0" collapsed="false">
      <c r="A123" s="49" t="s">
        <v>821</v>
      </c>
      <c r="B123" s="50" t="n">
        <v>0</v>
      </c>
      <c r="C123" s="50" t="n">
        <v>0</v>
      </c>
      <c r="D123" s="50" t="n">
        <v>1</v>
      </c>
      <c r="E123" s="50" t="n">
        <v>1</v>
      </c>
      <c r="F123" s="51" t="n">
        <f aca="false">B123+C123+D123+E123</f>
        <v>2</v>
      </c>
    </row>
    <row r="124" customFormat="false" ht="12.75" hidden="false" customHeight="false" outlineLevel="0" collapsed="false">
      <c r="A124" s="49" t="s">
        <v>2410</v>
      </c>
      <c r="B124" s="50" t="n">
        <v>0</v>
      </c>
      <c r="C124" s="50" t="n">
        <v>1</v>
      </c>
      <c r="D124" s="50" t="n">
        <v>1</v>
      </c>
      <c r="E124" s="50" t="n">
        <v>0</v>
      </c>
      <c r="F124" s="51" t="n">
        <f aca="false">B124+C124+D124+E124</f>
        <v>2</v>
      </c>
    </row>
    <row r="125" customFormat="false" ht="12.75" hidden="false" customHeight="false" outlineLevel="0" collapsed="false">
      <c r="A125" s="49" t="s">
        <v>1008</v>
      </c>
      <c r="B125" s="50" t="n">
        <v>0</v>
      </c>
      <c r="C125" s="50" t="n">
        <v>0</v>
      </c>
      <c r="D125" s="50" t="n">
        <v>1</v>
      </c>
      <c r="E125" s="50" t="n">
        <v>1</v>
      </c>
      <c r="F125" s="51" t="n">
        <f aca="false">B125+C125+D125+E125</f>
        <v>2</v>
      </c>
    </row>
    <row r="126" customFormat="false" ht="12.75" hidden="false" customHeight="false" outlineLevel="0" collapsed="false">
      <c r="A126" s="49" t="s">
        <v>2411</v>
      </c>
      <c r="B126" s="50" t="n">
        <v>1</v>
      </c>
      <c r="C126" s="50" t="n">
        <v>0</v>
      </c>
      <c r="D126" s="50" t="n">
        <v>1</v>
      </c>
      <c r="E126" s="50" t="n">
        <v>0</v>
      </c>
      <c r="F126" s="51" t="n">
        <f aca="false">B126+C126+D126+E126</f>
        <v>2</v>
      </c>
    </row>
    <row r="127" customFormat="false" ht="12.75" hidden="false" customHeight="false" outlineLevel="0" collapsed="false">
      <c r="A127" s="49" t="s">
        <v>2412</v>
      </c>
      <c r="B127" s="50" t="n">
        <v>1</v>
      </c>
      <c r="C127" s="50" t="n">
        <v>0</v>
      </c>
      <c r="D127" s="50" t="n">
        <v>1</v>
      </c>
      <c r="E127" s="50" t="n">
        <v>0</v>
      </c>
      <c r="F127" s="51" t="n">
        <f aca="false">B127+C127+D127+E127</f>
        <v>2</v>
      </c>
    </row>
    <row r="128" customFormat="false" ht="12.75" hidden="false" customHeight="false" outlineLevel="0" collapsed="false">
      <c r="A128" s="49" t="s">
        <v>2413</v>
      </c>
      <c r="B128" s="50" t="n">
        <v>1</v>
      </c>
      <c r="C128" s="50" t="n">
        <v>0</v>
      </c>
      <c r="D128" s="50" t="n">
        <v>1</v>
      </c>
      <c r="E128" s="50" t="n">
        <v>0</v>
      </c>
      <c r="F128" s="51" t="n">
        <f aca="false">B128+C128+D128+E128</f>
        <v>2</v>
      </c>
    </row>
    <row r="129" customFormat="false" ht="12.75" hidden="false" customHeight="false" outlineLevel="0" collapsed="false">
      <c r="A129" s="49" t="s">
        <v>1973</v>
      </c>
      <c r="B129" s="50" t="n">
        <v>1</v>
      </c>
      <c r="C129" s="50" t="n">
        <v>0</v>
      </c>
      <c r="D129" s="50" t="n">
        <v>1</v>
      </c>
      <c r="E129" s="50" t="n">
        <v>0</v>
      </c>
      <c r="F129" s="51" t="n">
        <f aca="false">B129+C129+D129+E129</f>
        <v>2</v>
      </c>
    </row>
    <row r="130" customFormat="false" ht="12.75" hidden="false" customHeight="false" outlineLevel="0" collapsed="false">
      <c r="A130" s="49" t="s">
        <v>2414</v>
      </c>
      <c r="B130" s="50" t="n">
        <v>1</v>
      </c>
      <c r="C130" s="50" t="n">
        <v>0</v>
      </c>
      <c r="D130" s="50" t="n">
        <v>1</v>
      </c>
      <c r="E130" s="50" t="n">
        <v>0</v>
      </c>
      <c r="F130" s="51" t="n">
        <f aca="false">B130+C130+D130+E130</f>
        <v>2</v>
      </c>
    </row>
    <row r="131" customFormat="false" ht="12.75" hidden="false" customHeight="false" outlineLevel="0" collapsed="false">
      <c r="A131" s="49" t="s">
        <v>2415</v>
      </c>
      <c r="B131" s="50" t="n">
        <v>1</v>
      </c>
      <c r="C131" s="50" t="n">
        <v>0</v>
      </c>
      <c r="D131" s="50" t="n">
        <v>1</v>
      </c>
      <c r="E131" s="50" t="n">
        <v>0</v>
      </c>
      <c r="F131" s="51" t="n">
        <f aca="false">B131+C131+D131+E131</f>
        <v>2</v>
      </c>
    </row>
    <row r="132" customFormat="false" ht="12.75" hidden="false" customHeight="false" outlineLevel="0" collapsed="false">
      <c r="A132" s="49" t="s">
        <v>2416</v>
      </c>
      <c r="B132" s="50" t="n">
        <v>0</v>
      </c>
      <c r="C132" s="50" t="n">
        <v>0</v>
      </c>
      <c r="D132" s="50" t="n">
        <v>1</v>
      </c>
      <c r="E132" s="50" t="n">
        <v>1</v>
      </c>
      <c r="F132" s="51" t="n">
        <f aca="false">B132+C132+D132+E132</f>
        <v>2</v>
      </c>
    </row>
    <row r="133" customFormat="false" ht="12.75" hidden="false" customHeight="false" outlineLevel="0" collapsed="false">
      <c r="A133" s="49" t="s">
        <v>2417</v>
      </c>
      <c r="B133" s="50" t="n">
        <v>1</v>
      </c>
      <c r="C133" s="50" t="n">
        <v>1</v>
      </c>
      <c r="D133" s="50" t="n">
        <v>0</v>
      </c>
      <c r="E133" s="50" t="n">
        <v>0</v>
      </c>
      <c r="F133" s="51" t="n">
        <f aca="false">B133+C133+D133+E133</f>
        <v>2</v>
      </c>
    </row>
    <row r="134" customFormat="false" ht="12.75" hidden="false" customHeight="false" outlineLevel="0" collapsed="false">
      <c r="A134" s="49" t="s">
        <v>2418</v>
      </c>
      <c r="B134" s="50" t="n">
        <v>1</v>
      </c>
      <c r="C134" s="50" t="n">
        <v>1</v>
      </c>
      <c r="D134" s="50" t="n">
        <v>0</v>
      </c>
      <c r="E134" s="50" t="n">
        <v>0</v>
      </c>
      <c r="F134" s="51" t="n">
        <f aca="false">B134+C134+D134+E134</f>
        <v>2</v>
      </c>
    </row>
    <row r="135" customFormat="false" ht="12.75" hidden="false" customHeight="false" outlineLevel="0" collapsed="false">
      <c r="A135" s="49" t="s">
        <v>652</v>
      </c>
      <c r="B135" s="50" t="n">
        <v>0</v>
      </c>
      <c r="C135" s="50" t="n">
        <v>0</v>
      </c>
      <c r="D135" s="50" t="n">
        <v>1</v>
      </c>
      <c r="E135" s="50" t="n">
        <v>1</v>
      </c>
      <c r="F135" s="51" t="n">
        <f aca="false">B135+C135+D135+E135</f>
        <v>2</v>
      </c>
    </row>
    <row r="136" customFormat="false" ht="12.75" hidden="false" customHeight="false" outlineLevel="0" collapsed="false">
      <c r="A136" s="49" t="s">
        <v>2419</v>
      </c>
      <c r="B136" s="50" t="n">
        <v>1</v>
      </c>
      <c r="C136" s="50" t="n">
        <v>0</v>
      </c>
      <c r="D136" s="50" t="n">
        <v>1</v>
      </c>
      <c r="E136" s="50" t="n">
        <v>0</v>
      </c>
      <c r="F136" s="51" t="n">
        <f aca="false">B136+C136+D136+E136</f>
        <v>2</v>
      </c>
    </row>
    <row r="137" customFormat="false" ht="12.75" hidden="false" customHeight="false" outlineLevel="0" collapsed="false">
      <c r="A137" s="49" t="s">
        <v>2420</v>
      </c>
      <c r="B137" s="50" t="n">
        <v>0</v>
      </c>
      <c r="C137" s="50" t="n">
        <v>1</v>
      </c>
      <c r="D137" s="50" t="n">
        <v>1</v>
      </c>
      <c r="E137" s="50" t="n">
        <v>0</v>
      </c>
      <c r="F137" s="51" t="n">
        <f aca="false">B137+C137+D137+E137</f>
        <v>2</v>
      </c>
    </row>
    <row r="138" customFormat="false" ht="12.75" hidden="false" customHeight="false" outlineLevel="0" collapsed="false">
      <c r="A138" s="49" t="s">
        <v>775</v>
      </c>
      <c r="B138" s="50" t="n">
        <v>0</v>
      </c>
      <c r="C138" s="50" t="n">
        <v>1</v>
      </c>
      <c r="D138" s="50" t="n">
        <v>1</v>
      </c>
      <c r="E138" s="50" t="n">
        <v>0</v>
      </c>
      <c r="F138" s="51" t="n">
        <f aca="false">B138+C138+D138+E138</f>
        <v>2</v>
      </c>
    </row>
    <row r="139" customFormat="false" ht="12.75" hidden="false" customHeight="false" outlineLevel="0" collapsed="false">
      <c r="A139" s="49" t="s">
        <v>2421</v>
      </c>
      <c r="B139" s="50" t="n">
        <v>0</v>
      </c>
      <c r="C139" s="50" t="n">
        <v>1</v>
      </c>
      <c r="D139" s="50" t="n">
        <v>1</v>
      </c>
      <c r="E139" s="50" t="n">
        <v>0</v>
      </c>
      <c r="F139" s="51" t="n">
        <f aca="false">B139+C139+D139+E139</f>
        <v>2</v>
      </c>
    </row>
    <row r="140" customFormat="false" ht="12.75" hidden="false" customHeight="false" outlineLevel="0" collapsed="false">
      <c r="A140" s="49" t="s">
        <v>2422</v>
      </c>
      <c r="B140" s="50" t="n">
        <v>1</v>
      </c>
      <c r="C140" s="50" t="n">
        <v>1</v>
      </c>
      <c r="D140" s="50" t="n">
        <v>0</v>
      </c>
      <c r="E140" s="50" t="n">
        <v>0</v>
      </c>
      <c r="F140" s="51" t="n">
        <f aca="false">B140+C140+D140+E140</f>
        <v>2</v>
      </c>
    </row>
    <row r="141" customFormat="false" ht="12.75" hidden="false" customHeight="false" outlineLevel="0" collapsed="false">
      <c r="A141" s="49" t="s">
        <v>2423</v>
      </c>
      <c r="B141" s="50" t="n">
        <v>0</v>
      </c>
      <c r="C141" s="50" t="n">
        <v>1</v>
      </c>
      <c r="D141" s="50" t="n">
        <v>1</v>
      </c>
      <c r="E141" s="50" t="n">
        <v>0</v>
      </c>
      <c r="F141" s="51" t="n">
        <f aca="false">B141+C141+D141+E141</f>
        <v>2</v>
      </c>
    </row>
    <row r="142" customFormat="false" ht="12.75" hidden="false" customHeight="false" outlineLevel="0" collapsed="false">
      <c r="A142" s="49" t="s">
        <v>560</v>
      </c>
      <c r="B142" s="50" t="n">
        <v>1</v>
      </c>
      <c r="C142" s="50" t="n">
        <v>1</v>
      </c>
      <c r="D142" s="50" t="n">
        <v>0</v>
      </c>
      <c r="E142" s="50" t="n">
        <v>0</v>
      </c>
      <c r="F142" s="51" t="n">
        <f aca="false">B142+C142+D142+E142</f>
        <v>2</v>
      </c>
    </row>
    <row r="143" customFormat="false" ht="12.75" hidden="false" customHeight="false" outlineLevel="0" collapsed="false">
      <c r="A143" s="49" t="s">
        <v>2424</v>
      </c>
      <c r="B143" s="50" t="n">
        <v>1</v>
      </c>
      <c r="C143" s="50" t="n">
        <v>1</v>
      </c>
      <c r="D143" s="50" t="n">
        <v>0</v>
      </c>
      <c r="E143" s="50" t="n">
        <v>0</v>
      </c>
      <c r="F143" s="51" t="n">
        <f aca="false">B143+C143+D143+E143</f>
        <v>2</v>
      </c>
    </row>
    <row r="144" customFormat="false" ht="12.75" hidden="false" customHeight="false" outlineLevel="0" collapsed="false">
      <c r="A144" s="49" t="s">
        <v>2425</v>
      </c>
      <c r="B144" s="50" t="n">
        <v>1</v>
      </c>
      <c r="C144" s="50" t="n">
        <v>0</v>
      </c>
      <c r="D144" s="50" t="n">
        <v>1</v>
      </c>
      <c r="E144" s="50" t="n">
        <v>0</v>
      </c>
      <c r="F144" s="51" t="n">
        <f aca="false">B144+C144+D144+E144</f>
        <v>2</v>
      </c>
    </row>
    <row r="145" customFormat="false" ht="12.75" hidden="false" customHeight="false" outlineLevel="0" collapsed="false">
      <c r="A145" s="49" t="s">
        <v>528</v>
      </c>
      <c r="B145" s="50" t="n">
        <v>0</v>
      </c>
      <c r="C145" s="50" t="n">
        <v>0</v>
      </c>
      <c r="D145" s="50" t="n">
        <v>1</v>
      </c>
      <c r="E145" s="50" t="n">
        <v>1</v>
      </c>
      <c r="F145" s="51" t="n">
        <f aca="false">B145+C145+D145+E145</f>
        <v>2</v>
      </c>
    </row>
    <row r="146" customFormat="false" ht="12.75" hidden="false" customHeight="false" outlineLevel="0" collapsed="false">
      <c r="A146" s="49" t="s">
        <v>2426</v>
      </c>
      <c r="B146" s="50" t="n">
        <v>1</v>
      </c>
      <c r="C146" s="50" t="n">
        <v>0</v>
      </c>
      <c r="D146" s="50" t="n">
        <v>1</v>
      </c>
      <c r="E146" s="50" t="n">
        <v>0</v>
      </c>
      <c r="F146" s="51" t="n">
        <f aca="false">B146+C146+D146+E146</f>
        <v>2</v>
      </c>
    </row>
    <row r="147" customFormat="false" ht="12.75" hidden="false" customHeight="false" outlineLevel="0" collapsed="false">
      <c r="A147" s="49" t="s">
        <v>467</v>
      </c>
      <c r="B147" s="50" t="n">
        <v>0</v>
      </c>
      <c r="C147" s="50" t="n">
        <v>0</v>
      </c>
      <c r="D147" s="50" t="n">
        <v>1</v>
      </c>
      <c r="E147" s="50" t="n">
        <v>1</v>
      </c>
      <c r="F147" s="51" t="n">
        <f aca="false">B147+C147+D147+E147</f>
        <v>2</v>
      </c>
    </row>
    <row r="148" customFormat="false" ht="12.75" hidden="false" customHeight="false" outlineLevel="0" collapsed="false">
      <c r="A148" s="49" t="s">
        <v>1180</v>
      </c>
      <c r="B148" s="50" t="n">
        <v>0</v>
      </c>
      <c r="C148" s="50" t="n">
        <v>0</v>
      </c>
      <c r="D148" s="50" t="n">
        <v>1</v>
      </c>
      <c r="E148" s="50" t="n">
        <v>1</v>
      </c>
      <c r="F148" s="51" t="n">
        <f aca="false">B148+C148+D148+E148</f>
        <v>2</v>
      </c>
    </row>
    <row r="149" customFormat="false" ht="12.75" hidden="false" customHeight="false" outlineLevel="0" collapsed="false">
      <c r="A149" s="49" t="s">
        <v>2427</v>
      </c>
      <c r="B149" s="50" t="n">
        <v>1</v>
      </c>
      <c r="C149" s="50" t="n">
        <v>0</v>
      </c>
      <c r="D149" s="50" t="n">
        <v>1</v>
      </c>
      <c r="E149" s="50" t="n">
        <v>0</v>
      </c>
      <c r="F149" s="51" t="n">
        <f aca="false">B149+C149+D149+E149</f>
        <v>2</v>
      </c>
    </row>
    <row r="150" customFormat="false" ht="12.75" hidden="false" customHeight="false" outlineLevel="0" collapsed="false">
      <c r="A150" s="49" t="s">
        <v>2428</v>
      </c>
      <c r="B150" s="50" t="n">
        <v>0</v>
      </c>
      <c r="C150" s="50" t="n">
        <v>0</v>
      </c>
      <c r="D150" s="50" t="n">
        <v>1</v>
      </c>
      <c r="E150" s="50" t="n">
        <v>1</v>
      </c>
      <c r="F150" s="51" t="n">
        <f aca="false">B150+C150+D150+E150</f>
        <v>2</v>
      </c>
    </row>
    <row r="151" customFormat="false" ht="12.75" hidden="false" customHeight="false" outlineLevel="0" collapsed="false">
      <c r="A151" s="49" t="s">
        <v>2429</v>
      </c>
      <c r="B151" s="50" t="n">
        <v>0</v>
      </c>
      <c r="C151" s="50" t="n">
        <v>0</v>
      </c>
      <c r="D151" s="50" t="n">
        <v>1</v>
      </c>
      <c r="E151" s="50" t="n">
        <v>1</v>
      </c>
      <c r="F151" s="51" t="n">
        <f aca="false">B151+C151+D151+E151</f>
        <v>2</v>
      </c>
    </row>
    <row r="152" customFormat="false" ht="12.75" hidden="false" customHeight="false" outlineLevel="0" collapsed="false">
      <c r="A152" s="49" t="s">
        <v>1423</v>
      </c>
      <c r="B152" s="50" t="n">
        <v>1</v>
      </c>
      <c r="C152" s="50" t="n">
        <v>1</v>
      </c>
      <c r="D152" s="50" t="n">
        <v>0</v>
      </c>
      <c r="E152" s="50" t="n">
        <v>0</v>
      </c>
      <c r="F152" s="51" t="n">
        <f aca="false">B152+C152+D152+E152</f>
        <v>2</v>
      </c>
    </row>
    <row r="153" customFormat="false" ht="12.75" hidden="false" customHeight="false" outlineLevel="0" collapsed="false">
      <c r="A153" s="49" t="s">
        <v>2430</v>
      </c>
      <c r="B153" s="50" t="n">
        <v>0</v>
      </c>
      <c r="C153" s="50" t="n">
        <v>1</v>
      </c>
      <c r="D153" s="50" t="n">
        <v>1</v>
      </c>
      <c r="E153" s="50" t="n">
        <v>0</v>
      </c>
      <c r="F153" s="51" t="n">
        <f aca="false">B153+C153+D153+E153</f>
        <v>2</v>
      </c>
    </row>
    <row r="154" customFormat="false" ht="12.75" hidden="false" customHeight="false" outlineLevel="0" collapsed="false">
      <c r="A154" s="49" t="s">
        <v>393</v>
      </c>
      <c r="B154" s="50" t="n">
        <v>1</v>
      </c>
      <c r="C154" s="50" t="n">
        <v>0</v>
      </c>
      <c r="D154" s="50" t="n">
        <v>1</v>
      </c>
      <c r="E154" s="50" t="n">
        <v>0</v>
      </c>
      <c r="F154" s="51" t="n">
        <f aca="false">B154+C154+D154+E154</f>
        <v>2</v>
      </c>
    </row>
    <row r="155" customFormat="false" ht="12.75" hidden="false" customHeight="false" outlineLevel="0" collapsed="false">
      <c r="A155" s="49" t="s">
        <v>29</v>
      </c>
      <c r="B155" s="50" t="n">
        <v>0</v>
      </c>
      <c r="C155" s="50" t="n">
        <v>0</v>
      </c>
      <c r="D155" s="50" t="n">
        <v>1</v>
      </c>
      <c r="E155" s="50" t="n">
        <v>1</v>
      </c>
      <c r="F155" s="51" t="n">
        <f aca="false">B155+C155+D155+E155</f>
        <v>2</v>
      </c>
    </row>
    <row r="156" customFormat="false" ht="12.75" hidden="false" customHeight="false" outlineLevel="0" collapsed="false">
      <c r="A156" s="49" t="s">
        <v>2431</v>
      </c>
      <c r="B156" s="50" t="n">
        <v>1</v>
      </c>
      <c r="C156" s="50" t="n">
        <v>0</v>
      </c>
      <c r="D156" s="50" t="n">
        <v>1</v>
      </c>
      <c r="E156" s="50" t="n">
        <v>0</v>
      </c>
      <c r="F156" s="51" t="n">
        <f aca="false">B156+C156+D156+E156</f>
        <v>2</v>
      </c>
    </row>
    <row r="157" customFormat="false" ht="12.75" hidden="false" customHeight="false" outlineLevel="0" collapsed="false">
      <c r="A157" s="49" t="s">
        <v>2432</v>
      </c>
      <c r="B157" s="50" t="n">
        <v>0</v>
      </c>
      <c r="C157" s="50" t="n">
        <v>1</v>
      </c>
      <c r="D157" s="50" t="n">
        <v>1</v>
      </c>
      <c r="E157" s="50" t="n">
        <v>0</v>
      </c>
      <c r="F157" s="51" t="n">
        <f aca="false">B157+C157+D157+E157</f>
        <v>2</v>
      </c>
    </row>
    <row r="158" customFormat="false" ht="12.75" hidden="false" customHeight="false" outlineLevel="0" collapsed="false">
      <c r="A158" s="49" t="s">
        <v>2433</v>
      </c>
      <c r="B158" s="50" t="n">
        <v>1</v>
      </c>
      <c r="C158" s="50" t="n">
        <v>0</v>
      </c>
      <c r="D158" s="50" t="n">
        <v>1</v>
      </c>
      <c r="E158" s="50" t="n">
        <v>0</v>
      </c>
      <c r="F158" s="51" t="n">
        <f aca="false">B158+C158+D158+E158</f>
        <v>2</v>
      </c>
    </row>
    <row r="159" customFormat="false" ht="12.75" hidden="false" customHeight="false" outlineLevel="0" collapsed="false">
      <c r="A159" s="49" t="s">
        <v>2434</v>
      </c>
      <c r="B159" s="50" t="n">
        <v>0</v>
      </c>
      <c r="C159" s="50" t="n">
        <v>1</v>
      </c>
      <c r="D159" s="50" t="n">
        <v>1</v>
      </c>
      <c r="E159" s="50" t="n">
        <v>0</v>
      </c>
      <c r="F159" s="51" t="n">
        <f aca="false">B159+C159+D159+E159</f>
        <v>2</v>
      </c>
    </row>
    <row r="160" customFormat="false" ht="12.75" hidden="false" customHeight="false" outlineLevel="0" collapsed="false">
      <c r="A160" s="49" t="s">
        <v>634</v>
      </c>
      <c r="B160" s="50" t="n">
        <v>0</v>
      </c>
      <c r="C160" s="50" t="n">
        <v>0</v>
      </c>
      <c r="D160" s="50" t="n">
        <v>1</v>
      </c>
      <c r="E160" s="50" t="n">
        <v>1</v>
      </c>
      <c r="F160" s="51" t="n">
        <f aca="false">B160+C160+D160+E160</f>
        <v>2</v>
      </c>
    </row>
    <row r="161" customFormat="false" ht="12.75" hidden="false" customHeight="false" outlineLevel="0" collapsed="false">
      <c r="A161" s="49" t="s">
        <v>1659</v>
      </c>
      <c r="B161" s="50" t="n">
        <v>1</v>
      </c>
      <c r="C161" s="50" t="n">
        <v>0</v>
      </c>
      <c r="D161" s="50" t="n">
        <v>1</v>
      </c>
      <c r="E161" s="50" t="n">
        <v>0</v>
      </c>
      <c r="F161" s="51" t="n">
        <f aca="false">B161+C161+D161+E161</f>
        <v>2</v>
      </c>
    </row>
    <row r="162" customFormat="false" ht="12.75" hidden="false" customHeight="false" outlineLevel="0" collapsed="false">
      <c r="A162" s="49" t="s">
        <v>2435</v>
      </c>
      <c r="B162" s="50" t="n">
        <v>1</v>
      </c>
      <c r="C162" s="50" t="n">
        <v>0</v>
      </c>
      <c r="D162" s="50" t="n">
        <v>1</v>
      </c>
      <c r="E162" s="50" t="n">
        <v>0</v>
      </c>
      <c r="F162" s="51" t="n">
        <f aca="false">B162+C162+D162+E162</f>
        <v>2</v>
      </c>
    </row>
    <row r="163" customFormat="false" ht="12.75" hidden="false" customHeight="false" outlineLevel="0" collapsed="false">
      <c r="A163" s="49" t="s">
        <v>2436</v>
      </c>
      <c r="B163" s="50" t="n">
        <v>0</v>
      </c>
      <c r="C163" s="50" t="n">
        <v>1</v>
      </c>
      <c r="D163" s="50" t="n">
        <v>1</v>
      </c>
      <c r="E163" s="50" t="n">
        <v>0</v>
      </c>
      <c r="F163" s="51" t="n">
        <f aca="false">B163+C163+D163+E163</f>
        <v>2</v>
      </c>
    </row>
    <row r="164" customFormat="false" ht="12.75" hidden="false" customHeight="false" outlineLevel="0" collapsed="false">
      <c r="A164" s="49" t="s">
        <v>2437</v>
      </c>
      <c r="B164" s="50" t="n">
        <v>0</v>
      </c>
      <c r="C164" s="50" t="n">
        <v>1</v>
      </c>
      <c r="D164" s="50" t="n">
        <v>1</v>
      </c>
      <c r="E164" s="50" t="n">
        <v>0</v>
      </c>
      <c r="F164" s="51" t="n">
        <f aca="false">B164+C164+D164+E164</f>
        <v>2</v>
      </c>
    </row>
    <row r="165" customFormat="false" ht="12.75" hidden="false" customHeight="false" outlineLevel="0" collapsed="false">
      <c r="A165" s="49" t="s">
        <v>290</v>
      </c>
      <c r="B165" s="50" t="n">
        <v>0</v>
      </c>
      <c r="C165" s="50" t="n">
        <v>0</v>
      </c>
      <c r="D165" s="50" t="n">
        <v>1</v>
      </c>
      <c r="E165" s="50" t="n">
        <v>1</v>
      </c>
      <c r="F165" s="51" t="n">
        <f aca="false">B165+C165+D165+E165</f>
        <v>2</v>
      </c>
    </row>
    <row r="166" customFormat="false" ht="12.75" hidden="false" customHeight="false" outlineLevel="0" collapsed="false">
      <c r="A166" s="49" t="s">
        <v>303</v>
      </c>
      <c r="B166" s="50" t="n">
        <v>0</v>
      </c>
      <c r="C166" s="50" t="n">
        <v>0</v>
      </c>
      <c r="D166" s="50" t="n">
        <v>1</v>
      </c>
      <c r="E166" s="50" t="n">
        <v>1</v>
      </c>
      <c r="F166" s="51" t="n">
        <f aca="false">B166+C166+D166+E166</f>
        <v>2</v>
      </c>
    </row>
    <row r="167" customFormat="false" ht="12.75" hidden="false" customHeight="false" outlineLevel="0" collapsed="false">
      <c r="A167" s="49" t="s">
        <v>2438</v>
      </c>
      <c r="B167" s="50" t="n">
        <v>0</v>
      </c>
      <c r="C167" s="50" t="n">
        <v>1</v>
      </c>
      <c r="D167" s="50" t="n">
        <v>1</v>
      </c>
      <c r="E167" s="50" t="n">
        <v>0</v>
      </c>
      <c r="F167" s="51" t="n">
        <f aca="false">B167+C167+D167+E167</f>
        <v>2</v>
      </c>
    </row>
    <row r="168" customFormat="false" ht="12.75" hidden="false" customHeight="false" outlineLevel="0" collapsed="false">
      <c r="A168" s="49" t="s">
        <v>153</v>
      </c>
      <c r="B168" s="50" t="n">
        <v>0</v>
      </c>
      <c r="C168" s="50" t="n">
        <v>0</v>
      </c>
      <c r="D168" s="50" t="n">
        <v>1</v>
      </c>
      <c r="E168" s="50" t="n">
        <v>1</v>
      </c>
      <c r="F168" s="51" t="n">
        <f aca="false">B168+C168+D168+E168</f>
        <v>2</v>
      </c>
    </row>
    <row r="169" customFormat="false" ht="12.75" hidden="false" customHeight="false" outlineLevel="0" collapsed="false">
      <c r="A169" s="49" t="s">
        <v>2439</v>
      </c>
      <c r="B169" s="50" t="n">
        <v>1</v>
      </c>
      <c r="C169" s="50" t="n">
        <v>0</v>
      </c>
      <c r="D169" s="50" t="n">
        <v>1</v>
      </c>
      <c r="E169" s="50" t="n">
        <v>0</v>
      </c>
      <c r="F169" s="51" t="n">
        <f aca="false">B169+C169+D169+E169</f>
        <v>2</v>
      </c>
    </row>
    <row r="170" customFormat="false" ht="12.75" hidden="false" customHeight="false" outlineLevel="0" collapsed="false">
      <c r="A170" s="49" t="s">
        <v>2440</v>
      </c>
      <c r="B170" s="50" t="n">
        <v>1</v>
      </c>
      <c r="C170" s="50" t="n">
        <v>0</v>
      </c>
      <c r="D170" s="50" t="n">
        <v>1</v>
      </c>
      <c r="E170" s="50" t="n">
        <v>0</v>
      </c>
      <c r="F170" s="51" t="n">
        <f aca="false">B170+C170+D170+E170</f>
        <v>2</v>
      </c>
    </row>
    <row r="171" customFormat="false" ht="12.75" hidden="false" customHeight="false" outlineLevel="0" collapsed="false">
      <c r="A171" s="49" t="s">
        <v>2441</v>
      </c>
      <c r="B171" s="50" t="n">
        <v>0</v>
      </c>
      <c r="C171" s="50" t="n">
        <v>0</v>
      </c>
      <c r="D171" s="50" t="n">
        <v>1</v>
      </c>
      <c r="E171" s="50" t="n">
        <v>1</v>
      </c>
      <c r="F171" s="51" t="n">
        <f aca="false">B171+C171+D171+E171</f>
        <v>2</v>
      </c>
    </row>
    <row r="172" customFormat="false" ht="12.75" hidden="false" customHeight="false" outlineLevel="0" collapsed="false">
      <c r="A172" s="49" t="s">
        <v>889</v>
      </c>
      <c r="B172" s="50" t="n">
        <v>0</v>
      </c>
      <c r="C172" s="50" t="n">
        <v>0</v>
      </c>
      <c r="D172" s="50" t="n">
        <v>1</v>
      </c>
      <c r="E172" s="50" t="n">
        <v>1</v>
      </c>
      <c r="F172" s="51" t="n">
        <f aca="false">B172+C172+D172+E172</f>
        <v>2</v>
      </c>
    </row>
    <row r="173" customFormat="false" ht="12.75" hidden="false" customHeight="false" outlineLevel="0" collapsed="false">
      <c r="A173" s="49" t="s">
        <v>461</v>
      </c>
      <c r="B173" s="50" t="n">
        <v>0</v>
      </c>
      <c r="C173" s="50" t="n">
        <v>0</v>
      </c>
      <c r="D173" s="50" t="n">
        <v>1</v>
      </c>
      <c r="E173" s="50" t="n">
        <v>1</v>
      </c>
      <c r="F173" s="51" t="n">
        <f aca="false">B173+C173+D173+E173</f>
        <v>2</v>
      </c>
    </row>
    <row r="174" customFormat="false" ht="12.75" hidden="false" customHeight="false" outlineLevel="0" collapsed="false">
      <c r="A174" s="49" t="s">
        <v>1845</v>
      </c>
      <c r="B174" s="50" t="n">
        <v>0</v>
      </c>
      <c r="C174" s="50" t="n">
        <v>0</v>
      </c>
      <c r="D174" s="50" t="n">
        <v>1</v>
      </c>
      <c r="E174" s="50" t="n">
        <v>1</v>
      </c>
      <c r="F174" s="51" t="n">
        <f aca="false">B174+C174+D174+E174</f>
        <v>2</v>
      </c>
    </row>
    <row r="175" customFormat="false" ht="12.75" hidden="false" customHeight="false" outlineLevel="0" collapsed="false">
      <c r="A175" s="49" t="s">
        <v>285</v>
      </c>
      <c r="B175" s="50" t="n">
        <v>0</v>
      </c>
      <c r="C175" s="50" t="n">
        <v>0</v>
      </c>
      <c r="D175" s="50" t="n">
        <v>1</v>
      </c>
      <c r="E175" s="50" t="n">
        <v>1</v>
      </c>
      <c r="F175" s="51" t="n">
        <f aca="false">B175+C175+D175+E175</f>
        <v>2</v>
      </c>
    </row>
    <row r="176" customFormat="false" ht="12.75" hidden="false" customHeight="false" outlineLevel="0" collapsed="false">
      <c r="A176" s="49" t="s">
        <v>209</v>
      </c>
      <c r="B176" s="50" t="n">
        <v>0</v>
      </c>
      <c r="C176" s="50" t="n">
        <v>0</v>
      </c>
      <c r="D176" s="50" t="n">
        <v>1</v>
      </c>
      <c r="E176" s="50" t="n">
        <v>1</v>
      </c>
      <c r="F176" s="51" t="n">
        <f aca="false">B176+C176+D176+E176</f>
        <v>2</v>
      </c>
    </row>
    <row r="177" customFormat="false" ht="12.75" hidden="false" customHeight="false" outlineLevel="0" collapsed="false">
      <c r="A177" s="49" t="s">
        <v>59</v>
      </c>
      <c r="B177" s="50" t="n">
        <v>0</v>
      </c>
      <c r="C177" s="50" t="n">
        <v>0</v>
      </c>
      <c r="D177" s="50" t="n">
        <v>1</v>
      </c>
      <c r="E177" s="50" t="n">
        <v>1</v>
      </c>
      <c r="F177" s="51" t="n">
        <f aca="false">B177+C177+D177+E177</f>
        <v>2</v>
      </c>
    </row>
    <row r="178" customFormat="false" ht="12.75" hidden="false" customHeight="false" outlineLevel="0" collapsed="false">
      <c r="A178" s="49" t="s">
        <v>2442</v>
      </c>
      <c r="B178" s="50" t="n">
        <v>1</v>
      </c>
      <c r="C178" s="50" t="n">
        <v>0</v>
      </c>
      <c r="D178" s="50" t="n">
        <v>1</v>
      </c>
      <c r="E178" s="50" t="n">
        <v>0</v>
      </c>
      <c r="F178" s="51" t="n">
        <f aca="false">B178+C178+D178+E178</f>
        <v>2</v>
      </c>
    </row>
    <row r="179" customFormat="false" ht="12.75" hidden="false" customHeight="false" outlineLevel="0" collapsed="false">
      <c r="A179" s="49" t="s">
        <v>2443</v>
      </c>
      <c r="B179" s="50" t="n">
        <v>1</v>
      </c>
      <c r="C179" s="50" t="n">
        <v>0</v>
      </c>
      <c r="D179" s="50" t="n">
        <v>1</v>
      </c>
      <c r="E179" s="50" t="n">
        <v>0</v>
      </c>
      <c r="F179" s="51" t="n">
        <f aca="false">B179+C179+D179+E179</f>
        <v>2</v>
      </c>
    </row>
    <row r="180" customFormat="false" ht="12.75" hidden="false" customHeight="false" outlineLevel="0" collapsed="false">
      <c r="A180" s="49" t="s">
        <v>221</v>
      </c>
      <c r="B180" s="50" t="n">
        <v>0</v>
      </c>
      <c r="C180" s="50" t="n">
        <v>0</v>
      </c>
      <c r="D180" s="50" t="n">
        <v>1</v>
      </c>
      <c r="E180" s="50" t="n">
        <v>1</v>
      </c>
      <c r="F180" s="51" t="n">
        <f aca="false">B180+C180+D180+E180</f>
        <v>2</v>
      </c>
    </row>
    <row r="181" customFormat="false" ht="12.75" hidden="false" customHeight="false" outlineLevel="0" collapsed="false">
      <c r="A181" s="49" t="s">
        <v>550</v>
      </c>
      <c r="B181" s="50" t="n">
        <v>0</v>
      </c>
      <c r="C181" s="50" t="n">
        <v>0</v>
      </c>
      <c r="D181" s="50" t="n">
        <v>1</v>
      </c>
      <c r="E181" s="50" t="n">
        <v>1</v>
      </c>
      <c r="F181" s="51" t="n">
        <f aca="false">B181+C181+D181+E181</f>
        <v>2</v>
      </c>
    </row>
    <row r="182" customFormat="false" ht="12.75" hidden="false" customHeight="false" outlineLevel="0" collapsed="false">
      <c r="A182" s="49" t="s">
        <v>2444</v>
      </c>
      <c r="B182" s="50" t="n">
        <v>1</v>
      </c>
      <c r="C182" s="50" t="n">
        <v>0</v>
      </c>
      <c r="D182" s="50" t="n">
        <v>1</v>
      </c>
      <c r="E182" s="50" t="n">
        <v>0</v>
      </c>
      <c r="F182" s="51" t="n">
        <f aca="false">B182+C182+D182+E182</f>
        <v>2</v>
      </c>
    </row>
    <row r="183" customFormat="false" ht="12.75" hidden="false" customHeight="false" outlineLevel="0" collapsed="false">
      <c r="A183" s="49" t="s">
        <v>504</v>
      </c>
      <c r="B183" s="50" t="n">
        <v>0</v>
      </c>
      <c r="C183" s="50" t="n">
        <v>0</v>
      </c>
      <c r="D183" s="50" t="n">
        <v>1</v>
      </c>
      <c r="E183" s="50" t="n">
        <v>1</v>
      </c>
      <c r="F183" s="51" t="n">
        <f aca="false">B183+C183+D183+E183</f>
        <v>2</v>
      </c>
    </row>
    <row r="184" customFormat="false" ht="12.75" hidden="false" customHeight="false" outlineLevel="0" collapsed="false">
      <c r="A184" s="49" t="s">
        <v>165</v>
      </c>
      <c r="B184" s="50" t="n">
        <v>0</v>
      </c>
      <c r="C184" s="50" t="n">
        <v>0</v>
      </c>
      <c r="D184" s="50" t="n">
        <v>1</v>
      </c>
      <c r="E184" s="50" t="n">
        <v>1</v>
      </c>
      <c r="F184" s="51" t="n">
        <f aca="false">B184+C184+D184+E184</f>
        <v>2</v>
      </c>
    </row>
    <row r="185" customFormat="false" ht="12.75" hidden="false" customHeight="false" outlineLevel="0" collapsed="false">
      <c r="A185" s="49" t="s">
        <v>1012</v>
      </c>
      <c r="B185" s="50" t="n">
        <v>0</v>
      </c>
      <c r="C185" s="50" t="n">
        <v>0</v>
      </c>
      <c r="D185" s="50" t="n">
        <v>1</v>
      </c>
      <c r="E185" s="50" t="n">
        <v>1</v>
      </c>
      <c r="F185" s="51" t="n">
        <f aca="false">B185+C185+D185+E185</f>
        <v>2</v>
      </c>
    </row>
    <row r="186" customFormat="false" ht="12.75" hidden="false" customHeight="false" outlineLevel="0" collapsed="false">
      <c r="A186" s="49" t="s">
        <v>733</v>
      </c>
      <c r="B186" s="50" t="n">
        <v>0</v>
      </c>
      <c r="C186" s="50" t="n">
        <v>0</v>
      </c>
      <c r="D186" s="50" t="n">
        <v>1</v>
      </c>
      <c r="E186" s="50" t="n">
        <v>1</v>
      </c>
      <c r="F186" s="51" t="n">
        <f aca="false">B186+C186+D186+E186</f>
        <v>2</v>
      </c>
    </row>
    <row r="187" customFormat="false" ht="12.75" hidden="false" customHeight="false" outlineLevel="0" collapsed="false">
      <c r="A187" s="49" t="s">
        <v>2445</v>
      </c>
      <c r="B187" s="50" t="n">
        <v>1</v>
      </c>
      <c r="C187" s="50" t="n">
        <v>0</v>
      </c>
      <c r="D187" s="50" t="n">
        <v>1</v>
      </c>
      <c r="E187" s="50" t="n">
        <v>0</v>
      </c>
      <c r="F187" s="51" t="n">
        <f aca="false">B187+C187+D187+E187</f>
        <v>2</v>
      </c>
    </row>
    <row r="188" customFormat="false" ht="12.75" hidden="false" customHeight="false" outlineLevel="0" collapsed="false">
      <c r="A188" s="49" t="s">
        <v>2446</v>
      </c>
      <c r="B188" s="50" t="n">
        <v>1</v>
      </c>
      <c r="C188" s="50" t="n">
        <v>0</v>
      </c>
      <c r="D188" s="50" t="n">
        <v>1</v>
      </c>
      <c r="E188" s="50" t="n">
        <v>0</v>
      </c>
      <c r="F188" s="51" t="n">
        <f aca="false">B188+C188+D188+E188</f>
        <v>2</v>
      </c>
    </row>
    <row r="189" customFormat="false" ht="12.75" hidden="false" customHeight="false" outlineLevel="0" collapsed="false">
      <c r="A189" s="49" t="s">
        <v>2447</v>
      </c>
      <c r="B189" s="50" t="n">
        <v>0</v>
      </c>
      <c r="C189" s="50" t="n">
        <v>0</v>
      </c>
      <c r="D189" s="50" t="n">
        <v>1</v>
      </c>
      <c r="E189" s="50" t="n">
        <v>1</v>
      </c>
      <c r="F189" s="51" t="n">
        <f aca="false">B189+C189+D189+E189</f>
        <v>2</v>
      </c>
    </row>
    <row r="190" customFormat="false" ht="12.75" hidden="false" customHeight="false" outlineLevel="0" collapsed="false">
      <c r="A190" s="49" t="s">
        <v>2448</v>
      </c>
      <c r="B190" s="50" t="n">
        <v>0</v>
      </c>
      <c r="C190" s="50" t="n">
        <v>0</v>
      </c>
      <c r="D190" s="50" t="n">
        <v>1</v>
      </c>
      <c r="E190" s="50" t="n">
        <v>1</v>
      </c>
      <c r="F190" s="51" t="n">
        <f aca="false">B190+C190+D190+E190</f>
        <v>2</v>
      </c>
    </row>
    <row r="191" customFormat="false" ht="12.75" hidden="false" customHeight="false" outlineLevel="0" collapsed="false">
      <c r="A191" s="49" t="s">
        <v>2449</v>
      </c>
      <c r="B191" s="50" t="n">
        <v>1</v>
      </c>
      <c r="C191" s="50" t="n">
        <v>0</v>
      </c>
      <c r="D191" s="50" t="n">
        <v>1</v>
      </c>
      <c r="E191" s="50" t="n">
        <v>0</v>
      </c>
      <c r="F191" s="51" t="n">
        <f aca="false">B191+C191+D191+E191</f>
        <v>2</v>
      </c>
    </row>
    <row r="192" customFormat="false" ht="12.75" hidden="false" customHeight="false" outlineLevel="0" collapsed="false">
      <c r="A192" s="49" t="s">
        <v>419</v>
      </c>
      <c r="B192" s="50" t="n">
        <v>0</v>
      </c>
      <c r="C192" s="50" t="n">
        <v>0</v>
      </c>
      <c r="D192" s="50" t="n">
        <v>1</v>
      </c>
      <c r="E192" s="50" t="n">
        <v>1</v>
      </c>
      <c r="F192" s="51" t="n">
        <f aca="false">B192+C192+D192+E192</f>
        <v>2</v>
      </c>
    </row>
    <row r="193" customFormat="false" ht="12.75" hidden="false" customHeight="false" outlineLevel="0" collapsed="false">
      <c r="A193" s="49" t="s">
        <v>2450</v>
      </c>
      <c r="B193" s="50" t="n">
        <v>1</v>
      </c>
      <c r="C193" s="50" t="n">
        <v>0</v>
      </c>
      <c r="D193" s="50" t="n">
        <v>1</v>
      </c>
      <c r="E193" s="50" t="n">
        <v>0</v>
      </c>
      <c r="F193" s="51" t="n">
        <f aca="false">B193+C193+D193+E193</f>
        <v>2</v>
      </c>
    </row>
    <row r="194" customFormat="false" ht="12.75" hidden="false" customHeight="false" outlineLevel="0" collapsed="false">
      <c r="A194" s="49" t="s">
        <v>2451</v>
      </c>
      <c r="B194" s="50" t="n">
        <v>0</v>
      </c>
      <c r="C194" s="50" t="n">
        <v>1</v>
      </c>
      <c r="D194" s="50" t="n">
        <v>1</v>
      </c>
      <c r="E194" s="50" t="n">
        <v>0</v>
      </c>
      <c r="F194" s="51" t="n">
        <f aca="false">B194+C194+D194+E194</f>
        <v>2</v>
      </c>
    </row>
    <row r="195" customFormat="false" ht="12.75" hidden="false" customHeight="false" outlineLevel="0" collapsed="false">
      <c r="A195" s="49" t="s">
        <v>2452</v>
      </c>
      <c r="B195" s="50" t="n">
        <v>0</v>
      </c>
      <c r="C195" s="50" t="n">
        <v>1</v>
      </c>
      <c r="D195" s="50" t="n">
        <v>1</v>
      </c>
      <c r="E195" s="50" t="n">
        <v>0</v>
      </c>
      <c r="F195" s="51" t="n">
        <f aca="false">B195+C195+D195+E195</f>
        <v>2</v>
      </c>
    </row>
    <row r="196" customFormat="false" ht="12.75" hidden="false" customHeight="false" outlineLevel="0" collapsed="false">
      <c r="A196" s="49" t="s">
        <v>2453</v>
      </c>
      <c r="B196" s="50" t="n">
        <v>1</v>
      </c>
      <c r="C196" s="50" t="n">
        <v>0</v>
      </c>
      <c r="D196" s="50" t="n">
        <v>1</v>
      </c>
      <c r="E196" s="50" t="n">
        <v>0</v>
      </c>
      <c r="F196" s="51" t="n">
        <f aca="false">B196+C196+D196+E196</f>
        <v>2</v>
      </c>
    </row>
    <row r="197" customFormat="false" ht="12.75" hidden="false" customHeight="false" outlineLevel="0" collapsed="false">
      <c r="A197" s="49" t="s">
        <v>2454</v>
      </c>
      <c r="B197" s="50" t="n">
        <v>1</v>
      </c>
      <c r="C197" s="50" t="n">
        <v>0</v>
      </c>
      <c r="D197" s="50" t="n">
        <v>1</v>
      </c>
      <c r="E197" s="50" t="n">
        <v>0</v>
      </c>
      <c r="F197" s="51" t="n">
        <f aca="false">B197+C197+D197+E197</f>
        <v>2</v>
      </c>
    </row>
    <row r="198" customFormat="false" ht="12.75" hidden="false" customHeight="false" outlineLevel="0" collapsed="false">
      <c r="A198" s="49" t="s">
        <v>2455</v>
      </c>
      <c r="B198" s="50" t="n">
        <v>1</v>
      </c>
      <c r="C198" s="50" t="n">
        <v>0</v>
      </c>
      <c r="D198" s="50" t="n">
        <v>1</v>
      </c>
      <c r="E198" s="50" t="n">
        <v>0</v>
      </c>
      <c r="F198" s="51" t="n">
        <f aca="false">B198+C198+D198+E198</f>
        <v>2</v>
      </c>
    </row>
    <row r="199" customFormat="false" ht="12.75" hidden="false" customHeight="false" outlineLevel="0" collapsed="false">
      <c r="A199" s="49" t="s">
        <v>623</v>
      </c>
      <c r="B199" s="50" t="n">
        <v>0</v>
      </c>
      <c r="C199" s="50" t="n">
        <v>0</v>
      </c>
      <c r="D199" s="50" t="n">
        <v>1</v>
      </c>
      <c r="E199" s="50" t="n">
        <v>1</v>
      </c>
      <c r="F199" s="51" t="n">
        <f aca="false">B199+C199+D199+E199</f>
        <v>2</v>
      </c>
    </row>
    <row r="200" customFormat="false" ht="12.75" hidden="false" customHeight="false" outlineLevel="0" collapsed="false">
      <c r="A200" s="49" t="s">
        <v>113</v>
      </c>
      <c r="B200" s="50" t="n">
        <v>0</v>
      </c>
      <c r="C200" s="50" t="n">
        <v>0</v>
      </c>
      <c r="D200" s="50" t="n">
        <v>1</v>
      </c>
      <c r="E200" s="50" t="n">
        <v>1</v>
      </c>
      <c r="F200" s="51" t="n">
        <f aca="false">B200+C200+D200+E200</f>
        <v>2</v>
      </c>
    </row>
    <row r="201" customFormat="false" ht="12.75" hidden="false" customHeight="false" outlineLevel="0" collapsed="false">
      <c r="A201" s="49" t="s">
        <v>2456</v>
      </c>
      <c r="B201" s="50" t="n">
        <v>1</v>
      </c>
      <c r="C201" s="50" t="n">
        <v>0</v>
      </c>
      <c r="D201" s="50" t="n">
        <v>1</v>
      </c>
      <c r="E201" s="50" t="n">
        <v>0</v>
      </c>
      <c r="F201" s="51" t="n">
        <f aca="false">B201+C201+D201+E201</f>
        <v>2</v>
      </c>
    </row>
    <row r="202" customFormat="false" ht="12.75" hidden="false" customHeight="false" outlineLevel="0" collapsed="false">
      <c r="A202" s="49" t="s">
        <v>2457</v>
      </c>
      <c r="B202" s="50" t="n">
        <v>1</v>
      </c>
      <c r="C202" s="50" t="n">
        <v>0</v>
      </c>
      <c r="D202" s="50" t="n">
        <v>1</v>
      </c>
      <c r="E202" s="50" t="n">
        <v>0</v>
      </c>
      <c r="F202" s="51" t="n">
        <f aca="false">B202+C202+D202+E202</f>
        <v>2</v>
      </c>
    </row>
    <row r="203" customFormat="false" ht="12.75" hidden="false" customHeight="false" outlineLevel="0" collapsed="false">
      <c r="A203" s="49" t="s">
        <v>2458</v>
      </c>
      <c r="B203" s="50" t="n">
        <v>1</v>
      </c>
      <c r="C203" s="50" t="n">
        <v>0</v>
      </c>
      <c r="D203" s="50" t="n">
        <v>1</v>
      </c>
      <c r="E203" s="50" t="n">
        <v>0</v>
      </c>
      <c r="F203" s="51" t="n">
        <f aca="false">B203+C203+D203+E203</f>
        <v>2</v>
      </c>
    </row>
    <row r="204" customFormat="false" ht="12.75" hidden="false" customHeight="false" outlineLevel="0" collapsed="false">
      <c r="A204" s="49" t="s">
        <v>2459</v>
      </c>
      <c r="B204" s="50" t="n">
        <v>1</v>
      </c>
      <c r="C204" s="50" t="n">
        <v>0</v>
      </c>
      <c r="D204" s="50" t="n">
        <v>1</v>
      </c>
      <c r="E204" s="50" t="n">
        <v>0</v>
      </c>
      <c r="F204" s="51" t="n">
        <f aca="false">B204+C204+D204+E204</f>
        <v>2</v>
      </c>
    </row>
    <row r="205" customFormat="false" ht="12.75" hidden="false" customHeight="false" outlineLevel="0" collapsed="false">
      <c r="A205" s="49" t="s">
        <v>2460</v>
      </c>
      <c r="B205" s="50" t="n">
        <v>1</v>
      </c>
      <c r="C205" s="50" t="n">
        <v>0</v>
      </c>
      <c r="D205" s="50" t="n">
        <v>1</v>
      </c>
      <c r="E205" s="50" t="n">
        <v>0</v>
      </c>
      <c r="F205" s="51" t="n">
        <f aca="false">B205+C205+D205+E205</f>
        <v>2</v>
      </c>
    </row>
    <row r="206" customFormat="false" ht="12.75" hidden="false" customHeight="false" outlineLevel="0" collapsed="false">
      <c r="A206" s="49" t="s">
        <v>2461</v>
      </c>
      <c r="B206" s="50" t="n">
        <v>1</v>
      </c>
      <c r="C206" s="50" t="n">
        <v>1</v>
      </c>
      <c r="D206" s="50" t="n">
        <v>0</v>
      </c>
      <c r="E206" s="50" t="n">
        <v>0</v>
      </c>
      <c r="F206" s="51" t="n">
        <f aca="false">B206+C206+D206+E206</f>
        <v>2</v>
      </c>
    </row>
    <row r="207" customFormat="false" ht="12.75" hidden="false" customHeight="false" outlineLevel="0" collapsed="false">
      <c r="A207" s="49" t="s">
        <v>2462</v>
      </c>
      <c r="B207" s="50" t="n">
        <v>1</v>
      </c>
      <c r="C207" s="50" t="n">
        <v>0</v>
      </c>
      <c r="D207" s="50" t="n">
        <v>1</v>
      </c>
      <c r="E207" s="50" t="n">
        <v>0</v>
      </c>
      <c r="F207" s="51" t="n">
        <f aca="false">B207+C207+D207+E207</f>
        <v>2</v>
      </c>
    </row>
    <row r="208" customFormat="false" ht="12.75" hidden="false" customHeight="false" outlineLevel="0" collapsed="false">
      <c r="A208" s="49" t="s">
        <v>121</v>
      </c>
      <c r="B208" s="50" t="n">
        <v>0</v>
      </c>
      <c r="C208" s="50" t="n">
        <v>0</v>
      </c>
      <c r="D208" s="50" t="n">
        <v>1</v>
      </c>
      <c r="E208" s="50" t="n">
        <v>1</v>
      </c>
      <c r="F208" s="51" t="n">
        <f aca="false">B208+C208+D208+E208</f>
        <v>2</v>
      </c>
    </row>
    <row r="209" customFormat="false" ht="12.75" hidden="false" customHeight="false" outlineLevel="0" collapsed="false">
      <c r="A209" s="49" t="s">
        <v>2463</v>
      </c>
      <c r="B209" s="50" t="n">
        <v>1</v>
      </c>
      <c r="C209" s="50" t="n">
        <v>1</v>
      </c>
      <c r="D209" s="50" t="n">
        <v>0</v>
      </c>
      <c r="E209" s="50" t="n">
        <v>0</v>
      </c>
      <c r="F209" s="51" t="n">
        <f aca="false">B209+C209+D209+E209</f>
        <v>2</v>
      </c>
    </row>
    <row r="210" customFormat="false" ht="12.75" hidden="false" customHeight="false" outlineLevel="0" collapsed="false">
      <c r="A210" s="49" t="s">
        <v>2464</v>
      </c>
      <c r="B210" s="50" t="n">
        <v>0</v>
      </c>
      <c r="C210" s="50" t="n">
        <v>0</v>
      </c>
      <c r="D210" s="50" t="n">
        <v>1</v>
      </c>
      <c r="E210" s="50" t="n">
        <v>1</v>
      </c>
      <c r="F210" s="51" t="n">
        <f aca="false">B210+C210+D210+E210</f>
        <v>2</v>
      </c>
    </row>
    <row r="211" customFormat="false" ht="12.75" hidden="false" customHeight="false" outlineLevel="0" collapsed="false">
      <c r="A211" s="49" t="s">
        <v>483</v>
      </c>
      <c r="B211" s="50" t="n">
        <v>0</v>
      </c>
      <c r="C211" s="50" t="n">
        <v>0</v>
      </c>
      <c r="D211" s="50" t="n">
        <v>1</v>
      </c>
      <c r="E211" s="50" t="n">
        <v>1</v>
      </c>
      <c r="F211" s="51" t="n">
        <f aca="false">B211+C211+D211+E211</f>
        <v>2</v>
      </c>
    </row>
    <row r="212" customFormat="false" ht="12.75" hidden="false" customHeight="false" outlineLevel="0" collapsed="false">
      <c r="A212" s="49" t="s">
        <v>2465</v>
      </c>
      <c r="B212" s="50" t="n">
        <v>0</v>
      </c>
      <c r="C212" s="50" t="n">
        <v>1</v>
      </c>
      <c r="D212" s="50" t="n">
        <v>1</v>
      </c>
      <c r="E212" s="50" t="n">
        <v>0</v>
      </c>
      <c r="F212" s="51" t="n">
        <f aca="false">B212+C212+D212+E212</f>
        <v>2</v>
      </c>
    </row>
    <row r="213" customFormat="false" ht="12.75" hidden="false" customHeight="false" outlineLevel="0" collapsed="false">
      <c r="A213" s="49" t="s">
        <v>1693</v>
      </c>
      <c r="B213" s="50" t="n">
        <v>0</v>
      </c>
      <c r="C213" s="50" t="n">
        <v>0</v>
      </c>
      <c r="D213" s="50" t="n">
        <v>1</v>
      </c>
      <c r="E213" s="50" t="n">
        <v>1</v>
      </c>
      <c r="F213" s="51" t="n">
        <f aca="false">B213+C213+D213+E213</f>
        <v>2</v>
      </c>
    </row>
    <row r="214" customFormat="false" ht="12.75" hidden="false" customHeight="false" outlineLevel="0" collapsed="false">
      <c r="A214" s="49" t="s">
        <v>1000</v>
      </c>
      <c r="B214" s="50" t="n">
        <v>0</v>
      </c>
      <c r="C214" s="50" t="n">
        <v>0</v>
      </c>
      <c r="D214" s="50" t="n">
        <v>1</v>
      </c>
      <c r="E214" s="50" t="n">
        <v>1</v>
      </c>
      <c r="F214" s="51" t="n">
        <f aca="false">B214+C214+D214+E214</f>
        <v>2</v>
      </c>
    </row>
    <row r="215" customFormat="false" ht="12.75" hidden="false" customHeight="false" outlineLevel="0" collapsed="false">
      <c r="A215" s="49" t="s">
        <v>2466</v>
      </c>
      <c r="B215" s="50" t="n">
        <v>1</v>
      </c>
      <c r="C215" s="50" t="n">
        <v>1</v>
      </c>
      <c r="D215" s="50" t="n">
        <v>0</v>
      </c>
      <c r="E215" s="50" t="n">
        <v>0</v>
      </c>
      <c r="F215" s="51" t="n">
        <f aca="false">B215+C215+D215+E215</f>
        <v>2</v>
      </c>
    </row>
    <row r="216" customFormat="false" ht="12.75" hidden="false" customHeight="false" outlineLevel="0" collapsed="false">
      <c r="A216" s="49" t="s">
        <v>1683</v>
      </c>
      <c r="B216" s="50" t="n">
        <v>0</v>
      </c>
      <c r="C216" s="50" t="n">
        <v>1</v>
      </c>
      <c r="D216" s="50" t="n">
        <v>1</v>
      </c>
      <c r="E216" s="50" t="n">
        <v>0</v>
      </c>
      <c r="F216" s="51" t="n">
        <f aca="false">B216+C216+D216+E216</f>
        <v>2</v>
      </c>
    </row>
    <row r="217" customFormat="false" ht="12.75" hidden="false" customHeight="false" outlineLevel="0" collapsed="false">
      <c r="A217" s="49" t="s">
        <v>2467</v>
      </c>
      <c r="B217" s="50" t="n">
        <v>0</v>
      </c>
      <c r="C217" s="50" t="n">
        <v>1</v>
      </c>
      <c r="D217" s="50" t="n">
        <v>1</v>
      </c>
      <c r="E217" s="50" t="n">
        <v>0</v>
      </c>
      <c r="F217" s="51" t="n">
        <f aca="false">B217+C217+D217+E217</f>
        <v>2</v>
      </c>
    </row>
    <row r="218" customFormat="false" ht="12.75" hidden="false" customHeight="false" outlineLevel="0" collapsed="false">
      <c r="A218" s="49" t="s">
        <v>2468</v>
      </c>
      <c r="B218" s="50" t="n">
        <v>1</v>
      </c>
      <c r="C218" s="50" t="n">
        <v>0</v>
      </c>
      <c r="D218" s="50" t="n">
        <v>1</v>
      </c>
      <c r="E218" s="50" t="n">
        <v>0</v>
      </c>
      <c r="F218" s="51" t="n">
        <f aca="false">B218+C218+D218+E218</f>
        <v>2</v>
      </c>
    </row>
    <row r="219" customFormat="false" ht="12.75" hidden="false" customHeight="false" outlineLevel="0" collapsed="false">
      <c r="A219" s="49" t="s">
        <v>2469</v>
      </c>
      <c r="B219" s="50" t="n">
        <v>1</v>
      </c>
      <c r="C219" s="50" t="n">
        <v>0</v>
      </c>
      <c r="D219" s="50" t="n">
        <v>1</v>
      </c>
      <c r="E219" s="50" t="n">
        <v>0</v>
      </c>
      <c r="F219" s="51" t="n">
        <f aca="false">B219+C219+D219+E219</f>
        <v>2</v>
      </c>
    </row>
    <row r="220" customFormat="false" ht="12.75" hidden="false" customHeight="false" outlineLevel="0" collapsed="false">
      <c r="A220" s="49" t="s">
        <v>1167</v>
      </c>
      <c r="B220" s="50" t="n">
        <v>0</v>
      </c>
      <c r="C220" s="50" t="n">
        <v>0</v>
      </c>
      <c r="D220" s="50" t="n">
        <v>1</v>
      </c>
      <c r="E220" s="50" t="n">
        <v>1</v>
      </c>
      <c r="F220" s="51" t="n">
        <f aca="false">B220+C220+D220+E220</f>
        <v>2</v>
      </c>
    </row>
    <row r="221" customFormat="false" ht="12.75" hidden="false" customHeight="false" outlineLevel="0" collapsed="false">
      <c r="A221" s="49" t="s">
        <v>2470</v>
      </c>
      <c r="B221" s="50" t="n">
        <v>1</v>
      </c>
      <c r="C221" s="50" t="n">
        <v>0</v>
      </c>
      <c r="D221" s="50" t="n">
        <v>1</v>
      </c>
      <c r="E221" s="50" t="n">
        <v>0</v>
      </c>
      <c r="F221" s="51" t="n">
        <f aca="false">B221+C221+D221+E221</f>
        <v>2</v>
      </c>
    </row>
    <row r="222" customFormat="false" ht="12.75" hidden="false" customHeight="false" outlineLevel="0" collapsed="false">
      <c r="A222" s="49" t="s">
        <v>2471</v>
      </c>
      <c r="B222" s="50" t="n">
        <v>1</v>
      </c>
      <c r="C222" s="50" t="n">
        <v>0</v>
      </c>
      <c r="D222" s="50" t="n">
        <v>1</v>
      </c>
      <c r="E222" s="50" t="n">
        <v>0</v>
      </c>
      <c r="F222" s="51" t="n">
        <f aca="false">B222+C222+D222+E222</f>
        <v>2</v>
      </c>
    </row>
    <row r="223" customFormat="false" ht="12.75" hidden="false" customHeight="false" outlineLevel="0" collapsed="false">
      <c r="A223" s="49" t="s">
        <v>412</v>
      </c>
      <c r="B223" s="50" t="n">
        <v>0</v>
      </c>
      <c r="C223" s="50" t="n">
        <v>0</v>
      </c>
      <c r="D223" s="50" t="n">
        <v>1</v>
      </c>
      <c r="E223" s="50" t="n">
        <v>1</v>
      </c>
      <c r="F223" s="51" t="n">
        <f aca="false">B223+C223+D223+E223</f>
        <v>2</v>
      </c>
    </row>
    <row r="224" customFormat="false" ht="12.75" hidden="false" customHeight="false" outlineLevel="0" collapsed="false">
      <c r="A224" s="49" t="s">
        <v>2472</v>
      </c>
      <c r="B224" s="50" t="n">
        <v>1</v>
      </c>
      <c r="C224" s="50" t="n">
        <v>0</v>
      </c>
      <c r="D224" s="50" t="n">
        <v>1</v>
      </c>
      <c r="E224" s="50" t="n">
        <v>0</v>
      </c>
      <c r="F224" s="51" t="n">
        <f aca="false">B224+C224+D224+E224</f>
        <v>2</v>
      </c>
    </row>
    <row r="225" customFormat="false" ht="12.75" hidden="false" customHeight="false" outlineLevel="0" collapsed="false">
      <c r="A225" s="49" t="s">
        <v>449</v>
      </c>
      <c r="B225" s="50" t="n">
        <v>0</v>
      </c>
      <c r="C225" s="50" t="n">
        <v>0</v>
      </c>
      <c r="D225" s="50" t="n">
        <v>1</v>
      </c>
      <c r="E225" s="50" t="n">
        <v>1</v>
      </c>
      <c r="F225" s="51" t="n">
        <f aca="false">B225+C225+D225+E225</f>
        <v>2</v>
      </c>
    </row>
    <row r="226" customFormat="false" ht="12.75" hidden="false" customHeight="false" outlineLevel="0" collapsed="false">
      <c r="A226" s="49" t="s">
        <v>2473</v>
      </c>
      <c r="B226" s="50" t="n">
        <v>0</v>
      </c>
      <c r="C226" s="50" t="n">
        <v>0</v>
      </c>
      <c r="D226" s="50" t="n">
        <v>1</v>
      </c>
      <c r="E226" s="50" t="n">
        <v>1</v>
      </c>
      <c r="F226" s="51" t="n">
        <f aca="false">B226+C226+D226+E226</f>
        <v>2</v>
      </c>
    </row>
    <row r="227" customFormat="false" ht="12.75" hidden="false" customHeight="false" outlineLevel="0" collapsed="false">
      <c r="A227" s="49" t="s">
        <v>1483</v>
      </c>
      <c r="B227" s="50" t="n">
        <v>1</v>
      </c>
      <c r="C227" s="50" t="n">
        <v>0</v>
      </c>
      <c r="D227" s="50" t="n">
        <v>1</v>
      </c>
      <c r="E227" s="50" t="n">
        <v>0</v>
      </c>
      <c r="F227" s="51" t="n">
        <f aca="false">B227+C227+D227+E227</f>
        <v>2</v>
      </c>
    </row>
    <row r="228" customFormat="false" ht="12.75" hidden="false" customHeight="false" outlineLevel="0" collapsed="false">
      <c r="A228" s="49" t="s">
        <v>2474</v>
      </c>
      <c r="B228" s="50" t="n">
        <v>0</v>
      </c>
      <c r="C228" s="50" t="n">
        <v>1</v>
      </c>
      <c r="D228" s="50" t="n">
        <v>1</v>
      </c>
      <c r="E228" s="50" t="n">
        <v>0</v>
      </c>
      <c r="F228" s="51" t="n">
        <f aca="false">B228+C228+D228+E228</f>
        <v>2</v>
      </c>
    </row>
    <row r="229" customFormat="false" ht="12.75" hidden="false" customHeight="false" outlineLevel="0" collapsed="false">
      <c r="A229" s="49" t="s">
        <v>2475</v>
      </c>
      <c r="B229" s="50" t="n">
        <v>1</v>
      </c>
      <c r="C229" s="50" t="n">
        <v>0</v>
      </c>
      <c r="D229" s="50" t="n">
        <v>1</v>
      </c>
      <c r="E229" s="50" t="n">
        <v>0</v>
      </c>
      <c r="F229" s="51" t="n">
        <f aca="false">B229+C229+D229+E229</f>
        <v>2</v>
      </c>
    </row>
    <row r="230" customFormat="false" ht="12.75" hidden="false" customHeight="false" outlineLevel="0" collapsed="false">
      <c r="A230" s="49" t="s">
        <v>1092</v>
      </c>
      <c r="B230" s="50" t="n">
        <v>0</v>
      </c>
      <c r="C230" s="50" t="n">
        <v>0</v>
      </c>
      <c r="D230" s="50" t="n">
        <v>1</v>
      </c>
      <c r="E230" s="50" t="n">
        <v>1</v>
      </c>
      <c r="F230" s="51" t="n">
        <f aca="false">B230+C230+D230+E230</f>
        <v>2</v>
      </c>
    </row>
    <row r="231" customFormat="false" ht="12.75" hidden="false" customHeight="false" outlineLevel="0" collapsed="false">
      <c r="A231" s="49" t="s">
        <v>2476</v>
      </c>
      <c r="B231" s="50" t="n">
        <v>1</v>
      </c>
      <c r="C231" s="50" t="n">
        <v>1</v>
      </c>
      <c r="D231" s="50" t="n">
        <v>0</v>
      </c>
      <c r="E231" s="50" t="n">
        <v>0</v>
      </c>
      <c r="F231" s="51" t="n">
        <f aca="false">B231+C231+D231+E231</f>
        <v>2</v>
      </c>
    </row>
    <row r="232" customFormat="false" ht="12.75" hidden="false" customHeight="false" outlineLevel="0" collapsed="false">
      <c r="A232" s="49" t="s">
        <v>2477</v>
      </c>
      <c r="B232" s="50" t="n">
        <v>1</v>
      </c>
      <c r="C232" s="50" t="n">
        <v>0</v>
      </c>
      <c r="D232" s="50" t="n">
        <v>1</v>
      </c>
      <c r="E232" s="50" t="n">
        <v>0</v>
      </c>
      <c r="F232" s="51" t="n">
        <f aca="false">B232+C232+D232+E232</f>
        <v>2</v>
      </c>
    </row>
    <row r="233" customFormat="false" ht="12.75" hidden="false" customHeight="false" outlineLevel="0" collapsed="false">
      <c r="A233" s="49" t="s">
        <v>158</v>
      </c>
      <c r="B233" s="50" t="n">
        <v>0</v>
      </c>
      <c r="C233" s="50" t="n">
        <v>0</v>
      </c>
      <c r="D233" s="50" t="n">
        <v>1</v>
      </c>
      <c r="E233" s="50" t="n">
        <v>1</v>
      </c>
      <c r="F233" s="51" t="n">
        <f aca="false">B233+C233+D233+E233</f>
        <v>2</v>
      </c>
    </row>
    <row r="234" customFormat="false" ht="12.75" hidden="false" customHeight="false" outlineLevel="0" collapsed="false">
      <c r="A234" s="49" t="s">
        <v>2478</v>
      </c>
      <c r="B234" s="50" t="n">
        <v>1</v>
      </c>
      <c r="C234" s="50" t="n">
        <v>0</v>
      </c>
      <c r="D234" s="50" t="n">
        <v>1</v>
      </c>
      <c r="E234" s="50" t="n">
        <v>0</v>
      </c>
      <c r="F234" s="51" t="n">
        <f aca="false">B234+C234+D234+E234</f>
        <v>2</v>
      </c>
    </row>
    <row r="235" customFormat="false" ht="12.75" hidden="false" customHeight="false" outlineLevel="0" collapsed="false">
      <c r="A235" s="49" t="s">
        <v>2479</v>
      </c>
      <c r="B235" s="50" t="n">
        <v>0</v>
      </c>
      <c r="C235" s="50" t="n">
        <v>1</v>
      </c>
      <c r="D235" s="50" t="n">
        <v>1</v>
      </c>
      <c r="E235" s="50" t="n">
        <v>0</v>
      </c>
      <c r="F235" s="51" t="n">
        <f aca="false">B235+C235+D235+E235</f>
        <v>2</v>
      </c>
    </row>
    <row r="236" customFormat="false" ht="12.75" hidden="false" customHeight="false" outlineLevel="0" collapsed="false">
      <c r="A236" s="49" t="s">
        <v>2480</v>
      </c>
      <c r="B236" s="50" t="n">
        <v>0</v>
      </c>
      <c r="C236" s="50" t="n">
        <v>1</v>
      </c>
      <c r="D236" s="50" t="n">
        <v>0</v>
      </c>
      <c r="E236" s="50" t="n">
        <v>1</v>
      </c>
      <c r="F236" s="51" t="n">
        <f aca="false">B236+C236+D236+E236</f>
        <v>2</v>
      </c>
    </row>
    <row r="237" customFormat="false" ht="12.75" hidden="false" customHeight="false" outlineLevel="0" collapsed="false">
      <c r="A237" s="49" t="s">
        <v>1498</v>
      </c>
      <c r="B237" s="50" t="n">
        <v>0</v>
      </c>
      <c r="C237" s="50" t="n">
        <v>0</v>
      </c>
      <c r="D237" s="50" t="n">
        <v>1</v>
      </c>
      <c r="E237" s="50" t="n">
        <v>1</v>
      </c>
      <c r="F237" s="51" t="n">
        <f aca="false">B237+C237+D237+E237</f>
        <v>2</v>
      </c>
    </row>
    <row r="238" customFormat="false" ht="12.75" hidden="false" customHeight="false" outlineLevel="0" collapsed="false">
      <c r="A238" s="49" t="s">
        <v>2481</v>
      </c>
      <c r="B238" s="50" t="n">
        <v>1</v>
      </c>
      <c r="C238" s="50" t="n">
        <v>1</v>
      </c>
      <c r="D238" s="50" t="n">
        <v>0</v>
      </c>
      <c r="E238" s="50" t="n">
        <v>0</v>
      </c>
      <c r="F238" s="51" t="n">
        <f aca="false">B238+C238+D238+E238</f>
        <v>2</v>
      </c>
    </row>
    <row r="239" customFormat="false" ht="12.75" hidden="false" customHeight="false" outlineLevel="0" collapsed="false">
      <c r="A239" s="49" t="s">
        <v>477</v>
      </c>
      <c r="B239" s="50" t="n">
        <v>0</v>
      </c>
      <c r="C239" s="50" t="n">
        <v>0</v>
      </c>
      <c r="D239" s="50" t="n">
        <v>1</v>
      </c>
      <c r="E239" s="50" t="n">
        <v>1</v>
      </c>
      <c r="F239" s="51" t="n">
        <f aca="false">B239+C239+D239+E239</f>
        <v>2</v>
      </c>
    </row>
    <row r="240" customFormat="false" ht="12.75" hidden="false" customHeight="false" outlineLevel="0" collapsed="false">
      <c r="A240" s="49" t="s">
        <v>169</v>
      </c>
      <c r="B240" s="50" t="n">
        <v>0</v>
      </c>
      <c r="C240" s="50" t="n">
        <v>0</v>
      </c>
      <c r="D240" s="50" t="n">
        <v>1</v>
      </c>
      <c r="E240" s="50" t="n">
        <v>1</v>
      </c>
      <c r="F240" s="51" t="n">
        <f aca="false">B240+C240+D240+E240</f>
        <v>2</v>
      </c>
    </row>
    <row r="241" customFormat="false" ht="12.75" hidden="false" customHeight="false" outlineLevel="0" collapsed="false">
      <c r="A241" s="49" t="s">
        <v>1407</v>
      </c>
      <c r="B241" s="50" t="n">
        <v>0</v>
      </c>
      <c r="C241" s="50" t="n">
        <v>0</v>
      </c>
      <c r="D241" s="50" t="n">
        <v>1</v>
      </c>
      <c r="E241" s="50" t="n">
        <v>1</v>
      </c>
      <c r="F241" s="51" t="n">
        <f aca="false">B241+C241+D241+E241</f>
        <v>2</v>
      </c>
    </row>
    <row r="242" customFormat="false" ht="12.75" hidden="false" customHeight="false" outlineLevel="0" collapsed="false">
      <c r="A242" s="49" t="s">
        <v>355</v>
      </c>
      <c r="B242" s="50" t="n">
        <v>0</v>
      </c>
      <c r="C242" s="50" t="n">
        <v>1</v>
      </c>
      <c r="D242" s="50" t="n">
        <v>1</v>
      </c>
      <c r="E242" s="50" t="n">
        <v>0</v>
      </c>
      <c r="F242" s="51" t="n">
        <f aca="false">B242+C242+D242+E242</f>
        <v>2</v>
      </c>
    </row>
    <row r="243" customFormat="false" ht="12.75" hidden="false" customHeight="false" outlineLevel="0" collapsed="false">
      <c r="A243" s="49" t="s">
        <v>2482</v>
      </c>
      <c r="B243" s="50" t="n">
        <v>1</v>
      </c>
      <c r="C243" s="50" t="n">
        <v>0</v>
      </c>
      <c r="D243" s="50" t="n">
        <v>1</v>
      </c>
      <c r="E243" s="50" t="n">
        <v>0</v>
      </c>
      <c r="F243" s="51" t="n">
        <f aca="false">B243+C243+D243+E243</f>
        <v>2</v>
      </c>
    </row>
    <row r="244" customFormat="false" ht="12.75" hidden="false" customHeight="false" outlineLevel="0" collapsed="false">
      <c r="A244" s="49" t="s">
        <v>2483</v>
      </c>
      <c r="B244" s="50" t="n">
        <v>0</v>
      </c>
      <c r="C244" s="50" t="n">
        <v>1</v>
      </c>
      <c r="D244" s="50" t="n">
        <v>1</v>
      </c>
      <c r="E244" s="50" t="n">
        <v>0</v>
      </c>
      <c r="F244" s="51" t="n">
        <f aca="false">B244+C244+D244+E244</f>
        <v>2</v>
      </c>
    </row>
    <row r="245" customFormat="false" ht="12.75" hidden="false" customHeight="false" outlineLevel="0" collapsed="false">
      <c r="A245" s="49" t="s">
        <v>2484</v>
      </c>
      <c r="B245" s="50" t="n">
        <v>1</v>
      </c>
      <c r="C245" s="50" t="n">
        <v>0</v>
      </c>
      <c r="D245" s="50" t="n">
        <v>1</v>
      </c>
      <c r="E245" s="50" t="n">
        <v>0</v>
      </c>
      <c r="F245" s="51" t="n">
        <f aca="false">B245+C245+D245+E245</f>
        <v>2</v>
      </c>
    </row>
    <row r="246" customFormat="false" ht="12.75" hidden="false" customHeight="false" outlineLevel="0" collapsed="false">
      <c r="A246" s="49" t="s">
        <v>2485</v>
      </c>
      <c r="B246" s="50" t="n">
        <v>1</v>
      </c>
      <c r="C246" s="50" t="n">
        <v>0</v>
      </c>
      <c r="D246" s="50" t="n">
        <v>1</v>
      </c>
      <c r="E246" s="50" t="n">
        <v>0</v>
      </c>
      <c r="F246" s="51" t="n">
        <f aca="false">B246+C246+D246+E246</f>
        <v>2</v>
      </c>
    </row>
    <row r="247" customFormat="false" ht="12.75" hidden="false" customHeight="false" outlineLevel="0" collapsed="false">
      <c r="A247" s="49" t="s">
        <v>1326</v>
      </c>
      <c r="B247" s="50" t="n">
        <v>1</v>
      </c>
      <c r="C247" s="50" t="n">
        <v>0</v>
      </c>
      <c r="D247" s="50" t="n">
        <v>1</v>
      </c>
      <c r="E247" s="50" t="n">
        <v>0</v>
      </c>
      <c r="F247" s="51" t="n">
        <f aca="false">B247+C247+D247+E247</f>
        <v>2</v>
      </c>
    </row>
    <row r="248" customFormat="false" ht="12.75" hidden="false" customHeight="false" outlineLevel="0" collapsed="false">
      <c r="A248" s="49" t="s">
        <v>376</v>
      </c>
      <c r="B248" s="50" t="n">
        <v>0</v>
      </c>
      <c r="C248" s="50" t="n">
        <v>0</v>
      </c>
      <c r="D248" s="50" t="n">
        <v>1</v>
      </c>
      <c r="E248" s="50" t="n">
        <v>1</v>
      </c>
      <c r="F248" s="51" t="n">
        <f aca="false">B248+C248+D248+E248</f>
        <v>2</v>
      </c>
    </row>
    <row r="249" customFormat="false" ht="12.75" hidden="false" customHeight="false" outlineLevel="0" collapsed="false">
      <c r="A249" s="49" t="s">
        <v>2486</v>
      </c>
      <c r="B249" s="50" t="n">
        <v>0</v>
      </c>
      <c r="C249" s="50" t="n">
        <v>1</v>
      </c>
      <c r="D249" s="50" t="n">
        <v>1</v>
      </c>
      <c r="E249" s="50" t="n">
        <v>0</v>
      </c>
      <c r="F249" s="51" t="n">
        <f aca="false">B249+C249+D249+E249</f>
        <v>2</v>
      </c>
    </row>
    <row r="250" customFormat="false" ht="12.75" hidden="false" customHeight="false" outlineLevel="0" collapsed="false">
      <c r="A250" s="49" t="s">
        <v>1669</v>
      </c>
      <c r="B250" s="50" t="n">
        <v>1</v>
      </c>
      <c r="C250" s="50" t="n">
        <v>1</v>
      </c>
      <c r="D250" s="50" t="n">
        <v>0</v>
      </c>
      <c r="E250" s="50" t="n">
        <v>0</v>
      </c>
      <c r="F250" s="51" t="n">
        <f aca="false">B250+C250+D250+E250</f>
        <v>2</v>
      </c>
    </row>
    <row r="251" customFormat="false" ht="12.75" hidden="false" customHeight="false" outlineLevel="0" collapsed="false">
      <c r="A251" s="49" t="s">
        <v>2487</v>
      </c>
      <c r="B251" s="50" t="n">
        <v>1</v>
      </c>
      <c r="C251" s="50" t="n">
        <v>0</v>
      </c>
      <c r="D251" s="50" t="n">
        <v>1</v>
      </c>
      <c r="E251" s="50" t="n">
        <v>0</v>
      </c>
      <c r="F251" s="51" t="n">
        <f aca="false">B251+C251+D251+E251</f>
        <v>2</v>
      </c>
    </row>
    <row r="252" customFormat="false" ht="12.75" hidden="false" customHeight="false" outlineLevel="0" collapsed="false">
      <c r="A252" s="49" t="s">
        <v>2488</v>
      </c>
      <c r="B252" s="50" t="n">
        <v>0</v>
      </c>
      <c r="C252" s="50" t="n">
        <v>1</v>
      </c>
      <c r="D252" s="50" t="n">
        <v>1</v>
      </c>
      <c r="E252" s="50" t="n">
        <v>0</v>
      </c>
      <c r="F252" s="51" t="n">
        <f aca="false">B252+C252+D252+E252</f>
        <v>2</v>
      </c>
    </row>
    <row r="253" customFormat="false" ht="12.75" hidden="false" customHeight="false" outlineLevel="0" collapsed="false">
      <c r="A253" s="49" t="s">
        <v>2489</v>
      </c>
      <c r="B253" s="50" t="n">
        <v>1</v>
      </c>
      <c r="C253" s="50" t="n">
        <v>0</v>
      </c>
      <c r="D253" s="50" t="n">
        <v>1</v>
      </c>
      <c r="E253" s="50" t="n">
        <v>0</v>
      </c>
      <c r="F253" s="51" t="n">
        <f aca="false">B253+C253+D253+E253</f>
        <v>2</v>
      </c>
    </row>
    <row r="254" customFormat="false" ht="12.75" hidden="false" customHeight="false" outlineLevel="0" collapsed="false">
      <c r="A254" s="49" t="s">
        <v>2490</v>
      </c>
      <c r="B254" s="50" t="n">
        <v>1</v>
      </c>
      <c r="C254" s="50" t="n">
        <v>1</v>
      </c>
      <c r="D254" s="50" t="n">
        <v>0</v>
      </c>
      <c r="E254" s="50" t="n">
        <v>0</v>
      </c>
      <c r="F254" s="51" t="n">
        <f aca="false">B254+C254+D254+E254</f>
        <v>2</v>
      </c>
    </row>
    <row r="255" customFormat="false" ht="12.75" hidden="false" customHeight="false" outlineLevel="0" collapsed="false">
      <c r="A255" s="49" t="s">
        <v>1137</v>
      </c>
      <c r="B255" s="50" t="n">
        <v>0</v>
      </c>
      <c r="C255" s="50" t="n">
        <v>0</v>
      </c>
      <c r="D255" s="50" t="n">
        <v>1</v>
      </c>
      <c r="E255" s="50" t="n">
        <v>1</v>
      </c>
      <c r="F255" s="51" t="n">
        <f aca="false">B255+C255+D255+E255</f>
        <v>2</v>
      </c>
    </row>
    <row r="256" customFormat="false" ht="12.75" hidden="false" customHeight="false" outlineLevel="0" collapsed="false">
      <c r="A256" s="49" t="s">
        <v>2491</v>
      </c>
      <c r="B256" s="50" t="n">
        <v>1</v>
      </c>
      <c r="C256" s="50" t="n">
        <v>0</v>
      </c>
      <c r="D256" s="50" t="n">
        <v>1</v>
      </c>
      <c r="E256" s="50" t="n">
        <v>0</v>
      </c>
      <c r="F256" s="51" t="n">
        <f aca="false">B256+C256+D256+E256</f>
        <v>2</v>
      </c>
    </row>
    <row r="257" customFormat="false" ht="12.75" hidden="false" customHeight="false" outlineLevel="0" collapsed="false">
      <c r="A257" s="49" t="s">
        <v>2492</v>
      </c>
      <c r="B257" s="50" t="n">
        <v>1</v>
      </c>
      <c r="C257" s="50" t="n">
        <v>0</v>
      </c>
      <c r="D257" s="50" t="n">
        <v>1</v>
      </c>
      <c r="E257" s="50" t="n">
        <v>0</v>
      </c>
      <c r="F257" s="51" t="n">
        <f aca="false">B257+C257+D257+E257</f>
        <v>2</v>
      </c>
    </row>
    <row r="258" customFormat="false" ht="12.75" hidden="false" customHeight="false" outlineLevel="0" collapsed="false">
      <c r="A258" s="49" t="s">
        <v>2493</v>
      </c>
      <c r="B258" s="50" t="n">
        <v>0</v>
      </c>
      <c r="C258" s="50" t="n">
        <v>0</v>
      </c>
      <c r="D258" s="50" t="n">
        <v>1</v>
      </c>
      <c r="E258" s="50" t="n">
        <v>1</v>
      </c>
      <c r="F258" s="51" t="n">
        <f aca="false">B258+C258+D258+E258</f>
        <v>2</v>
      </c>
    </row>
    <row r="259" customFormat="false" ht="12.75" hidden="false" customHeight="false" outlineLevel="0" collapsed="false">
      <c r="A259" s="49" t="s">
        <v>2494</v>
      </c>
      <c r="B259" s="50" t="n">
        <v>1</v>
      </c>
      <c r="C259" s="50" t="n">
        <v>1</v>
      </c>
      <c r="D259" s="50" t="n">
        <v>0</v>
      </c>
      <c r="E259" s="50" t="n">
        <v>0</v>
      </c>
      <c r="F259" s="51" t="n">
        <f aca="false">B259+C259+D259+E259</f>
        <v>2</v>
      </c>
    </row>
    <row r="260" customFormat="false" ht="12.75" hidden="false" customHeight="false" outlineLevel="0" collapsed="false">
      <c r="A260" s="49" t="s">
        <v>436</v>
      </c>
      <c r="B260" s="50" t="n">
        <v>0</v>
      </c>
      <c r="C260" s="50" t="n">
        <v>0</v>
      </c>
      <c r="D260" s="50" t="n">
        <v>1</v>
      </c>
      <c r="E260" s="50" t="n">
        <v>1</v>
      </c>
      <c r="F260" s="51" t="n">
        <f aca="false">B260+C260+D260+E260</f>
        <v>2</v>
      </c>
    </row>
    <row r="261" customFormat="false" ht="12.75" hidden="false" customHeight="false" outlineLevel="0" collapsed="false">
      <c r="A261" s="49" t="s">
        <v>1155</v>
      </c>
      <c r="B261" s="50" t="n">
        <v>0</v>
      </c>
      <c r="C261" s="50" t="n">
        <v>1</v>
      </c>
      <c r="D261" s="50" t="n">
        <v>1</v>
      </c>
      <c r="E261" s="50" t="n">
        <v>0</v>
      </c>
      <c r="F261" s="51" t="n">
        <f aca="false">B261+C261+D261+E261</f>
        <v>2</v>
      </c>
    </row>
    <row r="262" customFormat="false" ht="13.5" hidden="false" customHeight="false" outlineLevel="0" collapsed="false">
      <c r="A262" s="52" t="s">
        <v>2495</v>
      </c>
      <c r="B262" s="53" t="n">
        <v>1</v>
      </c>
      <c r="C262" s="53" t="n">
        <v>0</v>
      </c>
      <c r="D262" s="53" t="n">
        <v>1</v>
      </c>
      <c r="E262" s="53" t="n">
        <v>0</v>
      </c>
      <c r="F262" s="54" t="n">
        <f aca="false">B262+C262+D262+E262</f>
        <v>2</v>
      </c>
    </row>
    <row r="263" customFormat="false" ht="12.75" hidden="false" customHeight="false" outlineLevel="0" collapsed="false">
      <c r="A263" s="1"/>
      <c r="B263" s="1"/>
      <c r="C263" s="1"/>
      <c r="D263" s="1"/>
      <c r="E263" s="1"/>
      <c r="F263" s="1"/>
    </row>
    <row r="264" customFormat="false" ht="12.75" hidden="false" customHeight="false" outlineLevel="0" collapsed="false">
      <c r="A264" s="1"/>
      <c r="B264" s="1"/>
      <c r="C264" s="1"/>
      <c r="D264" s="1"/>
      <c r="E264" s="1"/>
      <c r="F264" s="1"/>
    </row>
    <row r="265" customFormat="false" ht="12.75" hidden="false" customHeight="false" outlineLevel="0" collapsed="false">
      <c r="A265" s="1"/>
      <c r="B265" s="1"/>
      <c r="C265" s="1"/>
      <c r="D265" s="1"/>
      <c r="E265" s="1"/>
      <c r="F265" s="1"/>
    </row>
    <row r="266" customFormat="false" ht="12.75" hidden="false" customHeight="false" outlineLevel="0" collapsed="false">
      <c r="A266" s="1"/>
      <c r="B266" s="1"/>
      <c r="C266" s="1"/>
      <c r="D266" s="1"/>
      <c r="E266" s="1"/>
      <c r="F266" s="1"/>
    </row>
    <row r="267" customFormat="false" ht="12.75" hidden="false" customHeight="false" outlineLevel="0" collapsed="false">
      <c r="A267" s="1"/>
      <c r="B267" s="1"/>
      <c r="C267" s="1"/>
      <c r="D267" s="1"/>
      <c r="E267" s="1"/>
      <c r="F267" s="1"/>
    </row>
    <row r="268" customFormat="false" ht="12.75" hidden="false" customHeight="false" outlineLevel="0" collapsed="false">
      <c r="A268" s="1"/>
      <c r="B268" s="1"/>
      <c r="C268" s="1"/>
      <c r="D268" s="1"/>
      <c r="E268" s="1"/>
      <c r="F268" s="1"/>
    </row>
    <row r="269" customFormat="false" ht="12.75" hidden="false" customHeight="false" outlineLevel="0" collapsed="false">
      <c r="A269" s="1"/>
      <c r="B269" s="1"/>
      <c r="C269" s="1"/>
      <c r="D269" s="1"/>
      <c r="E269" s="1"/>
      <c r="F269" s="1"/>
    </row>
    <row r="270" customFormat="false" ht="12.75" hidden="false" customHeight="false" outlineLevel="0" collapsed="false">
      <c r="A270" s="1"/>
      <c r="B270" s="1"/>
      <c r="C270" s="1"/>
      <c r="D270" s="1"/>
      <c r="E270" s="1"/>
      <c r="F270" s="1"/>
    </row>
    <row r="271" customFormat="false" ht="12.75" hidden="false" customHeight="false" outlineLevel="0" collapsed="false">
      <c r="A271" s="1"/>
      <c r="B271" s="1"/>
      <c r="C271" s="1"/>
      <c r="D271" s="1"/>
      <c r="E271" s="1"/>
      <c r="F271" s="1"/>
    </row>
    <row r="272" customFormat="false" ht="12.75" hidden="false" customHeight="false" outlineLevel="0" collapsed="false">
      <c r="A272" s="1"/>
      <c r="B272" s="1"/>
      <c r="C272" s="1"/>
      <c r="D272" s="1"/>
      <c r="E272" s="1"/>
      <c r="F272" s="1"/>
    </row>
    <row r="273" customFormat="false" ht="12.75" hidden="false" customHeight="false" outlineLevel="0" collapsed="false">
      <c r="A273" s="1"/>
      <c r="B273" s="1"/>
      <c r="C273" s="1"/>
      <c r="D273" s="1"/>
      <c r="E273" s="1"/>
      <c r="F273" s="1"/>
    </row>
    <row r="274" customFormat="false" ht="12.75" hidden="false" customHeight="false" outlineLevel="0" collapsed="false">
      <c r="A274" s="1"/>
      <c r="B274" s="1"/>
      <c r="C274" s="1"/>
      <c r="D274" s="1"/>
      <c r="E274" s="1"/>
      <c r="F274" s="1"/>
    </row>
    <row r="275" customFormat="false" ht="12.75" hidden="false" customHeight="false" outlineLevel="0" collapsed="false">
      <c r="A275" s="1"/>
      <c r="B275" s="1"/>
      <c r="C275" s="1"/>
      <c r="D275" s="1"/>
      <c r="E275" s="1"/>
      <c r="F275" s="1"/>
    </row>
    <row r="276" customFormat="false" ht="12.75" hidden="false" customHeight="false" outlineLevel="0" collapsed="false">
      <c r="A276" s="1"/>
      <c r="B276" s="1"/>
      <c r="C276" s="1"/>
      <c r="D276" s="1"/>
      <c r="E276" s="1"/>
      <c r="F276" s="1"/>
    </row>
    <row r="277" customFormat="false" ht="12.75" hidden="false" customHeight="false" outlineLevel="0" collapsed="false">
      <c r="A277" s="1"/>
      <c r="B277" s="1"/>
      <c r="C277" s="1"/>
      <c r="D277" s="1"/>
      <c r="E277" s="1"/>
      <c r="F277" s="1"/>
    </row>
    <row r="278" customFormat="false" ht="12.75" hidden="false" customHeight="false" outlineLevel="0" collapsed="false">
      <c r="A278" s="1"/>
      <c r="B278" s="1"/>
      <c r="C278" s="1"/>
      <c r="D278" s="1"/>
      <c r="E278" s="1"/>
      <c r="F278" s="1"/>
    </row>
    <row r="279" customFormat="false" ht="12.75" hidden="false" customHeight="false" outlineLevel="0" collapsed="false">
      <c r="A279" s="1"/>
      <c r="B279" s="1"/>
      <c r="C279" s="1"/>
      <c r="D279" s="1"/>
      <c r="E279" s="1"/>
      <c r="F279" s="1"/>
    </row>
    <row r="280" customFormat="false" ht="12.75" hidden="false" customHeight="false" outlineLevel="0" collapsed="false">
      <c r="A280" s="1"/>
      <c r="B280" s="1"/>
      <c r="C280" s="1"/>
      <c r="D280" s="1"/>
      <c r="E280" s="1"/>
      <c r="F280" s="1"/>
    </row>
    <row r="281" customFormat="false" ht="12.75" hidden="false" customHeight="false" outlineLevel="0" collapsed="false">
      <c r="A281" s="1"/>
      <c r="B281" s="1"/>
      <c r="C281" s="1"/>
      <c r="D281" s="1"/>
      <c r="E281" s="1"/>
      <c r="F281" s="1"/>
    </row>
    <row r="282" customFormat="false" ht="12.75" hidden="false" customHeight="false" outlineLevel="0" collapsed="false">
      <c r="A282" s="1"/>
      <c r="B282" s="1"/>
      <c r="C282" s="1"/>
      <c r="D282" s="1"/>
      <c r="E282" s="1"/>
      <c r="F282" s="1"/>
    </row>
    <row r="283" customFormat="false" ht="12.75" hidden="false" customHeight="false" outlineLevel="0" collapsed="false">
      <c r="A283" s="1"/>
      <c r="B283" s="1"/>
      <c r="C283" s="1"/>
      <c r="D283" s="1"/>
      <c r="E283" s="1"/>
      <c r="F283" s="1"/>
    </row>
    <row r="284" customFormat="false" ht="12.75" hidden="false" customHeight="false" outlineLevel="0" collapsed="false">
      <c r="A284" s="1"/>
      <c r="B284" s="1"/>
      <c r="C284" s="1"/>
      <c r="D284" s="1"/>
      <c r="E284" s="1"/>
      <c r="F284" s="1"/>
    </row>
    <row r="285" customFormat="false" ht="12.75" hidden="false" customHeight="false" outlineLevel="0" collapsed="false">
      <c r="A285" s="1"/>
      <c r="B285" s="1"/>
      <c r="C285" s="1"/>
      <c r="D285" s="1"/>
      <c r="E285" s="1"/>
      <c r="F285" s="1"/>
    </row>
    <row r="286" customFormat="false" ht="12.75" hidden="false" customHeight="false" outlineLevel="0" collapsed="false">
      <c r="A286" s="1"/>
      <c r="B286" s="1"/>
      <c r="C286" s="1"/>
      <c r="D286" s="1"/>
      <c r="E286" s="1"/>
      <c r="F286" s="1"/>
    </row>
  </sheetData>
  <mergeCells count="1">
    <mergeCell ref="B1:E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3-31T12:12:59Z</dcterms:created>
  <dc:creator>Balint</dc:creator>
  <dc:description/>
  <dc:language>en-US</dc:language>
  <cp:lastModifiedBy>Baint</cp:lastModifiedBy>
  <dcterms:modified xsi:type="dcterms:W3CDTF">2016-04-01T16:35:58Z</dcterms:modified>
  <cp:revision>0</cp:revision>
  <dc:subject/>
  <dc:title/>
</cp:coreProperties>
</file>